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Wolfe-Butler Lab Shared Drive/Sean Bergin/Miltefosine Paper/mBIO submission/"/>
    </mc:Choice>
  </mc:AlternateContent>
  <xr:revisionPtr revIDLastSave="0" documentId="13_ncr:1_{F4713CFE-D701-8A4A-B56A-499C8AADB4DC}" xr6:coauthVersionLast="47" xr6:coauthVersionMax="47" xr10:uidLastSave="{00000000-0000-0000-0000-000000000000}"/>
  <bookViews>
    <workbookView xWindow="39160" yWindow="15160" windowWidth="28040" windowHeight="17440" activeTab="1" xr2:uid="{00000000-000D-0000-FFFF-FFFF00000000}"/>
  </bookViews>
  <sheets>
    <sheet name="(a) Aneuploidy" sheetId="2" r:id="rId1"/>
    <sheet name="(b) Merged CNVs" sheetId="3" r:id="rId2"/>
    <sheet name="(c) All CNvs" sheetId="4" r:id="rId3"/>
  </sheets>
  <calcPr calcId="0"/>
</workbook>
</file>

<file path=xl/sharedStrings.xml><?xml version="1.0" encoding="utf-8"?>
<sst xmlns="http://schemas.openxmlformats.org/spreadsheetml/2006/main" count="5083" uniqueCount="64">
  <si>
    <t>Strain</t>
  </si>
  <si>
    <t>cpar_Chr_1</t>
  </si>
  <si>
    <t>cpar_Chr_2</t>
  </si>
  <si>
    <t>cpar_Chr_3</t>
  </si>
  <si>
    <t>cpar_Chr_4</t>
  </si>
  <si>
    <t>cpar_Chr_5</t>
  </si>
  <si>
    <t>cpar_Chr_6</t>
  </si>
  <si>
    <t>cpar_Chr_7</t>
  </si>
  <si>
    <t>cpar_Chr_8</t>
  </si>
  <si>
    <t>FM02</t>
  </si>
  <si>
    <t>FM03</t>
  </si>
  <si>
    <t>FM05</t>
  </si>
  <si>
    <t>FM06</t>
  </si>
  <si>
    <t>FM07</t>
  </si>
  <si>
    <t>FM10</t>
  </si>
  <si>
    <t>FM13</t>
  </si>
  <si>
    <t>FM14</t>
  </si>
  <si>
    <t>FM16</t>
  </si>
  <si>
    <t>FM17</t>
  </si>
  <si>
    <t>FM20</t>
  </si>
  <si>
    <t>FM21</t>
  </si>
  <si>
    <t>FM32</t>
  </si>
  <si>
    <t>FM36</t>
  </si>
  <si>
    <t>FM41</t>
  </si>
  <si>
    <t>FM43</t>
  </si>
  <si>
    <t>02-203</t>
  </si>
  <si>
    <t>73-107</t>
  </si>
  <si>
    <t>74-046</t>
  </si>
  <si>
    <t>81-040</t>
  </si>
  <si>
    <t>81-042</t>
  </si>
  <si>
    <t>81-253</t>
  </si>
  <si>
    <t>90-137</t>
  </si>
  <si>
    <t>BC014S</t>
  </si>
  <si>
    <t>CBS1954_ERR246509</t>
  </si>
  <si>
    <t>CBS6318_ERR246505</t>
  </si>
  <si>
    <t>CDC173</t>
  </si>
  <si>
    <t>CDC179</t>
  </si>
  <si>
    <t>CDC317</t>
  </si>
  <si>
    <t>CLIB214</t>
  </si>
  <si>
    <t>GA1_ERR246510</t>
  </si>
  <si>
    <t>J931058</t>
  </si>
  <si>
    <t>J931845</t>
  </si>
  <si>
    <t>J950218</t>
  </si>
  <si>
    <t>J951066</t>
  </si>
  <si>
    <t>J961250</t>
  </si>
  <si>
    <t>Kw1590-18</t>
  </si>
  <si>
    <t>Kw2006-15</t>
  </si>
  <si>
    <t>Kw3259-15</t>
  </si>
  <si>
    <t>UCD321</t>
  </si>
  <si>
    <t>yHMJ4</t>
  </si>
  <si>
    <t>YV1_ERR263537</t>
  </si>
  <si>
    <t>CP35176</t>
  </si>
  <si>
    <t>CP35177</t>
  </si>
  <si>
    <t>73_037</t>
  </si>
  <si>
    <t>73_114</t>
  </si>
  <si>
    <t>index</t>
  </si>
  <si>
    <t>Chr</t>
  </si>
  <si>
    <t>Start</t>
  </si>
  <si>
    <t>End</t>
  </si>
  <si>
    <t>Count</t>
  </si>
  <si>
    <t>Avg_coverage</t>
  </si>
  <si>
    <t>Avg_length</t>
  </si>
  <si>
    <t>Coverage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4"/>
  <sheetViews>
    <sheetView workbookViewId="0">
      <selection activeCell="M150" sqref="M150"/>
    </sheetView>
  </sheetViews>
  <sheetFormatPr baseColWidth="10" defaultRowHeight="16" x14ac:dyDescent="0.2"/>
  <cols>
    <col min="1" max="1" width="23.5" style="1" customWidth="1"/>
  </cols>
  <sheetData>
    <row r="1" spans="1:10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0" x14ac:dyDescent="0.2">
      <c r="A2" s="1" t="s">
        <v>9</v>
      </c>
      <c r="B2">
        <v>2.1025392322222198</v>
      </c>
      <c r="C2">
        <v>2.0296123933333301</v>
      </c>
      <c r="D2">
        <v>2.0142306855555501</v>
      </c>
      <c r="E2">
        <v>2.06496751555555</v>
      </c>
      <c r="F2">
        <v>1.97407107888888</v>
      </c>
      <c r="G2">
        <v>1.95996195444444</v>
      </c>
      <c r="H2">
        <v>1.90058373333333</v>
      </c>
      <c r="I2">
        <v>1.9489518911111099</v>
      </c>
      <c r="J2" s="2"/>
    </row>
    <row r="3" spans="1:10" x14ac:dyDescent="0.2">
      <c r="A3" s="1" t="s">
        <v>10</v>
      </c>
      <c r="B3">
        <v>2.0705281970873699</v>
      </c>
      <c r="C3">
        <v>2.0037986980582501</v>
      </c>
      <c r="D3">
        <v>1.9980338388349499</v>
      </c>
      <c r="E3">
        <v>2.0360725184466002</v>
      </c>
      <c r="F3">
        <v>1.9715568766990199</v>
      </c>
      <c r="G3">
        <v>1.95171956213592</v>
      </c>
      <c r="H3">
        <v>1.88527716504854</v>
      </c>
      <c r="I3">
        <v>1.9376377737863999</v>
      </c>
      <c r="J3" s="2"/>
    </row>
    <row r="4" spans="1:10" x14ac:dyDescent="0.2">
      <c r="A4" s="1" t="s">
        <v>12</v>
      </c>
      <c r="B4">
        <v>1.8920725123456701</v>
      </c>
      <c r="C4">
        <v>1.9381922962962901</v>
      </c>
      <c r="D4">
        <v>1.9603277135802399</v>
      </c>
      <c r="E4">
        <v>2.0111164987654302</v>
      </c>
      <c r="F4">
        <v>1.84041115061728</v>
      </c>
      <c r="G4">
        <v>1.9773084851851801</v>
      </c>
      <c r="H4">
        <v>1.8870568925925899</v>
      </c>
      <c r="I4">
        <v>1.9084623358024599</v>
      </c>
      <c r="J4" s="2"/>
    </row>
    <row r="5" spans="1:10" x14ac:dyDescent="0.2">
      <c r="A5" s="1" t="s">
        <v>15</v>
      </c>
      <c r="B5">
        <v>2.2031583730994102</v>
      </c>
      <c r="C5">
        <v>2.1445649801169502</v>
      </c>
      <c r="D5">
        <v>2.1469683730994098</v>
      </c>
      <c r="E5">
        <v>2.2296740432748501</v>
      </c>
      <c r="F5">
        <v>2.06119077777777</v>
      </c>
      <c r="G5">
        <v>2.1959826374269</v>
      </c>
      <c r="H5">
        <v>1.9925057040935601</v>
      </c>
      <c r="I5">
        <v>2.0675878690058398</v>
      </c>
      <c r="J5" s="2"/>
    </row>
    <row r="6" spans="1:10" x14ac:dyDescent="0.2">
      <c r="A6" s="1" t="s">
        <v>17</v>
      </c>
      <c r="B6">
        <v>2.2217481300970801</v>
      </c>
      <c r="C6">
        <v>2.0450971291262099</v>
      </c>
      <c r="D6">
        <v>2.0569892067961102</v>
      </c>
      <c r="E6">
        <v>2.0856015106796102</v>
      </c>
      <c r="F6">
        <v>2.0259867543689301</v>
      </c>
      <c r="G6">
        <v>2.0150590912621298</v>
      </c>
      <c r="H6">
        <v>1.9438081019417399</v>
      </c>
      <c r="I6">
        <v>1.96865666990291</v>
      </c>
      <c r="J6" s="2"/>
    </row>
    <row r="7" spans="1:10" x14ac:dyDescent="0.2">
      <c r="A7" s="1" t="s">
        <v>18</v>
      </c>
      <c r="B7">
        <v>2.18577467999999</v>
      </c>
      <c r="C7">
        <v>2.09484001647058</v>
      </c>
      <c r="D7">
        <v>2.0930570717646999</v>
      </c>
      <c r="E7">
        <v>2.1497134941176399</v>
      </c>
      <c r="F7">
        <v>2.0349356258823499</v>
      </c>
      <c r="G7">
        <v>2.0124409399999998</v>
      </c>
      <c r="H7">
        <v>1.9304689294117601</v>
      </c>
      <c r="I7">
        <v>2.0006651035294101</v>
      </c>
      <c r="J7" s="2"/>
    </row>
    <row r="8" spans="1:10" x14ac:dyDescent="0.2">
      <c r="A8" s="1" t="s">
        <v>19</v>
      </c>
      <c r="B8">
        <v>2.2033803154929501</v>
      </c>
      <c r="C8">
        <v>2.1397068943661899</v>
      </c>
      <c r="D8">
        <v>2.1214459915492898</v>
      </c>
      <c r="E8">
        <v>2.1835533464788699</v>
      </c>
      <c r="F8">
        <v>2.0438215225352101</v>
      </c>
      <c r="G8">
        <v>2.0657352929577399</v>
      </c>
      <c r="H8">
        <v>1.96352784084507</v>
      </c>
      <c r="I8">
        <v>2.0374762309859098</v>
      </c>
      <c r="J8" s="2"/>
    </row>
    <row r="9" spans="1:10" x14ac:dyDescent="0.2">
      <c r="A9" s="1" t="s">
        <v>20</v>
      </c>
      <c r="B9">
        <v>2.0695210481751798</v>
      </c>
      <c r="C9">
        <v>2.0201850394160501</v>
      </c>
      <c r="D9">
        <v>2.0568932306569301</v>
      </c>
      <c r="E9">
        <v>2.0820345912408702</v>
      </c>
      <c r="F9">
        <v>1.98085010802919</v>
      </c>
      <c r="G9">
        <v>2.0301317649635</v>
      </c>
      <c r="H9">
        <v>1.9432123562043699</v>
      </c>
      <c r="I9">
        <v>1.9818175372262701</v>
      </c>
      <c r="J9" s="2"/>
    </row>
    <row r="10" spans="1:10" x14ac:dyDescent="0.2">
      <c r="A10" s="1" t="s">
        <v>22</v>
      </c>
      <c r="B10">
        <v>2.0636975193798399</v>
      </c>
      <c r="C10">
        <v>1.9838897937984401</v>
      </c>
      <c r="D10">
        <v>1.9916287209302299</v>
      </c>
      <c r="E10">
        <v>2.01439625271317</v>
      </c>
      <c r="F10">
        <v>1.9566178434108501</v>
      </c>
      <c r="G10">
        <v>1.9592404620155</v>
      </c>
      <c r="H10">
        <v>1.90409898449612</v>
      </c>
      <c r="I10">
        <v>1.9475185193798401</v>
      </c>
      <c r="J10" s="2"/>
    </row>
    <row r="11" spans="1:10" x14ac:dyDescent="0.2">
      <c r="A11" s="1" t="s">
        <v>23</v>
      </c>
      <c r="B11">
        <v>2.2081431066666601</v>
      </c>
      <c r="C11">
        <v>2.1026723222222201</v>
      </c>
      <c r="D11">
        <v>2.1116543244444399</v>
      </c>
      <c r="E11">
        <v>2.15788269111111</v>
      </c>
      <c r="F11">
        <v>2.0474989155555501</v>
      </c>
      <c r="G11">
        <v>2.08594631555555</v>
      </c>
      <c r="H11">
        <v>1.9463348377777701</v>
      </c>
      <c r="I11">
        <v>2.0131449377777701</v>
      </c>
      <c r="J11" s="2"/>
    </row>
    <row r="12" spans="1:10" x14ac:dyDescent="0.2">
      <c r="A12" s="1">
        <v>1082</v>
      </c>
      <c r="B12">
        <v>1.9793397261410699</v>
      </c>
      <c r="C12">
        <v>1.95516106721991</v>
      </c>
      <c r="D12">
        <v>1.96930070954356</v>
      </c>
      <c r="E12">
        <v>1.9490884489626501</v>
      </c>
      <c r="F12">
        <v>1.9733433385892101</v>
      </c>
      <c r="G12">
        <v>1.9893030190871299</v>
      </c>
      <c r="H12">
        <v>1.9167460207468801</v>
      </c>
      <c r="I12">
        <v>1.96381375020746</v>
      </c>
    </row>
    <row r="13" spans="1:10" x14ac:dyDescent="0.2">
      <c r="A13" s="1">
        <v>1090</v>
      </c>
      <c r="B13">
        <v>1.9773458163009401</v>
      </c>
      <c r="C13">
        <v>1.9549086043887101</v>
      </c>
      <c r="D13">
        <v>1.97132801755485</v>
      </c>
      <c r="E13">
        <v>1.9536320319749201</v>
      </c>
      <c r="F13">
        <v>1.9687364156739799</v>
      </c>
      <c r="G13">
        <v>1.98294096112852</v>
      </c>
      <c r="H13">
        <v>1.9539544275862</v>
      </c>
      <c r="I13">
        <v>1.96457990219435</v>
      </c>
    </row>
    <row r="14" spans="1:10" x14ac:dyDescent="0.2">
      <c r="A14" s="1">
        <v>1206</v>
      </c>
      <c r="B14">
        <v>1.98893829399477</v>
      </c>
      <c r="C14">
        <v>1.96463164073107</v>
      </c>
      <c r="D14">
        <v>1.9886256287206201</v>
      </c>
      <c r="E14">
        <v>1.9619021107049599</v>
      </c>
      <c r="F14">
        <v>1.99192790130548</v>
      </c>
      <c r="G14">
        <v>1.9833356496083501</v>
      </c>
      <c r="H14">
        <v>1.9284680715404701</v>
      </c>
      <c r="I14">
        <v>1.98046110078328</v>
      </c>
    </row>
    <row r="15" spans="1:10" x14ac:dyDescent="0.2">
      <c r="A15" s="1">
        <v>1241</v>
      </c>
      <c r="B15">
        <v>1.97579334231974</v>
      </c>
      <c r="C15">
        <v>1.9466994714733501</v>
      </c>
      <c r="D15">
        <v>1.9643874213166099</v>
      </c>
      <c r="E15">
        <v>1.9495440156739801</v>
      </c>
      <c r="F15">
        <v>1.9321610501567399</v>
      </c>
      <c r="G15">
        <v>1.9381865021943501</v>
      </c>
      <c r="H15">
        <v>1.96761176112852</v>
      </c>
      <c r="I15">
        <v>1.95937335423197</v>
      </c>
    </row>
    <row r="16" spans="1:10" x14ac:dyDescent="0.2">
      <c r="A16" s="1">
        <v>1258</v>
      </c>
      <c r="B16">
        <v>1.9924586404984399</v>
      </c>
      <c r="C16">
        <v>1.9601883457943901</v>
      </c>
      <c r="D16">
        <v>1.97922522990654</v>
      </c>
      <c r="E16">
        <v>1.95884918504672</v>
      </c>
      <c r="F16">
        <v>1.95365454205607</v>
      </c>
      <c r="G16">
        <v>1.9599040853582499</v>
      </c>
      <c r="H16">
        <v>1.9571341158878499</v>
      </c>
      <c r="I16">
        <v>1.9747057763239799</v>
      </c>
    </row>
    <row r="17" spans="1:9" x14ac:dyDescent="0.2">
      <c r="A17" s="1">
        <v>1286</v>
      </c>
      <c r="B17">
        <v>1.9909026970711201</v>
      </c>
      <c r="C17">
        <v>1.97164661589958</v>
      </c>
      <c r="D17">
        <v>1.9810350493723801</v>
      </c>
      <c r="E17">
        <v>1.94784826778242</v>
      </c>
      <c r="F17">
        <v>1.99377326527196</v>
      </c>
      <c r="G17">
        <v>2.0054816719665198</v>
      </c>
      <c r="H17">
        <v>1.8887991807531299</v>
      </c>
      <c r="I17">
        <v>1.9781122569037599</v>
      </c>
    </row>
    <row r="18" spans="1:9" x14ac:dyDescent="0.2">
      <c r="A18" s="1">
        <v>1298</v>
      </c>
      <c r="B18">
        <v>1.99004771226993</v>
      </c>
      <c r="C18">
        <v>1.97233815582822</v>
      </c>
      <c r="D18">
        <v>1.98326026564417</v>
      </c>
      <c r="E18">
        <v>1.94655810368098</v>
      </c>
      <c r="F18">
        <v>1.99170483558282</v>
      </c>
      <c r="G18">
        <v>2.0092717269938598</v>
      </c>
      <c r="H18">
        <v>1.9065338319018399</v>
      </c>
      <c r="I18">
        <v>1.9719498521472301</v>
      </c>
    </row>
    <row r="19" spans="1:9" x14ac:dyDescent="0.2">
      <c r="A19" s="1">
        <v>1302</v>
      </c>
      <c r="B19">
        <v>1.97452247533632</v>
      </c>
      <c r="C19">
        <v>1.95776462959641</v>
      </c>
      <c r="D19">
        <v>1.96673556591928</v>
      </c>
      <c r="E19">
        <v>1.9295528394618799</v>
      </c>
      <c r="F19">
        <v>1.9791206394618801</v>
      </c>
      <c r="G19">
        <v>1.9907697327354199</v>
      </c>
      <c r="H19">
        <v>1.88102523766816</v>
      </c>
      <c r="I19">
        <v>1.9578542663677101</v>
      </c>
    </row>
    <row r="20" spans="1:9" x14ac:dyDescent="0.2">
      <c r="A20" s="1">
        <v>1324</v>
      </c>
      <c r="B20">
        <v>1.9780462251798501</v>
      </c>
      <c r="C20">
        <v>1.95930513884892</v>
      </c>
      <c r="D20">
        <v>1.9836024000000001</v>
      </c>
      <c r="E20">
        <v>1.9547841460431601</v>
      </c>
      <c r="F20">
        <v>1.9844042</v>
      </c>
      <c r="G20">
        <v>1.97981865971223</v>
      </c>
      <c r="H20">
        <v>1.91855231654676</v>
      </c>
      <c r="I20">
        <v>1.96940448129496</v>
      </c>
    </row>
    <row r="21" spans="1:9" x14ac:dyDescent="0.2">
      <c r="A21" s="1">
        <v>1325</v>
      </c>
      <c r="B21">
        <v>1.9835272642066399</v>
      </c>
      <c r="C21">
        <v>1.96273589741697</v>
      </c>
      <c r="D21">
        <v>1.98710063616236</v>
      </c>
      <c r="E21">
        <v>1.95944900811808</v>
      </c>
      <c r="F21">
        <v>1.98533849963099</v>
      </c>
      <c r="G21">
        <v>1.99131656678966</v>
      </c>
      <c r="H21">
        <v>1.8830820907749</v>
      </c>
      <c r="I21">
        <v>1.9716668501845001</v>
      </c>
    </row>
    <row r="22" spans="1:9" x14ac:dyDescent="0.2">
      <c r="A22" s="1">
        <v>1351</v>
      </c>
      <c r="B22">
        <v>1.99616604417475</v>
      </c>
      <c r="C22">
        <v>1.97660886893203</v>
      </c>
      <c r="D22">
        <v>1.9895776543689301</v>
      </c>
      <c r="E22">
        <v>1.9578330029126201</v>
      </c>
      <c r="F22">
        <v>1.99438417281553</v>
      </c>
      <c r="G22">
        <v>2.0044509737863998</v>
      </c>
      <c r="H22">
        <v>1.91828666601941</v>
      </c>
      <c r="I22">
        <v>1.98557985194174</v>
      </c>
    </row>
    <row r="23" spans="1:9" x14ac:dyDescent="0.2">
      <c r="A23" s="1">
        <v>1394</v>
      </c>
      <c r="B23">
        <v>1.9782999962441301</v>
      </c>
      <c r="C23">
        <v>1.95595883661971</v>
      </c>
      <c r="D23">
        <v>1.9787100492957701</v>
      </c>
      <c r="E23">
        <v>1.9522838323943601</v>
      </c>
      <c r="F23">
        <v>1.9733262037558601</v>
      </c>
      <c r="G23">
        <v>2.4898627197183001</v>
      </c>
      <c r="H23">
        <v>1.90164456807511</v>
      </c>
      <c r="I23">
        <v>1.96931923145539</v>
      </c>
    </row>
    <row r="24" spans="1:9" x14ac:dyDescent="0.2">
      <c r="A24" s="1">
        <v>1398</v>
      </c>
      <c r="B24">
        <v>1.99028841003584</v>
      </c>
      <c r="C24">
        <v>1.96729653189964</v>
      </c>
      <c r="D24">
        <v>1.99025712616487</v>
      </c>
      <c r="E24">
        <v>1.9637715878136199</v>
      </c>
      <c r="F24">
        <v>1.9792312021505301</v>
      </c>
      <c r="G24">
        <v>2.88450332688172</v>
      </c>
      <c r="H24">
        <v>1.9283381634408601</v>
      </c>
      <c r="I24">
        <v>1.9868295318996401</v>
      </c>
    </row>
    <row r="25" spans="1:9" x14ac:dyDescent="0.2">
      <c r="A25" s="1">
        <v>1399</v>
      </c>
      <c r="B25">
        <v>1.97791189026548</v>
      </c>
      <c r="C25">
        <v>1.95596678053097</v>
      </c>
      <c r="D25">
        <v>1.9745712955752199</v>
      </c>
      <c r="E25">
        <v>1.9467745079645999</v>
      </c>
      <c r="F25">
        <v>1.9669212407079599</v>
      </c>
      <c r="G25">
        <v>2.93233631769911</v>
      </c>
      <c r="H25">
        <v>1.8958651115044201</v>
      </c>
      <c r="I25">
        <v>1.9657166070796399</v>
      </c>
    </row>
    <row r="26" spans="1:9" x14ac:dyDescent="0.2">
      <c r="A26" s="1">
        <v>1617</v>
      </c>
      <c r="B26">
        <v>1.97230899522184</v>
      </c>
      <c r="C26">
        <v>1.9600265556313901</v>
      </c>
      <c r="D26">
        <v>1.98638582730375</v>
      </c>
      <c r="E26">
        <v>1.95970950580204</v>
      </c>
      <c r="F26">
        <v>1.97622461911262</v>
      </c>
      <c r="G26">
        <v>1.9723054539249101</v>
      </c>
      <c r="H26">
        <v>1.9441686634812201</v>
      </c>
      <c r="I26">
        <v>1.9791188941979501</v>
      </c>
    </row>
    <row r="27" spans="1:9" x14ac:dyDescent="0.2">
      <c r="A27" s="1">
        <v>1666</v>
      </c>
      <c r="B27">
        <v>2.0038379937499999</v>
      </c>
      <c r="C27">
        <v>1.98320307053571</v>
      </c>
      <c r="D27">
        <v>2.0029080258928502</v>
      </c>
      <c r="E27">
        <v>1.9658615928571399</v>
      </c>
      <c r="F27">
        <v>2.0082107267857099</v>
      </c>
      <c r="G27">
        <v>2.0064096446428499</v>
      </c>
      <c r="H27">
        <v>1.88019806964285</v>
      </c>
      <c r="I27">
        <v>1.99758815803571</v>
      </c>
    </row>
    <row r="28" spans="1:9" x14ac:dyDescent="0.2">
      <c r="A28" s="1">
        <v>1700</v>
      </c>
      <c r="B28">
        <v>1.989511776781</v>
      </c>
      <c r="C28">
        <v>1.9716104390501299</v>
      </c>
      <c r="D28">
        <v>1.99146651240105</v>
      </c>
      <c r="E28">
        <v>1.9677992042216299</v>
      </c>
      <c r="F28">
        <v>1.9962283815303401</v>
      </c>
      <c r="G28">
        <v>1.9961285350923399</v>
      </c>
      <c r="H28">
        <v>1.92001431345646</v>
      </c>
      <c r="I28">
        <v>1.9827566828495999</v>
      </c>
    </row>
    <row r="29" spans="1:9" x14ac:dyDescent="0.2">
      <c r="A29" s="1">
        <v>2159</v>
      </c>
      <c r="B29">
        <v>1.99887401721518</v>
      </c>
      <c r="C29">
        <v>1.62506304405063</v>
      </c>
      <c r="D29">
        <v>2.0017092931645499</v>
      </c>
      <c r="E29">
        <v>1.6202989022784799</v>
      </c>
      <c r="F29">
        <v>1.9940336977215101</v>
      </c>
      <c r="G29">
        <v>1.99509076455696</v>
      </c>
      <c r="H29">
        <v>1.93267930430379</v>
      </c>
      <c r="I29">
        <v>1.96499765113924</v>
      </c>
    </row>
    <row r="30" spans="1:9" x14ac:dyDescent="0.2">
      <c r="A30" s="1">
        <v>2160</v>
      </c>
      <c r="B30">
        <v>2.0268806579365002</v>
      </c>
      <c r="C30">
        <v>2.27053469722222</v>
      </c>
      <c r="D30">
        <v>1.98109327063492</v>
      </c>
      <c r="E30">
        <v>1.94986058809523</v>
      </c>
      <c r="F30">
        <v>1.97119189047619</v>
      </c>
      <c r="G30">
        <v>1.9695816039682501</v>
      </c>
      <c r="H30">
        <v>1.90919773174603</v>
      </c>
      <c r="I30">
        <v>1.9600379579364999</v>
      </c>
    </row>
    <row r="31" spans="1:9" x14ac:dyDescent="0.2">
      <c r="A31" s="1">
        <v>2161</v>
      </c>
      <c r="B31">
        <v>1.96154233892473</v>
      </c>
      <c r="C31">
        <v>1.9454144877419299</v>
      </c>
      <c r="D31">
        <v>1.9699752972043001</v>
      </c>
      <c r="E31">
        <v>1.9339516916129</v>
      </c>
      <c r="F31">
        <v>1.9713710989247299</v>
      </c>
      <c r="G31">
        <v>1.9625807238709601</v>
      </c>
      <c r="H31">
        <v>1.9008445165591299</v>
      </c>
      <c r="I31">
        <v>1.9575079806451601</v>
      </c>
    </row>
    <row r="32" spans="1:9" x14ac:dyDescent="0.2">
      <c r="A32" s="1">
        <v>2162</v>
      </c>
      <c r="B32">
        <v>2.0206565260579001</v>
      </c>
      <c r="C32">
        <v>1.9635686726057899</v>
      </c>
      <c r="D32">
        <v>1.9881650249443199</v>
      </c>
      <c r="E32">
        <v>1.96124784142538</v>
      </c>
      <c r="F32">
        <v>1.9718523260579</v>
      </c>
      <c r="G32">
        <v>1.9643830636971</v>
      </c>
      <c r="H32">
        <v>1.97904604632516</v>
      </c>
      <c r="I32">
        <v>1.97236820222717</v>
      </c>
    </row>
    <row r="33" spans="1:9" x14ac:dyDescent="0.2">
      <c r="A33" s="1">
        <v>2191</v>
      </c>
      <c r="B33">
        <v>1.9961222983870901</v>
      </c>
      <c r="C33">
        <v>1.9789361032257999</v>
      </c>
      <c r="D33">
        <v>1.9897394491935401</v>
      </c>
      <c r="E33">
        <v>1.9710321733870899</v>
      </c>
      <c r="F33">
        <v>1.9992563798387</v>
      </c>
      <c r="G33">
        <v>2.0503741846774099</v>
      </c>
      <c r="H33">
        <v>1.9296057919354801</v>
      </c>
      <c r="I33">
        <v>1.9904717475806399</v>
      </c>
    </row>
    <row r="34" spans="1:9" x14ac:dyDescent="0.2">
      <c r="A34" s="1">
        <v>2199</v>
      </c>
      <c r="B34">
        <v>1.99977195410958</v>
      </c>
      <c r="C34">
        <v>1.97430984315068</v>
      </c>
      <c r="D34">
        <v>1.99617756849315</v>
      </c>
      <c r="E34">
        <v>1.9514118349314999</v>
      </c>
      <c r="F34">
        <v>1.98307842123287</v>
      </c>
      <c r="G34">
        <v>1.99025360547945</v>
      </c>
      <c r="H34">
        <v>1.90704847328767</v>
      </c>
      <c r="I34">
        <v>1.9763319458904101</v>
      </c>
    </row>
    <row r="35" spans="1:9" x14ac:dyDescent="0.2">
      <c r="A35" s="1">
        <v>844</v>
      </c>
      <c r="B35">
        <v>1.98883305</v>
      </c>
      <c r="C35">
        <v>1.9757411872093</v>
      </c>
      <c r="D35">
        <v>1.9726532337209299</v>
      </c>
      <c r="E35">
        <v>1.9505363290697599</v>
      </c>
      <c r="F35">
        <v>1.98751760116279</v>
      </c>
      <c r="G35">
        <v>2.0003358709302299</v>
      </c>
      <c r="H35">
        <v>1.9330552569767401</v>
      </c>
      <c r="I35">
        <v>1.9864940197674399</v>
      </c>
    </row>
    <row r="36" spans="1:9" x14ac:dyDescent="0.2">
      <c r="A36" s="1">
        <v>846</v>
      </c>
      <c r="B36">
        <v>1.9865162798053499</v>
      </c>
      <c r="C36">
        <v>1.9641058335766399</v>
      </c>
      <c r="D36">
        <v>1.9848497673965899</v>
      </c>
      <c r="E36">
        <v>1.95816715717761</v>
      </c>
      <c r="F36">
        <v>1.99462920340632</v>
      </c>
      <c r="G36">
        <v>1.9946670720194599</v>
      </c>
      <c r="H36">
        <v>1.9130305454987799</v>
      </c>
      <c r="I36">
        <v>1.9686362457420901</v>
      </c>
    </row>
    <row r="37" spans="1:9" x14ac:dyDescent="0.2">
      <c r="A37" s="1">
        <v>848</v>
      </c>
      <c r="B37">
        <v>1.9985300161403501</v>
      </c>
      <c r="C37">
        <v>1.98351665263157</v>
      </c>
      <c r="D37">
        <v>1.9934289768421001</v>
      </c>
      <c r="E37">
        <v>1.95671943508771</v>
      </c>
      <c r="F37">
        <v>1.9982608189473601</v>
      </c>
      <c r="G37">
        <v>2.0282650596491201</v>
      </c>
      <c r="H37">
        <v>1.9343240301754301</v>
      </c>
      <c r="I37">
        <v>1.99457964982456</v>
      </c>
    </row>
    <row r="38" spans="1:9" x14ac:dyDescent="0.2">
      <c r="A38" s="1">
        <v>850</v>
      </c>
      <c r="B38">
        <v>1.96062796451612</v>
      </c>
      <c r="C38">
        <v>1.9443428285714199</v>
      </c>
      <c r="D38">
        <v>1.95696501152073</v>
      </c>
      <c r="E38">
        <v>1.91699021843317</v>
      </c>
      <c r="F38">
        <v>1.9596041488479199</v>
      </c>
      <c r="G38">
        <v>1.98692849170506</v>
      </c>
      <c r="H38">
        <v>1.9006447506912401</v>
      </c>
      <c r="I38">
        <v>1.95798882672811</v>
      </c>
    </row>
    <row r="39" spans="1:9" x14ac:dyDescent="0.2">
      <c r="A39" s="1">
        <v>891</v>
      </c>
      <c r="B39">
        <v>1.9823060646153801</v>
      </c>
      <c r="C39">
        <v>1.96357734871794</v>
      </c>
      <c r="D39">
        <v>1.96936989794871</v>
      </c>
      <c r="E39">
        <v>1.95152681794871</v>
      </c>
      <c r="F39">
        <v>1.9820990148717901</v>
      </c>
      <c r="G39">
        <v>1.9883915825641001</v>
      </c>
      <c r="H39">
        <v>1.89717203794871</v>
      </c>
      <c r="I39">
        <v>1.9677411984615301</v>
      </c>
    </row>
    <row r="40" spans="1:9" x14ac:dyDescent="0.2">
      <c r="A40" s="1">
        <v>923</v>
      </c>
      <c r="B40">
        <v>1.97966372580645</v>
      </c>
      <c r="C40">
        <v>1.96038473790322</v>
      </c>
      <c r="D40">
        <v>1.9738723999999901</v>
      </c>
      <c r="E40">
        <v>1.9485296435483801</v>
      </c>
      <c r="F40">
        <v>1.98385472419354</v>
      </c>
      <c r="G40">
        <v>1.98766019274193</v>
      </c>
      <c r="H40">
        <v>1.9133326620967701</v>
      </c>
      <c r="I40">
        <v>1.9731723419354801</v>
      </c>
    </row>
    <row r="41" spans="1:9" x14ac:dyDescent="0.2">
      <c r="A41" s="1">
        <v>925</v>
      </c>
      <c r="B41">
        <v>2.0006413047619001</v>
      </c>
      <c r="C41">
        <v>1.9814550495237999</v>
      </c>
      <c r="D41">
        <v>1.9922472276190399</v>
      </c>
      <c r="E41">
        <v>1.97282584095238</v>
      </c>
      <c r="F41">
        <v>2.0055443171428502</v>
      </c>
      <c r="G41">
        <v>2.0117930095237999</v>
      </c>
      <c r="H41">
        <v>1.9183457142857101</v>
      </c>
      <c r="I41">
        <v>1.99134536</v>
      </c>
    </row>
    <row r="42" spans="1:9" x14ac:dyDescent="0.2">
      <c r="A42" s="1" t="s">
        <v>25</v>
      </c>
      <c r="B42">
        <v>1.9828006370967699</v>
      </c>
      <c r="C42">
        <v>1.9651549548387</v>
      </c>
      <c r="D42">
        <v>1.9729405064516099</v>
      </c>
      <c r="E42">
        <v>1.9742487016129</v>
      </c>
      <c r="F42">
        <v>1.9761811532258</v>
      </c>
      <c r="G42">
        <v>1.9621910580645101</v>
      </c>
      <c r="H42">
        <v>1.98104809193548</v>
      </c>
      <c r="I42">
        <v>1.9610262225806401</v>
      </c>
    </row>
    <row r="43" spans="1:9" x14ac:dyDescent="0.2">
      <c r="A43" s="1">
        <v>1004</v>
      </c>
      <c r="B43">
        <v>2.0591997421768702</v>
      </c>
      <c r="C43">
        <v>1.9963302095238</v>
      </c>
      <c r="D43">
        <v>2.0130702428571401</v>
      </c>
      <c r="E43">
        <v>1.96756791088435</v>
      </c>
      <c r="F43">
        <v>2.9861973353741398</v>
      </c>
      <c r="G43">
        <v>1.9880452061224401</v>
      </c>
      <c r="H43">
        <v>1.9124982142857101</v>
      </c>
      <c r="I43">
        <v>1.97603435918367</v>
      </c>
    </row>
    <row r="44" spans="1:9" x14ac:dyDescent="0.2">
      <c r="A44" s="1">
        <v>1015</v>
      </c>
      <c r="B44">
        <v>2.0295146404432098</v>
      </c>
      <c r="C44">
        <v>1.9715777368420999</v>
      </c>
      <c r="D44">
        <v>1.9968728360110799</v>
      </c>
      <c r="E44">
        <v>1.95915040387811</v>
      </c>
      <c r="F44">
        <v>1.98773801994459</v>
      </c>
      <c r="G44">
        <v>1.97909689584487</v>
      </c>
      <c r="H44">
        <v>1.9343418958448699</v>
      </c>
      <c r="I44">
        <v>1.9720031229916899</v>
      </c>
    </row>
    <row r="45" spans="1:9" x14ac:dyDescent="0.2">
      <c r="A45" s="1">
        <v>103</v>
      </c>
      <c r="B45">
        <v>1.99425436134453</v>
      </c>
      <c r="C45">
        <v>1.9807931596638599</v>
      </c>
      <c r="D45">
        <v>1.99370171092436</v>
      </c>
      <c r="E45">
        <v>1.9767370151260499</v>
      </c>
      <c r="F45">
        <v>2.0419537193277302</v>
      </c>
      <c r="G45">
        <v>1.9986636386554599</v>
      </c>
      <c r="H45">
        <v>2.0060264521008402</v>
      </c>
      <c r="I45">
        <v>1.9736451226890701</v>
      </c>
    </row>
    <row r="46" spans="1:9" x14ac:dyDescent="0.2">
      <c r="A46" s="1">
        <v>1119</v>
      </c>
      <c r="B46">
        <v>2.0469616037837799</v>
      </c>
      <c r="C46">
        <v>2.0041094805405399</v>
      </c>
      <c r="D46">
        <v>2.02588731945945</v>
      </c>
      <c r="E46">
        <v>1.9834566681081001</v>
      </c>
      <c r="F46">
        <v>2.0179438410810802</v>
      </c>
      <c r="G46">
        <v>2.0162435994594499</v>
      </c>
      <c r="H46">
        <v>1.9123881572972901</v>
      </c>
      <c r="I46">
        <v>2.0101501464864802</v>
      </c>
    </row>
    <row r="47" spans="1:9" x14ac:dyDescent="0.2">
      <c r="A47" s="1">
        <v>1129</v>
      </c>
      <c r="B47">
        <v>2.00474917252747</v>
      </c>
      <c r="C47">
        <v>1.9659799428571401</v>
      </c>
      <c r="D47">
        <v>1.9926699126373599</v>
      </c>
      <c r="E47">
        <v>1.9513781203296701</v>
      </c>
      <c r="F47">
        <v>1.98677213901098</v>
      </c>
      <c r="G47">
        <v>1.9786643560439501</v>
      </c>
      <c r="H47">
        <v>1.9141850730769201</v>
      </c>
      <c r="I47">
        <v>1.97885316263736</v>
      </c>
    </row>
    <row r="48" spans="1:9" x14ac:dyDescent="0.2">
      <c r="A48" s="1">
        <v>1191</v>
      </c>
      <c r="B48">
        <v>1.99238625211864</v>
      </c>
      <c r="C48">
        <v>1.97887162033898</v>
      </c>
      <c r="D48">
        <v>2.0025409762711801</v>
      </c>
      <c r="E48">
        <v>1.96746192542372</v>
      </c>
      <c r="F48">
        <v>1.9955132694915201</v>
      </c>
      <c r="G48">
        <v>1.9889869042372801</v>
      </c>
      <c r="H48">
        <v>1.9267629851694901</v>
      </c>
      <c r="I48">
        <v>1.9811698783898299</v>
      </c>
    </row>
    <row r="49" spans="1:9" x14ac:dyDescent="0.2">
      <c r="A49" s="1">
        <v>158</v>
      </c>
      <c r="B49">
        <v>1.98292411111111</v>
      </c>
      <c r="C49">
        <v>1.9777080829059801</v>
      </c>
      <c r="D49">
        <v>1.9898981598290599</v>
      </c>
      <c r="E49">
        <v>1.97362733504273</v>
      </c>
      <c r="F49">
        <v>1.97590571965811</v>
      </c>
      <c r="G49">
        <v>1.9701347675213601</v>
      </c>
      <c r="H49">
        <v>1.98790473589743</v>
      </c>
      <c r="I49">
        <v>1.9796116495726399</v>
      </c>
    </row>
    <row r="50" spans="1:9" x14ac:dyDescent="0.2">
      <c r="A50" s="1">
        <v>1762</v>
      </c>
      <c r="B50">
        <v>2.0014795187613799</v>
      </c>
      <c r="C50">
        <v>1.9443615078324199</v>
      </c>
      <c r="D50">
        <v>1.9727587533697599</v>
      </c>
      <c r="E50">
        <v>1.9431603715846899</v>
      </c>
      <c r="F50">
        <v>1.96064422003643</v>
      </c>
      <c r="G50">
        <v>1.95796712240437</v>
      </c>
      <c r="H50">
        <v>1.92449495336976</v>
      </c>
      <c r="I50">
        <v>1.9513686550091001</v>
      </c>
    </row>
    <row r="51" spans="1:9" x14ac:dyDescent="0.2">
      <c r="A51" s="1">
        <v>17</v>
      </c>
      <c r="B51">
        <v>2.0303586908256799</v>
      </c>
      <c r="C51">
        <v>1.97818455137614</v>
      </c>
      <c r="D51">
        <v>1.9995119990825601</v>
      </c>
      <c r="E51">
        <v>1.9761526128440301</v>
      </c>
      <c r="F51">
        <v>1.9756097357798099</v>
      </c>
      <c r="G51">
        <v>1.9664802201834799</v>
      </c>
      <c r="H51">
        <v>1.98314617706422</v>
      </c>
      <c r="I51">
        <v>1.9772155486238501</v>
      </c>
    </row>
    <row r="52" spans="1:9" x14ac:dyDescent="0.2">
      <c r="A52" s="1">
        <v>18</v>
      </c>
      <c r="B52">
        <v>2.01569684333333</v>
      </c>
      <c r="C52">
        <v>1.9654719033333301</v>
      </c>
      <c r="D52">
        <v>1.9856711066666599</v>
      </c>
      <c r="E52">
        <v>1.9599980674999999</v>
      </c>
      <c r="F52">
        <v>1.96421470666666</v>
      </c>
      <c r="G52">
        <v>1.95631739333333</v>
      </c>
      <c r="H52">
        <v>1.9849526725</v>
      </c>
      <c r="I52">
        <v>1.9633477525</v>
      </c>
    </row>
    <row r="53" spans="1:9" x14ac:dyDescent="0.2">
      <c r="A53" s="1">
        <v>19</v>
      </c>
      <c r="B53">
        <v>2.0313768229508198</v>
      </c>
      <c r="C53">
        <v>1.97523811229508</v>
      </c>
      <c r="D53">
        <v>1.9968606918032701</v>
      </c>
      <c r="E53">
        <v>1.9740369204918</v>
      </c>
      <c r="F53">
        <v>1.97399051885245</v>
      </c>
      <c r="G53">
        <v>1.96642015819672</v>
      </c>
      <c r="H53">
        <v>1.9948411532786801</v>
      </c>
      <c r="I53">
        <v>1.97650646803278</v>
      </c>
    </row>
    <row r="54" spans="1:9" x14ac:dyDescent="0.2">
      <c r="A54" s="1">
        <v>1</v>
      </c>
      <c r="B54">
        <v>2.0293846600822998</v>
      </c>
      <c r="C54">
        <v>1.97803475308641</v>
      </c>
      <c r="D54">
        <v>1.9981199662551401</v>
      </c>
      <c r="E54">
        <v>1.9729154609053401</v>
      </c>
      <c r="F54">
        <v>1.9764964411522601</v>
      </c>
      <c r="G54">
        <v>1.96620850123456</v>
      </c>
      <c r="H54">
        <v>1.99417026337448</v>
      </c>
      <c r="I54">
        <v>1.97581764526748</v>
      </c>
    </row>
    <row r="55" spans="1:9" x14ac:dyDescent="0.2">
      <c r="A55" s="1">
        <v>2049</v>
      </c>
      <c r="B55">
        <v>2.03240529351535</v>
      </c>
      <c r="C55">
        <v>1.9719102880546</v>
      </c>
      <c r="D55">
        <v>1.99946047440273</v>
      </c>
      <c r="E55">
        <v>1.9646700184300301</v>
      </c>
      <c r="F55">
        <v>1.9863699952218401</v>
      </c>
      <c r="G55">
        <v>1.9820267085324199</v>
      </c>
      <c r="H55">
        <v>1.9462201112627899</v>
      </c>
      <c r="I55">
        <v>1.9757380047781501</v>
      </c>
    </row>
    <row r="56" spans="1:9" x14ac:dyDescent="0.2">
      <c r="A56" s="1">
        <v>2057</v>
      </c>
      <c r="B56">
        <v>2.0008301707779799</v>
      </c>
      <c r="C56">
        <v>1.93975830094876</v>
      </c>
      <c r="D56">
        <v>1.9686237601518</v>
      </c>
      <c r="E56">
        <v>1.9400750580645101</v>
      </c>
      <c r="F56">
        <v>1.9544309438330101</v>
      </c>
      <c r="G56">
        <v>1.94901143908918</v>
      </c>
      <c r="H56">
        <v>1.94371307779886</v>
      </c>
      <c r="I56">
        <v>1.94716000075901</v>
      </c>
    </row>
    <row r="57" spans="1:9" x14ac:dyDescent="0.2">
      <c r="A57" s="1">
        <v>2060</v>
      </c>
      <c r="B57">
        <v>2.0409572872928101</v>
      </c>
      <c r="C57">
        <v>1.9819278613259601</v>
      </c>
      <c r="D57">
        <v>2.0035619580110402</v>
      </c>
      <c r="E57">
        <v>1.9712183828729199</v>
      </c>
      <c r="F57">
        <v>1.99340988895027</v>
      </c>
      <c r="G57">
        <v>1.9808481121546899</v>
      </c>
      <c r="H57">
        <v>1.9656228756906</v>
      </c>
      <c r="I57">
        <v>1.98427383701657</v>
      </c>
    </row>
    <row r="58" spans="1:9" x14ac:dyDescent="0.2">
      <c r="A58" s="1">
        <v>2084</v>
      </c>
      <c r="B58">
        <v>2.03680884112676</v>
      </c>
      <c r="C58">
        <v>1.9685744597183099</v>
      </c>
      <c r="D58">
        <v>1.9917618011267599</v>
      </c>
      <c r="E58">
        <v>1.95751437352112</v>
      </c>
      <c r="F58">
        <v>1.98786277239436</v>
      </c>
      <c r="G58">
        <v>1.9815830281690101</v>
      </c>
      <c r="H58">
        <v>1.9035725340845</v>
      </c>
      <c r="I58">
        <v>1.97135267661971</v>
      </c>
    </row>
    <row r="59" spans="1:9" x14ac:dyDescent="0.2">
      <c r="A59" s="1">
        <v>2086</v>
      </c>
      <c r="B59">
        <v>2.0383811878640699</v>
      </c>
      <c r="C59">
        <v>1.9808136281553399</v>
      </c>
      <c r="D59">
        <v>2.0042616466019401</v>
      </c>
      <c r="E59">
        <v>1.9701684747572801</v>
      </c>
      <c r="F59">
        <v>1.9934982742718399</v>
      </c>
      <c r="G59">
        <v>1.9854586703883399</v>
      </c>
      <c r="H59">
        <v>1.9502194597087299</v>
      </c>
      <c r="I59">
        <v>1.98173034077669</v>
      </c>
    </row>
    <row r="60" spans="1:9" x14ac:dyDescent="0.2">
      <c r="A60" s="1">
        <v>2092</v>
      </c>
      <c r="B60">
        <v>2.0374940758823499</v>
      </c>
      <c r="C60">
        <v>1.97848887705882</v>
      </c>
      <c r="D60">
        <v>1.9999748676470499</v>
      </c>
      <c r="E60">
        <v>1.9569070252941101</v>
      </c>
      <c r="F60">
        <v>1.9891251505882299</v>
      </c>
      <c r="G60">
        <v>1.97291403352941</v>
      </c>
      <c r="H60">
        <v>1.9160901235294101</v>
      </c>
      <c r="I60">
        <v>1.96718947470588</v>
      </c>
    </row>
    <row r="61" spans="1:9" x14ac:dyDescent="0.2">
      <c r="A61" s="1">
        <v>2094</v>
      </c>
      <c r="B61">
        <v>2.0084743733800301</v>
      </c>
      <c r="C61">
        <v>1.9491730003502601</v>
      </c>
      <c r="D61">
        <v>1.9778796192644399</v>
      </c>
      <c r="E61">
        <v>1.94828045464098</v>
      </c>
      <c r="F61">
        <v>1.9637827429071799</v>
      </c>
      <c r="G61">
        <v>1.9595151992994699</v>
      </c>
      <c r="H61">
        <v>1.9358290690017499</v>
      </c>
      <c r="I61">
        <v>1.9568014329246901</v>
      </c>
    </row>
    <row r="62" spans="1:9" x14ac:dyDescent="0.2">
      <c r="A62" s="1">
        <v>2107</v>
      </c>
      <c r="B62">
        <v>1.97227690890756</v>
      </c>
      <c r="C62">
        <v>1.9509513277310899</v>
      </c>
      <c r="D62">
        <v>1.9756372275630201</v>
      </c>
      <c r="E62">
        <v>1.9512935351260501</v>
      </c>
      <c r="F62">
        <v>1.9588551240336101</v>
      </c>
      <c r="G62">
        <v>1.9687077371428501</v>
      </c>
      <c r="H62">
        <v>1.9338575858823499</v>
      </c>
      <c r="I62">
        <v>1.9709973247058801</v>
      </c>
    </row>
    <row r="63" spans="1:9" x14ac:dyDescent="0.2">
      <c r="A63" s="1">
        <v>2108</v>
      </c>
      <c r="B63">
        <v>1.9592033081761</v>
      </c>
      <c r="C63">
        <v>1.94066077651991</v>
      </c>
      <c r="D63">
        <v>1.96420435220125</v>
      </c>
      <c r="E63">
        <v>1.9413471341719</v>
      </c>
      <c r="F63">
        <v>1.94718002222222</v>
      </c>
      <c r="G63">
        <v>1.94913084402515</v>
      </c>
      <c r="H63">
        <v>1.9452922830188599</v>
      </c>
      <c r="I63">
        <v>1.96571436477987</v>
      </c>
    </row>
    <row r="64" spans="1:9" x14ac:dyDescent="0.2">
      <c r="A64" s="1">
        <v>2123</v>
      </c>
      <c r="B64">
        <v>1.9725647630107499</v>
      </c>
      <c r="C64">
        <v>1.9635055707526801</v>
      </c>
      <c r="D64">
        <v>1.97761282967741</v>
      </c>
      <c r="E64">
        <v>1.9658157182795599</v>
      </c>
      <c r="F64">
        <v>1.9734074417204299</v>
      </c>
      <c r="G64">
        <v>2.04282265935483</v>
      </c>
      <c r="H64">
        <v>1.9690592447311801</v>
      </c>
      <c r="I64">
        <v>1.9854885961290301</v>
      </c>
    </row>
    <row r="65" spans="1:9" x14ac:dyDescent="0.2">
      <c r="A65" s="1">
        <v>2124</v>
      </c>
      <c r="B65">
        <v>1.9624321387978101</v>
      </c>
      <c r="C65">
        <v>1.9507076076502701</v>
      </c>
      <c r="D65">
        <v>1.9662189865209401</v>
      </c>
      <c r="E65">
        <v>1.9475597945355101</v>
      </c>
      <c r="F65">
        <v>1.9575853468123801</v>
      </c>
      <c r="G65">
        <v>2.0277112950819598</v>
      </c>
      <c r="H65">
        <v>1.9454101118397</v>
      </c>
      <c r="I65">
        <v>1.96990066265938</v>
      </c>
    </row>
    <row r="66" spans="1:9" x14ac:dyDescent="0.2">
      <c r="A66" s="1">
        <v>2131</v>
      </c>
      <c r="B66">
        <v>2.03281845308641</v>
      </c>
      <c r="C66">
        <v>1.9740868086419701</v>
      </c>
      <c r="D66">
        <v>2.00041198703703</v>
      </c>
      <c r="E66">
        <v>1.96717947530864</v>
      </c>
      <c r="F66">
        <v>1.9880902327160399</v>
      </c>
      <c r="G66">
        <v>1.9769243783950601</v>
      </c>
      <c r="H66">
        <v>1.9541934919752999</v>
      </c>
      <c r="I66">
        <v>1.97804166049382</v>
      </c>
    </row>
    <row r="67" spans="1:9" x14ac:dyDescent="0.2">
      <c r="A67" s="1">
        <v>2134</v>
      </c>
      <c r="B67">
        <v>2.0177349712209298</v>
      </c>
      <c r="C67">
        <v>1.9543600747093</v>
      </c>
      <c r="D67">
        <v>1.9803106619185999</v>
      </c>
      <c r="E67">
        <v>1.9519296691860399</v>
      </c>
      <c r="F67">
        <v>1.96883640726744</v>
      </c>
      <c r="G67">
        <v>1.9632209956395299</v>
      </c>
      <c r="H67">
        <v>1.9431361709302299</v>
      </c>
      <c r="I67">
        <v>1.96004432848837</v>
      </c>
    </row>
    <row r="68" spans="1:9" x14ac:dyDescent="0.2">
      <c r="A68" s="1">
        <v>2141</v>
      </c>
      <c r="B68">
        <v>2.0369346618750002</v>
      </c>
      <c r="C68">
        <v>1.9801630018750001</v>
      </c>
      <c r="D68">
        <v>2.0051782606250002</v>
      </c>
      <c r="E68">
        <v>1.9719978331250001</v>
      </c>
      <c r="F68">
        <v>1.9925859450000001</v>
      </c>
      <c r="G68">
        <v>1.98399353</v>
      </c>
      <c r="H68">
        <v>1.936383056875</v>
      </c>
      <c r="I68">
        <v>1.9823928831249999</v>
      </c>
    </row>
    <row r="69" spans="1:9" x14ac:dyDescent="0.2">
      <c r="A69" s="1">
        <v>2233</v>
      </c>
      <c r="B69">
        <v>1.9683889526226701</v>
      </c>
      <c r="C69">
        <v>1.94980018477157</v>
      </c>
      <c r="D69">
        <v>1.9733547979695401</v>
      </c>
      <c r="E69">
        <v>1.9271428192893401</v>
      </c>
      <c r="F69">
        <v>1.9681198196277401</v>
      </c>
      <c r="G69">
        <v>1.97575861218274</v>
      </c>
      <c r="H69">
        <v>1.94357026125211</v>
      </c>
      <c r="I69">
        <v>1.9634065837563399</v>
      </c>
    </row>
    <row r="70" spans="1:9" x14ac:dyDescent="0.2">
      <c r="A70" s="1">
        <v>2234</v>
      </c>
      <c r="B70">
        <v>1.9746042701818101</v>
      </c>
      <c r="C70">
        <v>1.955583496</v>
      </c>
      <c r="D70">
        <v>1.97737504436363</v>
      </c>
      <c r="E70">
        <v>1.9316253105454499</v>
      </c>
      <c r="F70">
        <v>1.9704614258181801</v>
      </c>
      <c r="G70">
        <v>1.98061035163636</v>
      </c>
      <c r="H70">
        <v>1.95326482581818</v>
      </c>
      <c r="I70">
        <v>1.97125532654545</v>
      </c>
    </row>
    <row r="71" spans="1:9" x14ac:dyDescent="0.2">
      <c r="A71" s="1">
        <v>2248</v>
      </c>
      <c r="B71">
        <v>2.0338548621082602</v>
      </c>
      <c r="C71">
        <v>1.9776086182336099</v>
      </c>
      <c r="D71">
        <v>2.0034330968660901</v>
      </c>
      <c r="E71">
        <v>1.97256982678062</v>
      </c>
      <c r="F71">
        <v>1.9918496330484301</v>
      </c>
      <c r="G71">
        <v>1.98076853504273</v>
      </c>
      <c r="H71">
        <v>1.9862700461538401</v>
      </c>
      <c r="I71">
        <v>1.98199845470085</v>
      </c>
    </row>
    <row r="72" spans="1:9" x14ac:dyDescent="0.2">
      <c r="A72" s="1">
        <v>2384</v>
      </c>
      <c r="B72">
        <v>2.01870766824034</v>
      </c>
      <c r="C72">
        <v>1.96017364377682</v>
      </c>
      <c r="D72">
        <v>2.0273307832617999</v>
      </c>
      <c r="E72">
        <v>1.95379520772532</v>
      </c>
      <c r="F72">
        <v>1.9948220969957</v>
      </c>
      <c r="G72">
        <v>2.0200812214592201</v>
      </c>
      <c r="H72">
        <v>1.92932325364806</v>
      </c>
      <c r="I72">
        <v>1.98176332403433</v>
      </c>
    </row>
    <row r="73" spans="1:9" x14ac:dyDescent="0.2">
      <c r="A73" s="1">
        <v>2386</v>
      </c>
      <c r="B73">
        <v>1.9766920360514999</v>
      </c>
      <c r="C73">
        <v>1.9668696978540701</v>
      </c>
      <c r="D73">
        <v>2.0170692802575099</v>
      </c>
      <c r="E73">
        <v>1.9366655472103</v>
      </c>
      <c r="F73">
        <v>1.9896899047210299</v>
      </c>
      <c r="G73">
        <v>2.0073217300429098</v>
      </c>
      <c r="H73">
        <v>1.9551703326180201</v>
      </c>
      <c r="I73">
        <v>1.97869951630901</v>
      </c>
    </row>
    <row r="74" spans="1:9" x14ac:dyDescent="0.2">
      <c r="A74" s="1">
        <v>2387</v>
      </c>
      <c r="B74">
        <v>1.9775107999999999</v>
      </c>
      <c r="C74">
        <v>1.9635949848932599</v>
      </c>
      <c r="D74">
        <v>1.98967293169129</v>
      </c>
      <c r="E74">
        <v>1.97389399080459</v>
      </c>
      <c r="F74">
        <v>1.99635091954023</v>
      </c>
      <c r="G74">
        <v>2.74070802397372</v>
      </c>
      <c r="H74">
        <v>1.9752596147783199</v>
      </c>
      <c r="I74">
        <v>1.9785958026272501</v>
      </c>
    </row>
    <row r="75" spans="1:9" x14ac:dyDescent="0.2">
      <c r="A75" s="1">
        <v>2389</v>
      </c>
      <c r="B75">
        <v>1.9754863235849001</v>
      </c>
      <c r="C75">
        <v>1.9586024254716901</v>
      </c>
      <c r="D75">
        <v>1.9807612581761</v>
      </c>
      <c r="E75">
        <v>1.97075744245283</v>
      </c>
      <c r="F75">
        <v>1.97246316383647</v>
      </c>
      <c r="G75">
        <v>1.9804942773584899</v>
      </c>
      <c r="H75">
        <v>1.9336810801886699</v>
      </c>
      <c r="I75">
        <v>1.97345181823899</v>
      </c>
    </row>
    <row r="76" spans="1:9" x14ac:dyDescent="0.2">
      <c r="A76" s="1">
        <v>2390</v>
      </c>
      <c r="B76">
        <v>1.9599660337864</v>
      </c>
      <c r="C76">
        <v>1.9503244935922299</v>
      </c>
      <c r="D76">
        <v>1.97221264893203</v>
      </c>
      <c r="E76">
        <v>1.9512056516504801</v>
      </c>
      <c r="F76">
        <v>1.9502536217475701</v>
      </c>
      <c r="G76">
        <v>1.9570036361165</v>
      </c>
      <c r="H76">
        <v>1.94292987728155</v>
      </c>
      <c r="I76">
        <v>1.96215038097087</v>
      </c>
    </row>
    <row r="77" spans="1:9" x14ac:dyDescent="0.2">
      <c r="A77" s="1">
        <v>247</v>
      </c>
      <c r="B77">
        <v>1.98302318436214</v>
      </c>
      <c r="C77">
        <v>1.96140505925925</v>
      </c>
      <c r="D77">
        <v>1.9876073514403201</v>
      </c>
      <c r="E77">
        <v>2.2592778460905301</v>
      </c>
      <c r="F77">
        <v>1.98472538683127</v>
      </c>
      <c r="G77">
        <v>1.9831647201646001</v>
      </c>
      <c r="H77">
        <v>1.9035029152263301</v>
      </c>
      <c r="I77">
        <v>1.95685844279835</v>
      </c>
    </row>
    <row r="78" spans="1:9" x14ac:dyDescent="0.2">
      <c r="A78" s="1">
        <v>249</v>
      </c>
      <c r="B78">
        <v>2.01071272986111</v>
      </c>
      <c r="C78">
        <v>1.9947653875</v>
      </c>
      <c r="D78">
        <v>2.0131414201388802</v>
      </c>
      <c r="E78">
        <v>1.97113566944444</v>
      </c>
      <c r="F78">
        <v>2.01574728194444</v>
      </c>
      <c r="G78">
        <v>2.0273513791666602</v>
      </c>
      <c r="H78">
        <v>1.9285418194444399</v>
      </c>
      <c r="I78">
        <v>1.9916169909722199</v>
      </c>
    </row>
    <row r="79" spans="1:9" x14ac:dyDescent="0.2">
      <c r="A79" s="1">
        <v>250</v>
      </c>
      <c r="B79">
        <v>1.9742179898832599</v>
      </c>
      <c r="C79">
        <v>1.95913862568093</v>
      </c>
      <c r="D79">
        <v>1.97944124591439</v>
      </c>
      <c r="E79">
        <v>1.94413228871595</v>
      </c>
      <c r="F79">
        <v>1.9736860101167299</v>
      </c>
      <c r="G79">
        <v>1.9884355003891001</v>
      </c>
      <c r="H79">
        <v>1.95038744280155</v>
      </c>
      <c r="I79">
        <v>1.9629537976653599</v>
      </c>
    </row>
    <row r="80" spans="1:9" x14ac:dyDescent="0.2">
      <c r="A80" s="1">
        <v>251</v>
      </c>
      <c r="B80">
        <v>1.99845635492957</v>
      </c>
      <c r="C80">
        <v>1.9857800976525799</v>
      </c>
      <c r="D80">
        <v>2.00146068920187</v>
      </c>
      <c r="E80">
        <v>1.96075439436619</v>
      </c>
      <c r="F80">
        <v>2.0048303737089199</v>
      </c>
      <c r="G80">
        <v>2.0203835934272298</v>
      </c>
      <c r="H80">
        <v>1.9320677276995299</v>
      </c>
      <c r="I80">
        <v>1.98424906103286</v>
      </c>
    </row>
    <row r="81" spans="1:9" x14ac:dyDescent="0.2">
      <c r="A81" s="1">
        <v>264</v>
      </c>
      <c r="B81">
        <v>2.0349247558558501</v>
      </c>
      <c r="C81">
        <v>1.9820439792792699</v>
      </c>
      <c r="D81">
        <v>2.0056108351351298</v>
      </c>
      <c r="E81">
        <v>1.9766672495495401</v>
      </c>
      <c r="F81">
        <v>1.9878162009008999</v>
      </c>
      <c r="G81">
        <v>1.9777581837837801</v>
      </c>
      <c r="H81">
        <v>2.00000481171171</v>
      </c>
      <c r="I81">
        <v>1.9836029873873799</v>
      </c>
    </row>
    <row r="82" spans="1:9" x14ac:dyDescent="0.2">
      <c r="A82" s="1">
        <v>265</v>
      </c>
      <c r="B82">
        <v>2.0068128469026498</v>
      </c>
      <c r="C82">
        <v>1.9885723823008801</v>
      </c>
      <c r="D82">
        <v>2.0104660442477802</v>
      </c>
      <c r="E82">
        <v>1.9682881849557501</v>
      </c>
      <c r="F82">
        <v>2.0151454955752199</v>
      </c>
      <c r="G82">
        <v>2.02633585929203</v>
      </c>
      <c r="H82">
        <v>1.93574929026548</v>
      </c>
      <c r="I82">
        <v>1.9906174654867199</v>
      </c>
    </row>
    <row r="83" spans="1:9" x14ac:dyDescent="0.2">
      <c r="A83" s="1">
        <v>266</v>
      </c>
      <c r="B83">
        <v>1.9963673052208799</v>
      </c>
      <c r="C83">
        <v>1.9799460289156601</v>
      </c>
      <c r="D83">
        <v>2.0010127180722801</v>
      </c>
      <c r="E83">
        <v>1.9598657076305199</v>
      </c>
      <c r="F83">
        <v>1.99948561365461</v>
      </c>
      <c r="G83">
        <v>2.0130857903614401</v>
      </c>
      <c r="H83">
        <v>1.9345358730923601</v>
      </c>
      <c r="I83">
        <v>1.9783891421686699</v>
      </c>
    </row>
    <row r="84" spans="1:9" x14ac:dyDescent="0.2">
      <c r="A84" s="1">
        <v>281</v>
      </c>
      <c r="B84">
        <v>1.99240140182648</v>
      </c>
      <c r="C84">
        <v>1.9798897525114101</v>
      </c>
      <c r="D84">
        <v>1.9966604849314999</v>
      </c>
      <c r="E84">
        <v>1.95848299452054</v>
      </c>
      <c r="F84">
        <v>1.99268581461187</v>
      </c>
      <c r="G84">
        <v>2.0035520228310499</v>
      </c>
      <c r="H84">
        <v>1.97270906392694</v>
      </c>
      <c r="I84">
        <v>1.9819592337899501</v>
      </c>
    </row>
    <row r="85" spans="1:9" x14ac:dyDescent="0.2">
      <c r="A85" s="1">
        <v>282</v>
      </c>
      <c r="B85">
        <v>2.0398189867841401</v>
      </c>
      <c r="C85">
        <v>1.98137137092511</v>
      </c>
      <c r="D85">
        <v>2.0045117621145301</v>
      </c>
      <c r="E85">
        <v>1.9729274132158501</v>
      </c>
      <c r="F85">
        <v>1.99196029867841</v>
      </c>
      <c r="G85">
        <v>1.9847240026431701</v>
      </c>
      <c r="H85">
        <v>1.9631015594713599</v>
      </c>
      <c r="I85">
        <v>1.9788630140969099</v>
      </c>
    </row>
    <row r="86" spans="1:9" x14ac:dyDescent="0.2">
      <c r="A86" s="1">
        <v>283</v>
      </c>
      <c r="B86">
        <v>2.01374154439024</v>
      </c>
      <c r="C86">
        <v>1.9957891697560901</v>
      </c>
      <c r="D86">
        <v>2.0160643043902402</v>
      </c>
      <c r="E86">
        <v>1.97083546731707</v>
      </c>
      <c r="F86">
        <v>2.0136694926829199</v>
      </c>
      <c r="G86">
        <v>2.02556464975609</v>
      </c>
      <c r="H86">
        <v>1.93618476682926</v>
      </c>
      <c r="I86">
        <v>1.99486590146341</v>
      </c>
    </row>
    <row r="87" spans="1:9" x14ac:dyDescent="0.2">
      <c r="A87" s="1">
        <v>296</v>
      </c>
      <c r="B87">
        <v>2.0349149659574399</v>
      </c>
      <c r="C87">
        <v>1.97037665191489</v>
      </c>
      <c r="D87">
        <v>1.9937483114893599</v>
      </c>
      <c r="E87">
        <v>1.96522138893617</v>
      </c>
      <c r="F87">
        <v>1.9725537889361699</v>
      </c>
      <c r="G87">
        <v>1.96945151489361</v>
      </c>
      <c r="H87">
        <v>1.9611473574467999</v>
      </c>
      <c r="I87">
        <v>1.96832950638297</v>
      </c>
    </row>
    <row r="88" spans="1:9" x14ac:dyDescent="0.2">
      <c r="A88" s="1">
        <v>297</v>
      </c>
      <c r="B88">
        <v>2.026381175</v>
      </c>
      <c r="C88">
        <v>1.9748953361111099</v>
      </c>
      <c r="D88">
        <v>1.99706211759259</v>
      </c>
      <c r="E88">
        <v>1.9741630555555501</v>
      </c>
      <c r="F88">
        <v>1.9766756694444401</v>
      </c>
      <c r="G88">
        <v>1.9655412740740701</v>
      </c>
      <c r="H88">
        <v>1.98559160555555</v>
      </c>
      <c r="I88">
        <v>1.9732920333333299</v>
      </c>
    </row>
    <row r="89" spans="1:9" x14ac:dyDescent="0.2">
      <c r="A89" s="1">
        <v>298</v>
      </c>
      <c r="B89">
        <v>2.02380138475336</v>
      </c>
      <c r="C89">
        <v>1.9656072367713</v>
      </c>
      <c r="D89">
        <v>1.9908889291479801</v>
      </c>
      <c r="E89">
        <v>1.9627287309417001</v>
      </c>
      <c r="F89">
        <v>1.9702754681614301</v>
      </c>
      <c r="G89">
        <v>1.9555410887892299</v>
      </c>
      <c r="H89">
        <v>1.98454592556053</v>
      </c>
      <c r="I89">
        <v>1.9659364986547001</v>
      </c>
    </row>
    <row r="90" spans="1:9" x14ac:dyDescent="0.2">
      <c r="A90" s="1">
        <v>2</v>
      </c>
      <c r="B90">
        <v>2.0267462225680899</v>
      </c>
      <c r="C90">
        <v>1.9731143696497999</v>
      </c>
      <c r="D90">
        <v>1.9966349914396799</v>
      </c>
      <c r="E90">
        <v>1.97125861634241</v>
      </c>
      <c r="F90">
        <v>1.97223221011673</v>
      </c>
      <c r="G90">
        <v>1.9635596365758701</v>
      </c>
      <c r="H90">
        <v>1.99120274396887</v>
      </c>
      <c r="I90">
        <v>1.97253881089494</v>
      </c>
    </row>
    <row r="91" spans="1:9" x14ac:dyDescent="0.2">
      <c r="A91" s="1">
        <v>313</v>
      </c>
      <c r="B91">
        <v>2.0292714852459</v>
      </c>
      <c r="C91">
        <v>1.98021210245901</v>
      </c>
      <c r="D91">
        <v>2.0014402049180302</v>
      </c>
      <c r="E91">
        <v>1.97586709918032</v>
      </c>
      <c r="F91">
        <v>1.9770710426229501</v>
      </c>
      <c r="G91">
        <v>1.96494480819672</v>
      </c>
      <c r="H91">
        <v>1.9947691122950799</v>
      </c>
      <c r="I91">
        <v>1.97874075491803</v>
      </c>
    </row>
    <row r="92" spans="1:9" x14ac:dyDescent="0.2">
      <c r="A92" s="1">
        <v>314</v>
      </c>
      <c r="B92">
        <v>2.0451193639344201</v>
      </c>
      <c r="C92">
        <v>1.9767466057376999</v>
      </c>
      <c r="D92">
        <v>1.9990018000000001</v>
      </c>
      <c r="E92">
        <v>1.9688265442622901</v>
      </c>
      <c r="F92">
        <v>1.98468655409836</v>
      </c>
      <c r="G92">
        <v>1.9656864852459</v>
      </c>
      <c r="H92">
        <v>1.97391635081967</v>
      </c>
      <c r="I92">
        <v>1.9742311573770399</v>
      </c>
    </row>
    <row r="93" spans="1:9" x14ac:dyDescent="0.2">
      <c r="A93" s="1">
        <v>315</v>
      </c>
      <c r="B93">
        <v>2.03427371794871</v>
      </c>
      <c r="C93">
        <v>1.9718301888888801</v>
      </c>
      <c r="D93">
        <v>1.99291483589743</v>
      </c>
      <c r="E93">
        <v>1.9690637829059801</v>
      </c>
      <c r="F93">
        <v>1.97174437435897</v>
      </c>
      <c r="G93">
        <v>1.95709502393162</v>
      </c>
      <c r="H93">
        <v>1.99025785042735</v>
      </c>
      <c r="I93">
        <v>1.9700116538461501</v>
      </c>
    </row>
    <row r="94" spans="1:9" x14ac:dyDescent="0.2">
      <c r="A94" s="1">
        <v>33</v>
      </c>
      <c r="B94">
        <v>2.0338850344827502</v>
      </c>
      <c r="C94">
        <v>1.9823603137931001</v>
      </c>
      <c r="D94">
        <v>2.0072540632183902</v>
      </c>
      <c r="E94">
        <v>1.98561289080459</v>
      </c>
      <c r="F94">
        <v>1.9831562264367799</v>
      </c>
      <c r="G94">
        <v>1.9776576252873499</v>
      </c>
      <c r="H94">
        <v>2.0146351080459701</v>
      </c>
      <c r="I94">
        <v>1.98922834712643</v>
      </c>
    </row>
    <row r="95" spans="1:9" x14ac:dyDescent="0.2">
      <c r="A95" s="1">
        <v>34</v>
      </c>
      <c r="B95">
        <v>2.0098363507108998</v>
      </c>
      <c r="C95">
        <v>1.95975194312796</v>
      </c>
      <c r="D95">
        <v>1.97978550331753</v>
      </c>
      <c r="E95">
        <v>1.95852762369668</v>
      </c>
      <c r="F95">
        <v>1.9564888758293799</v>
      </c>
      <c r="G95">
        <v>1.94888537061611</v>
      </c>
      <c r="H95">
        <v>2.0068602360189498</v>
      </c>
      <c r="I95">
        <v>1.96169798104265</v>
      </c>
    </row>
    <row r="96" spans="1:9" x14ac:dyDescent="0.2">
      <c r="A96" s="1">
        <v>35</v>
      </c>
      <c r="B96">
        <v>2.0277294512605</v>
      </c>
      <c r="C96">
        <v>1.97112844789915</v>
      </c>
      <c r="D96">
        <v>1.9931575226890701</v>
      </c>
      <c r="E96">
        <v>1.9698570957983099</v>
      </c>
      <c r="F96">
        <v>1.9713268117647</v>
      </c>
      <c r="G96">
        <v>1.9596982042016799</v>
      </c>
      <c r="H96">
        <v>1.9884993613445301</v>
      </c>
      <c r="I96">
        <v>1.9701211109243599</v>
      </c>
    </row>
    <row r="97" spans="1:9" x14ac:dyDescent="0.2">
      <c r="A97" s="1">
        <v>478</v>
      </c>
      <c r="B97">
        <v>2.0328326794258298</v>
      </c>
      <c r="C97">
        <v>1.9811451014354</v>
      </c>
      <c r="D97">
        <v>2.0038704755980801</v>
      </c>
      <c r="E97">
        <v>1.97231938851674</v>
      </c>
      <c r="F97">
        <v>1.9907027980861201</v>
      </c>
      <c r="G97">
        <v>1.97820081244019</v>
      </c>
      <c r="H97">
        <v>1.96421222583732</v>
      </c>
      <c r="I97">
        <v>1.9774520363636301</v>
      </c>
    </row>
    <row r="98" spans="1:9" x14ac:dyDescent="0.2">
      <c r="A98" s="1">
        <v>485</v>
      </c>
      <c r="B98">
        <v>2.0279000247557</v>
      </c>
      <c r="C98">
        <v>1.9723359648208401</v>
      </c>
      <c r="D98">
        <v>2.0023243061889202</v>
      </c>
      <c r="E98">
        <v>1.96708276612377</v>
      </c>
      <c r="F98">
        <v>1.98530126319218</v>
      </c>
      <c r="G98">
        <v>1.9767547504885901</v>
      </c>
      <c r="H98">
        <v>1.9488624794788201</v>
      </c>
      <c r="I98">
        <v>1.97195424625407</v>
      </c>
    </row>
    <row r="99" spans="1:9" x14ac:dyDescent="0.2">
      <c r="A99" s="1">
        <v>486</v>
      </c>
      <c r="B99">
        <v>2.0512489267515899</v>
      </c>
      <c r="C99">
        <v>1.9908952649681499</v>
      </c>
      <c r="D99">
        <v>2.0193016878980798</v>
      </c>
      <c r="E99">
        <v>1.98031616242038</v>
      </c>
      <c r="F99">
        <v>2.0030416503184698</v>
      </c>
      <c r="G99">
        <v>1.9994802292993601</v>
      </c>
      <c r="H99">
        <v>1.95260600700636</v>
      </c>
      <c r="I99">
        <v>1.99042817133757</v>
      </c>
    </row>
    <row r="100" spans="1:9" x14ac:dyDescent="0.2">
      <c r="A100" s="1">
        <v>489</v>
      </c>
      <c r="B100">
        <v>1.8792837445378101</v>
      </c>
      <c r="C100">
        <v>1.8642870476190401</v>
      </c>
      <c r="D100">
        <v>1.8901816829131599</v>
      </c>
      <c r="E100">
        <v>1.8801748240896301</v>
      </c>
      <c r="F100">
        <v>1.87442161904761</v>
      </c>
      <c r="G100">
        <v>1.86727674453781</v>
      </c>
      <c r="H100">
        <v>1.92423519719887</v>
      </c>
      <c r="I100">
        <v>1.8838068431372501</v>
      </c>
    </row>
    <row r="101" spans="1:9" x14ac:dyDescent="0.2">
      <c r="A101" s="1">
        <v>490</v>
      </c>
      <c r="B101">
        <v>1.9308132135135101</v>
      </c>
      <c r="C101">
        <v>1.9177116873873801</v>
      </c>
      <c r="D101">
        <v>1.94722534729729</v>
      </c>
      <c r="E101">
        <v>1.93758687882882</v>
      </c>
      <c r="F101">
        <v>1.9325385567567499</v>
      </c>
      <c r="G101">
        <v>1.9282398396396301</v>
      </c>
      <c r="H101">
        <v>1.96436096756756</v>
      </c>
      <c r="I101">
        <v>1.94119881306306</v>
      </c>
    </row>
    <row r="102" spans="1:9" x14ac:dyDescent="0.2">
      <c r="A102" s="1">
        <v>49</v>
      </c>
      <c r="B102">
        <v>2.03904544607843</v>
      </c>
      <c r="C102">
        <v>1.97963968921568</v>
      </c>
      <c r="D102">
        <v>2.0042467303921501</v>
      </c>
      <c r="E102">
        <v>1.9773748058823499</v>
      </c>
      <c r="F102">
        <v>1.9776852176470501</v>
      </c>
      <c r="G102">
        <v>1.9680445058823499</v>
      </c>
      <c r="H102">
        <v>1.9998731421568601</v>
      </c>
      <c r="I102">
        <v>1.9806708539215601</v>
      </c>
    </row>
    <row r="103" spans="1:9" x14ac:dyDescent="0.2">
      <c r="A103" s="1">
        <v>519</v>
      </c>
      <c r="B103">
        <v>2.02973202923588</v>
      </c>
      <c r="C103">
        <v>1.97734176279069</v>
      </c>
      <c r="D103">
        <v>1.9977023607973401</v>
      </c>
      <c r="E103">
        <v>1.96499015348837</v>
      </c>
      <c r="F103">
        <v>1.99203176877076</v>
      </c>
      <c r="G103">
        <v>1.9872300664451801</v>
      </c>
      <c r="H103">
        <v>1.9348466943521501</v>
      </c>
      <c r="I103">
        <v>1.97581263920265</v>
      </c>
    </row>
    <row r="104" spans="1:9" x14ac:dyDescent="0.2">
      <c r="A104" s="1">
        <v>51</v>
      </c>
      <c r="B104">
        <v>2.0272359729957801</v>
      </c>
      <c r="C104">
        <v>1.98244479578059</v>
      </c>
      <c r="D104">
        <v>2.0067594506329098</v>
      </c>
      <c r="E104">
        <v>1.97913936793248</v>
      </c>
      <c r="F104">
        <v>1.98258347679324</v>
      </c>
      <c r="G104">
        <v>1.9725358540084299</v>
      </c>
      <c r="H104">
        <v>2.0049912337552702</v>
      </c>
      <c r="I104">
        <v>1.9850687924050601</v>
      </c>
    </row>
    <row r="105" spans="1:9" x14ac:dyDescent="0.2">
      <c r="A105" s="1">
        <v>520</v>
      </c>
      <c r="B105">
        <v>2.0455799933110299</v>
      </c>
      <c r="C105">
        <v>1.9891637083611999</v>
      </c>
      <c r="D105">
        <v>2.0137708782608601</v>
      </c>
      <c r="E105">
        <v>1.98327269297658</v>
      </c>
      <c r="F105">
        <v>2.0012588755852798</v>
      </c>
      <c r="G105">
        <v>1.99627113979933</v>
      </c>
      <c r="H105">
        <v>1.96094219531772</v>
      </c>
      <c r="I105">
        <v>1.99201194715719</v>
      </c>
    </row>
    <row r="106" spans="1:9" x14ac:dyDescent="0.2">
      <c r="A106" s="1">
        <v>522</v>
      </c>
      <c r="B106">
        <v>2.0527251622641498</v>
      </c>
      <c r="C106">
        <v>1.9967649446540801</v>
      </c>
      <c r="D106">
        <v>2.01829346477987</v>
      </c>
      <c r="E106">
        <v>1.9858381163522001</v>
      </c>
      <c r="F106">
        <v>2.0037225685534499</v>
      </c>
      <c r="G106">
        <v>2.0016558182389899</v>
      </c>
      <c r="H106">
        <v>1.94588734339622</v>
      </c>
      <c r="I106">
        <v>1.9938473490566</v>
      </c>
    </row>
    <row r="107" spans="1:9" x14ac:dyDescent="0.2">
      <c r="A107" s="1">
        <v>52</v>
      </c>
      <c r="B107">
        <v>2.0326122168776299</v>
      </c>
      <c r="C107">
        <v>1.97874727510548</v>
      </c>
      <c r="D107">
        <v>1.9972697713080101</v>
      </c>
      <c r="E107">
        <v>1.9747787021097001</v>
      </c>
      <c r="F107">
        <v>1.9783461687763699</v>
      </c>
      <c r="G107">
        <v>1.9667211603375501</v>
      </c>
      <c r="H107">
        <v>1.9850395620253101</v>
      </c>
      <c r="I107">
        <v>1.97639046835443</v>
      </c>
    </row>
    <row r="108" spans="1:9" x14ac:dyDescent="0.2">
      <c r="A108" s="1">
        <v>536</v>
      </c>
      <c r="B108">
        <v>2.04192876536312</v>
      </c>
      <c r="C108">
        <v>1.9877561430167501</v>
      </c>
      <c r="D108">
        <v>2.00674574860335</v>
      </c>
      <c r="E108">
        <v>1.9729991039106101</v>
      </c>
      <c r="F108">
        <v>1.99612426759776</v>
      </c>
      <c r="G108">
        <v>1.9957038407821199</v>
      </c>
      <c r="H108">
        <v>1.93424518938547</v>
      </c>
      <c r="I108">
        <v>1.98255980055865</v>
      </c>
    </row>
    <row r="109" spans="1:9" x14ac:dyDescent="0.2">
      <c r="A109" s="1">
        <v>543</v>
      </c>
      <c r="B109">
        <v>2.02624589490445</v>
      </c>
      <c r="C109">
        <v>1.9740194331210099</v>
      </c>
      <c r="D109">
        <v>1.9955485152866199</v>
      </c>
      <c r="E109">
        <v>1.96392686178343</v>
      </c>
      <c r="F109">
        <v>1.9860180898089099</v>
      </c>
      <c r="G109">
        <v>1.9777398566878901</v>
      </c>
      <c r="H109">
        <v>1.9363463579617799</v>
      </c>
      <c r="I109">
        <v>1.9711750783439399</v>
      </c>
    </row>
    <row r="110" spans="1:9" x14ac:dyDescent="0.2">
      <c r="A110" s="1">
        <v>544</v>
      </c>
      <c r="B110">
        <v>2.04304293737373</v>
      </c>
      <c r="C110">
        <v>1.99486852592592</v>
      </c>
      <c r="D110">
        <v>2.0148298989898898</v>
      </c>
      <c r="E110">
        <v>1.97934257912457</v>
      </c>
      <c r="F110">
        <v>2.0038604222222198</v>
      </c>
      <c r="G110">
        <v>1.99828464511784</v>
      </c>
      <c r="H110">
        <v>1.9381352175084099</v>
      </c>
      <c r="I110">
        <v>1.98885008956228</v>
      </c>
    </row>
    <row r="111" spans="1:9" x14ac:dyDescent="0.2">
      <c r="A111" s="1">
        <v>5</v>
      </c>
      <c r="B111">
        <v>2.0347753317268999</v>
      </c>
      <c r="C111">
        <v>1.9808600859437699</v>
      </c>
      <c r="D111">
        <v>2.0022297437751</v>
      </c>
      <c r="E111">
        <v>1.9790314827309201</v>
      </c>
      <c r="F111">
        <v>1.97946166987951</v>
      </c>
      <c r="G111">
        <v>1.97253307630522</v>
      </c>
      <c r="H111">
        <v>2.0034097574297101</v>
      </c>
      <c r="I111">
        <v>1.9810820433734899</v>
      </c>
    </row>
    <row r="112" spans="1:9" x14ac:dyDescent="0.2">
      <c r="A112" s="1">
        <v>608</v>
      </c>
      <c r="B112">
        <v>1.9093925072368401</v>
      </c>
      <c r="C112">
        <v>1.8926104493421001</v>
      </c>
      <c r="D112">
        <v>1.92914701776315</v>
      </c>
      <c r="E112">
        <v>1.91635473157894</v>
      </c>
      <c r="F112">
        <v>1.9386819539473601</v>
      </c>
      <c r="G112">
        <v>1.9671112861842099</v>
      </c>
      <c r="H112">
        <v>1.9214818855263101</v>
      </c>
      <c r="I112">
        <v>1.92790302499999</v>
      </c>
    </row>
    <row r="113" spans="1:9" x14ac:dyDescent="0.2">
      <c r="A113" s="1">
        <v>612</v>
      </c>
      <c r="B113">
        <v>1.9248633805869</v>
      </c>
      <c r="C113">
        <v>1.9153639404063201</v>
      </c>
      <c r="D113">
        <v>1.9361260889390499</v>
      </c>
      <c r="E113">
        <v>1.9170941422121801</v>
      </c>
      <c r="F113">
        <v>1.9308831277652301</v>
      </c>
      <c r="G113">
        <v>1.9354323823927699</v>
      </c>
      <c r="H113">
        <v>1.9603819837471701</v>
      </c>
      <c r="I113">
        <v>1.9282127363431101</v>
      </c>
    </row>
    <row r="114" spans="1:9" x14ac:dyDescent="0.2">
      <c r="A114" s="1">
        <v>620</v>
      </c>
      <c r="B114">
        <v>1.98677522597054</v>
      </c>
      <c r="C114">
        <v>1.98054996680053</v>
      </c>
      <c r="D114">
        <v>2.0002158698795101</v>
      </c>
      <c r="E114">
        <v>1.97126167443105</v>
      </c>
      <c r="F114">
        <v>1.99181867443105</v>
      </c>
      <c r="G114">
        <v>1.98400143534136</v>
      </c>
      <c r="H114">
        <v>1.9509239759036101</v>
      </c>
      <c r="I114">
        <v>1.9828362931726899</v>
      </c>
    </row>
    <row r="115" spans="1:9" x14ac:dyDescent="0.2">
      <c r="A115" s="1">
        <v>624</v>
      </c>
      <c r="B115">
        <v>2.0332343187592299</v>
      </c>
      <c r="C115">
        <v>1.9772092744460801</v>
      </c>
      <c r="D115">
        <v>2.0019313075332299</v>
      </c>
      <c r="E115">
        <v>1.9713636029542001</v>
      </c>
      <c r="F115">
        <v>1.9891411515509601</v>
      </c>
      <c r="G115">
        <v>1.98599364874446</v>
      </c>
      <c r="H115">
        <v>1.9418031137370699</v>
      </c>
      <c r="I115">
        <v>1.97687029039881</v>
      </c>
    </row>
    <row r="116" spans="1:9" x14ac:dyDescent="0.2">
      <c r="A116" s="1">
        <v>630</v>
      </c>
      <c r="B116">
        <v>2.0352106604920399</v>
      </c>
      <c r="C116">
        <v>1.9793095235889999</v>
      </c>
      <c r="D116">
        <v>2.0035741340086801</v>
      </c>
      <c r="E116">
        <v>1.97112515976845</v>
      </c>
      <c r="F116">
        <v>1.99465505151953</v>
      </c>
      <c r="G116">
        <v>1.9870492408104199</v>
      </c>
      <c r="H116">
        <v>1.9423054364688801</v>
      </c>
      <c r="I116">
        <v>1.9795390017366099</v>
      </c>
    </row>
    <row r="117" spans="1:9" x14ac:dyDescent="0.2">
      <c r="A117" s="1">
        <v>65</v>
      </c>
      <c r="B117">
        <v>2.0391335989361701</v>
      </c>
      <c r="C117">
        <v>1.9855049617021201</v>
      </c>
      <c r="D117">
        <v>2.0170107904255299</v>
      </c>
      <c r="E117">
        <v>1.9736966074468001</v>
      </c>
      <c r="F117">
        <v>1.98668524574468</v>
      </c>
      <c r="G117">
        <v>1.9816560138297801</v>
      </c>
      <c r="H117">
        <v>1.9680105978723399</v>
      </c>
      <c r="I117">
        <v>1.97567327021276</v>
      </c>
    </row>
    <row r="118" spans="1:9" x14ac:dyDescent="0.2">
      <c r="A118" s="1">
        <v>67</v>
      </c>
      <c r="B118">
        <v>2.0140060574257399</v>
      </c>
      <c r="C118">
        <v>1.9596287689768901</v>
      </c>
      <c r="D118">
        <v>1.9791414871287101</v>
      </c>
      <c r="E118">
        <v>1.9549121419141899</v>
      </c>
      <c r="F118">
        <v>1.9514071524752401</v>
      </c>
      <c r="G118">
        <v>1.94414175313531</v>
      </c>
      <c r="H118">
        <v>1.97205536567656</v>
      </c>
      <c r="I118">
        <v>1.9570328613861301</v>
      </c>
    </row>
    <row r="119" spans="1:9" x14ac:dyDescent="0.2">
      <c r="A119" s="1" t="s">
        <v>26</v>
      </c>
      <c r="B119">
        <v>1.9767948836065501</v>
      </c>
      <c r="C119">
        <v>1.9675195409835999</v>
      </c>
      <c r="D119">
        <v>1.96764311311475</v>
      </c>
      <c r="E119">
        <v>1.9649733245901599</v>
      </c>
      <c r="F119">
        <v>1.9761627704917999</v>
      </c>
      <c r="G119">
        <v>1.95409693442622</v>
      </c>
      <c r="H119">
        <v>1.9871460967213099</v>
      </c>
      <c r="I119">
        <v>1.9554628459016301</v>
      </c>
    </row>
    <row r="120" spans="1:9" x14ac:dyDescent="0.2">
      <c r="A120" s="1" t="s">
        <v>27</v>
      </c>
      <c r="B120">
        <v>1.97547307272727</v>
      </c>
      <c r="C120">
        <v>1.9518577636363601</v>
      </c>
      <c r="D120">
        <v>1.9745212264462799</v>
      </c>
      <c r="E120">
        <v>2.2247536396694199</v>
      </c>
      <c r="F120">
        <v>2.06869418512396</v>
      </c>
      <c r="G120">
        <v>1.9621922512396599</v>
      </c>
      <c r="H120">
        <v>1.9704047586776801</v>
      </c>
      <c r="I120">
        <v>1.9477463404958599</v>
      </c>
    </row>
    <row r="121" spans="1:9" x14ac:dyDescent="0.2">
      <c r="A121" s="1">
        <v>794</v>
      </c>
      <c r="B121">
        <v>1.9779005900990101</v>
      </c>
      <c r="C121">
        <v>1.96711247524752</v>
      </c>
      <c r="D121">
        <v>2.9804584767326698</v>
      </c>
      <c r="E121">
        <v>1.97136816633663</v>
      </c>
      <c r="F121">
        <v>1.98893647128712</v>
      </c>
      <c r="G121">
        <v>1.98358788811881</v>
      </c>
      <c r="H121">
        <v>1.9734074054455399</v>
      </c>
      <c r="I121">
        <v>1.98296545049504</v>
      </c>
    </row>
    <row r="122" spans="1:9" x14ac:dyDescent="0.2">
      <c r="A122" s="1">
        <v>795</v>
      </c>
      <c r="B122">
        <v>1.97819720954446</v>
      </c>
      <c r="C122">
        <v>1.97882040347071</v>
      </c>
      <c r="D122">
        <v>1.9992647978308</v>
      </c>
      <c r="E122">
        <v>1.9862195592190801</v>
      </c>
      <c r="F122">
        <v>1.97807143210412</v>
      </c>
      <c r="G122">
        <v>1.97408759739696</v>
      </c>
      <c r="H122">
        <v>2.0089650186550898</v>
      </c>
      <c r="I122">
        <v>1.99205166030368</v>
      </c>
    </row>
    <row r="123" spans="1:9" x14ac:dyDescent="0.2">
      <c r="A123" s="1">
        <v>799</v>
      </c>
      <c r="B123">
        <v>1.9970486784158401</v>
      </c>
      <c r="C123">
        <v>1.9744912930692999</v>
      </c>
      <c r="D123">
        <v>1.99242825663366</v>
      </c>
      <c r="E123">
        <v>1.97905333861386</v>
      </c>
      <c r="F123">
        <v>1.9656913532673199</v>
      </c>
      <c r="G123">
        <v>1.9645968297029699</v>
      </c>
      <c r="H123">
        <v>1.99327755168316</v>
      </c>
      <c r="I123">
        <v>1.9775286685148501</v>
      </c>
    </row>
    <row r="124" spans="1:9" x14ac:dyDescent="0.2">
      <c r="A124" s="1">
        <v>800</v>
      </c>
      <c r="B124">
        <v>2.0385446689217699</v>
      </c>
      <c r="C124">
        <v>1.99420282156448</v>
      </c>
      <c r="D124">
        <v>2.01703138942917</v>
      </c>
      <c r="E124">
        <v>1.98779542029598</v>
      </c>
      <c r="F124">
        <v>2.00755055221987</v>
      </c>
      <c r="G124">
        <v>2.0181044727272699</v>
      </c>
      <c r="H124">
        <v>1.9195889560253701</v>
      </c>
      <c r="I124">
        <v>2.0036650773784301</v>
      </c>
    </row>
    <row r="125" spans="1:9" x14ac:dyDescent="0.2">
      <c r="A125" s="1">
        <v>802</v>
      </c>
      <c r="B125">
        <v>1.9855023051162699</v>
      </c>
      <c r="C125">
        <v>1.9665858069767399</v>
      </c>
      <c r="D125">
        <v>2.0397026595348802</v>
      </c>
      <c r="E125">
        <v>1.95868601255813</v>
      </c>
      <c r="F125">
        <v>1.9788320144186</v>
      </c>
      <c r="G125">
        <v>1.9927467525581299</v>
      </c>
      <c r="H125">
        <v>1.9385324879069701</v>
      </c>
      <c r="I125">
        <v>1.9957752316279</v>
      </c>
    </row>
    <row r="126" spans="1:9" x14ac:dyDescent="0.2">
      <c r="A126" s="1">
        <v>803</v>
      </c>
      <c r="B126">
        <v>1.97247690051282</v>
      </c>
      <c r="C126">
        <v>1.9638748558974299</v>
      </c>
      <c r="D126">
        <v>3.0234368738461499</v>
      </c>
      <c r="E126">
        <v>1.95783957435897</v>
      </c>
      <c r="F126">
        <v>1.9672220866666601</v>
      </c>
      <c r="G126">
        <v>2.1377765364102501</v>
      </c>
      <c r="H126">
        <v>1.90933853538461</v>
      </c>
      <c r="I126">
        <v>1.9656744543589699</v>
      </c>
    </row>
    <row r="127" spans="1:9" x14ac:dyDescent="0.2">
      <c r="A127" s="1">
        <v>804</v>
      </c>
      <c r="B127">
        <v>1.97935012967032</v>
      </c>
      <c r="C127">
        <v>1.9768932971428499</v>
      </c>
      <c r="D127">
        <v>1.9883929912087901</v>
      </c>
      <c r="E127">
        <v>1.9669735415384599</v>
      </c>
      <c r="F127">
        <v>1.9773857367032901</v>
      </c>
      <c r="G127">
        <v>1.9890285617582399</v>
      </c>
      <c r="H127">
        <v>1.99640697450549</v>
      </c>
      <c r="I127">
        <v>1.98131519340659</v>
      </c>
    </row>
    <row r="128" spans="1:9" x14ac:dyDescent="0.2">
      <c r="A128" s="1">
        <v>806</v>
      </c>
      <c r="B128">
        <v>1.99640051125541</v>
      </c>
      <c r="C128">
        <v>1.97356768181818</v>
      </c>
      <c r="D128">
        <v>1.9948050099567101</v>
      </c>
      <c r="E128">
        <v>1.96793408398268</v>
      </c>
      <c r="F128">
        <v>1.98884562683982</v>
      </c>
      <c r="G128">
        <v>1.98940696536796</v>
      </c>
      <c r="H128">
        <v>1.9417053484848401</v>
      </c>
      <c r="I128">
        <v>1.9852152242424199</v>
      </c>
    </row>
    <row r="129" spans="1:9" x14ac:dyDescent="0.2">
      <c r="A129" s="1">
        <v>807</v>
      </c>
      <c r="B129">
        <v>1.9949152804597701</v>
      </c>
      <c r="C129">
        <v>1.9708682708045899</v>
      </c>
      <c r="D129">
        <v>2.0383821333333301</v>
      </c>
      <c r="E129">
        <v>1.96859046666666</v>
      </c>
      <c r="F129">
        <v>2.0020512022988499</v>
      </c>
      <c r="G129">
        <v>2.0193609126436698</v>
      </c>
      <c r="H129">
        <v>1.9083062533333299</v>
      </c>
      <c r="I129">
        <v>1.98467400229885</v>
      </c>
    </row>
    <row r="130" spans="1:9" x14ac:dyDescent="0.2">
      <c r="A130" s="1">
        <v>808</v>
      </c>
      <c r="B130">
        <v>2.04345779087136</v>
      </c>
      <c r="C130">
        <v>1.96949432489626</v>
      </c>
      <c r="D130">
        <v>1.9934618937759301</v>
      </c>
      <c r="E130">
        <v>1.9660377344398301</v>
      </c>
      <c r="F130">
        <v>1.98436714896265</v>
      </c>
      <c r="G130">
        <v>1.98120876970954</v>
      </c>
      <c r="H130">
        <v>1.9422502319502</v>
      </c>
      <c r="I130">
        <v>1.97967402655601</v>
      </c>
    </row>
    <row r="131" spans="1:9" x14ac:dyDescent="0.2">
      <c r="A131" s="1">
        <v>809</v>
      </c>
      <c r="B131">
        <v>1.98538880151898</v>
      </c>
      <c r="C131">
        <v>1.95777062531645</v>
      </c>
      <c r="D131">
        <v>1.9939939863291101</v>
      </c>
      <c r="E131">
        <v>1.9384663640506301</v>
      </c>
      <c r="F131">
        <v>1.9721355194936701</v>
      </c>
      <c r="G131">
        <v>1.96082810025316</v>
      </c>
      <c r="H131">
        <v>1.92955461316455</v>
      </c>
      <c r="I131">
        <v>1.96644858835443</v>
      </c>
    </row>
    <row r="132" spans="1:9" x14ac:dyDescent="0.2">
      <c r="A132" s="1" t="s">
        <v>28</v>
      </c>
      <c r="B132">
        <v>2.00975886162162</v>
      </c>
      <c r="C132">
        <v>2.0138894572972901</v>
      </c>
      <c r="D132">
        <v>1.9867606497297201</v>
      </c>
      <c r="E132">
        <v>2.8897830443243202</v>
      </c>
      <c r="F132">
        <v>1.90276769729729</v>
      </c>
      <c r="G132">
        <v>1.9029803297297201</v>
      </c>
      <c r="H132">
        <v>2.0195703459459402</v>
      </c>
      <c r="I132">
        <v>1.99137837189189</v>
      </c>
    </row>
    <row r="133" spans="1:9" x14ac:dyDescent="0.2">
      <c r="A133" s="1" t="s">
        <v>29</v>
      </c>
      <c r="B133">
        <v>2.1248368393700701</v>
      </c>
      <c r="C133">
        <v>1.92796061417322</v>
      </c>
      <c r="D133">
        <v>1.9222681244094399</v>
      </c>
      <c r="E133">
        <v>1.9097421007874</v>
      </c>
      <c r="F133">
        <v>2.0014820251968501</v>
      </c>
      <c r="G133">
        <v>1.92073695905511</v>
      </c>
      <c r="H133">
        <v>1.9630542661417301</v>
      </c>
      <c r="I133">
        <v>1.92363528818897</v>
      </c>
    </row>
    <row r="134" spans="1:9" x14ac:dyDescent="0.2">
      <c r="A134" s="1">
        <v>810</v>
      </c>
      <c r="B134">
        <v>2.0141723896551702</v>
      </c>
      <c r="C134">
        <v>1.9746006931034401</v>
      </c>
      <c r="D134">
        <v>2.0024364077586201</v>
      </c>
      <c r="E134">
        <v>1.97386906077586</v>
      </c>
      <c r="F134">
        <v>2.0005864112068901</v>
      </c>
      <c r="G134">
        <v>2.00665743577586</v>
      </c>
      <c r="H134">
        <v>1.9049439267241299</v>
      </c>
      <c r="I134">
        <v>1.9817352293103401</v>
      </c>
    </row>
    <row r="135" spans="1:9" x14ac:dyDescent="0.2">
      <c r="A135" s="1">
        <v>811</v>
      </c>
      <c r="B135">
        <v>1.9762085769911499</v>
      </c>
      <c r="C135">
        <v>1.9637525442477799</v>
      </c>
      <c r="D135">
        <v>1.98731859601769</v>
      </c>
      <c r="E135">
        <v>1.96413104292035</v>
      </c>
      <c r="F135">
        <v>1.9824171486725599</v>
      </c>
      <c r="G135">
        <v>2.0247828389380498</v>
      </c>
      <c r="H135">
        <v>1.9544996411504401</v>
      </c>
      <c r="I135">
        <v>1.9845111137168101</v>
      </c>
    </row>
    <row r="136" spans="1:9" x14ac:dyDescent="0.2">
      <c r="A136" s="1" t="s">
        <v>30</v>
      </c>
      <c r="B136">
        <v>1.99611909752066</v>
      </c>
      <c r="C136">
        <v>1.98532344132231</v>
      </c>
      <c r="D136">
        <v>1.98655688099173</v>
      </c>
      <c r="E136">
        <v>1.98816182809917</v>
      </c>
      <c r="F136">
        <v>2.07336274380165</v>
      </c>
      <c r="G136">
        <v>1.97459878181818</v>
      </c>
      <c r="H136">
        <v>1.9916337702479301</v>
      </c>
      <c r="I136">
        <v>1.9731992611570199</v>
      </c>
    </row>
    <row r="137" spans="1:9" x14ac:dyDescent="0.2">
      <c r="A137" s="1">
        <v>812</v>
      </c>
      <c r="B137">
        <v>2.0131372247572799</v>
      </c>
      <c r="C137">
        <v>1.9863964194174699</v>
      </c>
      <c r="D137">
        <v>2.00921245679611</v>
      </c>
      <c r="E137">
        <v>1.98322140582524</v>
      </c>
      <c r="F137">
        <v>1.9877883762135899</v>
      </c>
      <c r="G137">
        <v>1.98051719271844</v>
      </c>
      <c r="H137">
        <v>2.0197490208737801</v>
      </c>
      <c r="I137">
        <v>2.0034930776699</v>
      </c>
    </row>
    <row r="138" spans="1:9" x14ac:dyDescent="0.2">
      <c r="A138" s="1">
        <v>813</v>
      </c>
      <c r="B138">
        <v>2.0266668147001901</v>
      </c>
      <c r="C138">
        <v>1.98302514313346</v>
      </c>
      <c r="D138">
        <v>2.0080479044487398</v>
      </c>
      <c r="E138">
        <v>1.97620431682785</v>
      </c>
      <c r="F138">
        <v>1.99878331063829</v>
      </c>
      <c r="G138">
        <v>2.0049550630560899</v>
      </c>
      <c r="H138">
        <v>1.9268986537717601</v>
      </c>
      <c r="I138">
        <v>2.0012426615086998</v>
      </c>
    </row>
    <row r="139" spans="1:9" x14ac:dyDescent="0.2">
      <c r="A139" s="1">
        <v>814</v>
      </c>
      <c r="B139">
        <v>1.9936985708860699</v>
      </c>
      <c r="C139">
        <v>1.9782034957805901</v>
      </c>
      <c r="D139">
        <v>1.9833498928269999</v>
      </c>
      <c r="E139">
        <v>1.95071102109704</v>
      </c>
      <c r="F139">
        <v>1.99997514810126</v>
      </c>
      <c r="G139">
        <v>2.0085071932489398</v>
      </c>
      <c r="H139">
        <v>1.91941685400843</v>
      </c>
      <c r="I139">
        <v>1.98981421097046</v>
      </c>
    </row>
    <row r="140" spans="1:9" x14ac:dyDescent="0.2">
      <c r="A140" s="1">
        <v>815</v>
      </c>
      <c r="B140">
        <v>1.9901387298850499</v>
      </c>
      <c r="C140">
        <v>1.9636078463601501</v>
      </c>
      <c r="D140">
        <v>1.9834865992337101</v>
      </c>
      <c r="E140">
        <v>1.96404117279693</v>
      </c>
      <c r="F140">
        <v>1.94828252681992</v>
      </c>
      <c r="G140">
        <v>1.9724326881226</v>
      </c>
      <c r="H140">
        <v>1.9814413371647499</v>
      </c>
      <c r="I140">
        <v>1.97261649540229</v>
      </c>
    </row>
    <row r="141" spans="1:9" x14ac:dyDescent="0.2">
      <c r="A141" s="1" t="s">
        <v>31</v>
      </c>
      <c r="B141">
        <v>2.0070826412213698</v>
      </c>
      <c r="C141">
        <v>1.98158974656488</v>
      </c>
      <c r="D141">
        <v>2.0084133007633498</v>
      </c>
      <c r="E141">
        <v>1.9692613435114501</v>
      </c>
      <c r="F141">
        <v>1.98552604885496</v>
      </c>
      <c r="G141">
        <v>1.97710040152671</v>
      </c>
      <c r="H141">
        <v>1.93809299541984</v>
      </c>
      <c r="I141">
        <v>1.9771120488549601</v>
      </c>
    </row>
    <row r="142" spans="1:9" x14ac:dyDescent="0.2">
      <c r="A142" s="1" t="s">
        <v>32</v>
      </c>
      <c r="B142">
        <v>1.97095957478991</v>
      </c>
      <c r="C142">
        <v>1.9647479663865499</v>
      </c>
      <c r="D142">
        <v>1.98376888067226</v>
      </c>
      <c r="E142">
        <v>1.9659636689075599</v>
      </c>
      <c r="F142">
        <v>1.9541377226890699</v>
      </c>
      <c r="G142">
        <v>1.9221211915966301</v>
      </c>
      <c r="H142">
        <v>1.9763768302521001</v>
      </c>
      <c r="I142">
        <v>1.9606832302521</v>
      </c>
    </row>
    <row r="143" spans="1:9" x14ac:dyDescent="0.2">
      <c r="A143" s="1" t="s">
        <v>33</v>
      </c>
      <c r="B143">
        <v>1.9812498863354</v>
      </c>
      <c r="C143">
        <v>1.97028649378881</v>
      </c>
      <c r="D143">
        <v>1.98110544906832</v>
      </c>
      <c r="E143">
        <v>1.95217668074534</v>
      </c>
      <c r="F143">
        <v>1.96159391242236</v>
      </c>
      <c r="G143">
        <v>1.9826233670807401</v>
      </c>
      <c r="H143">
        <v>1.8840544329192499</v>
      </c>
      <c r="I143">
        <v>1.94630289937888</v>
      </c>
    </row>
    <row r="144" spans="1:9" x14ac:dyDescent="0.2">
      <c r="A144" s="1" t="s">
        <v>34</v>
      </c>
      <c r="B144">
        <v>2.0508797383838302</v>
      </c>
      <c r="C144">
        <v>2.0309029010101001</v>
      </c>
      <c r="D144">
        <v>2.0408564090909</v>
      </c>
      <c r="E144">
        <v>1.99601545252525</v>
      </c>
      <c r="F144">
        <v>2.1489903616161601</v>
      </c>
      <c r="G144">
        <v>2.0463053383838301</v>
      </c>
      <c r="H144">
        <v>1.95476416363636</v>
      </c>
      <c r="I144">
        <v>2.0159181535353499</v>
      </c>
    </row>
    <row r="145" spans="1:9" x14ac:dyDescent="0.2">
      <c r="A145" s="1" t="s">
        <v>35</v>
      </c>
      <c r="B145">
        <v>1.98434612231404</v>
      </c>
      <c r="C145">
        <v>1.97044700495867</v>
      </c>
      <c r="D145">
        <v>1.9734480677685899</v>
      </c>
      <c r="E145">
        <v>1.96573292066115</v>
      </c>
      <c r="F145">
        <v>1.98643304462809</v>
      </c>
      <c r="G145">
        <v>1.9977261884297499</v>
      </c>
      <c r="H145">
        <v>1.9879178132231401</v>
      </c>
      <c r="I145">
        <v>1.9647052859504099</v>
      </c>
    </row>
    <row r="146" spans="1:9" x14ac:dyDescent="0.2">
      <c r="A146" s="1" t="s">
        <v>36</v>
      </c>
      <c r="B146">
        <v>1.9465089104</v>
      </c>
      <c r="C146">
        <v>1.9308264159999999</v>
      </c>
      <c r="D146">
        <v>1.934334472</v>
      </c>
      <c r="E146">
        <v>1.9303548576</v>
      </c>
      <c r="F146">
        <v>1.9412442623999999</v>
      </c>
      <c r="G146">
        <v>1.9627252192</v>
      </c>
      <c r="H146">
        <v>1.9483243407999999</v>
      </c>
      <c r="I146">
        <v>1.9264373775999999</v>
      </c>
    </row>
    <row r="147" spans="1:9" x14ac:dyDescent="0.2">
      <c r="A147" s="1" t="s">
        <v>37</v>
      </c>
      <c r="B147">
        <v>1.9654293216000001</v>
      </c>
      <c r="C147">
        <v>1.9483869631999999</v>
      </c>
      <c r="D147">
        <v>1.9482189936000001</v>
      </c>
      <c r="E147">
        <v>1.9386748048</v>
      </c>
      <c r="F147">
        <v>1.9634226079999999</v>
      </c>
      <c r="G147">
        <v>1.9713079840000001</v>
      </c>
      <c r="H147">
        <v>1.9694938959999999</v>
      </c>
      <c r="I147">
        <v>1.9433509520000001</v>
      </c>
    </row>
    <row r="148" spans="1:9" x14ac:dyDescent="0.2">
      <c r="A148" s="1" t="s">
        <v>38</v>
      </c>
      <c r="B148">
        <v>1.98451133766233</v>
      </c>
      <c r="C148">
        <v>1.9674335831168801</v>
      </c>
      <c r="D148">
        <v>2.00209164285714</v>
      </c>
      <c r="E148">
        <v>1.9909132922077899</v>
      </c>
      <c r="F148">
        <v>2.00583024415584</v>
      </c>
      <c r="G148">
        <v>1.99260602727272</v>
      </c>
      <c r="H148">
        <v>2.0124912012987002</v>
      </c>
      <c r="I148">
        <v>1.9854649129870099</v>
      </c>
    </row>
    <row r="149" spans="1:9" x14ac:dyDescent="0.2">
      <c r="A149" s="1" t="s">
        <v>39</v>
      </c>
      <c r="B149">
        <v>2.0016519599999998</v>
      </c>
      <c r="C149">
        <v>1.97852800685714</v>
      </c>
      <c r="D149">
        <v>1.99738891657142</v>
      </c>
      <c r="E149">
        <v>1.95009573828571</v>
      </c>
      <c r="F149">
        <v>2.0383450754285701</v>
      </c>
      <c r="G149">
        <v>2.10275355771428</v>
      </c>
      <c r="H149">
        <v>1.9787719725714199</v>
      </c>
      <c r="I149">
        <v>1.97695312457142</v>
      </c>
    </row>
    <row r="150" spans="1:9" x14ac:dyDescent="0.2">
      <c r="A150" s="1" t="s">
        <v>40</v>
      </c>
      <c r="B150">
        <v>2.0164224991452899</v>
      </c>
      <c r="C150">
        <v>1.9953006837606799</v>
      </c>
      <c r="D150">
        <v>2.0175830803418799</v>
      </c>
      <c r="E150">
        <v>2.0124799948717902</v>
      </c>
      <c r="F150">
        <v>2.0793745247863198</v>
      </c>
      <c r="G150">
        <v>2.0545304786324698</v>
      </c>
      <c r="H150">
        <v>2.0425362871794799</v>
      </c>
      <c r="I150">
        <v>1.9965970290598201</v>
      </c>
    </row>
    <row r="151" spans="1:9" x14ac:dyDescent="0.2">
      <c r="A151" s="1" t="s">
        <v>41</v>
      </c>
      <c r="B151">
        <v>1.9804248816666601</v>
      </c>
      <c r="C151">
        <v>1.9651151016666599</v>
      </c>
      <c r="D151">
        <v>1.9719287866666599</v>
      </c>
      <c r="E151">
        <v>1.96989568</v>
      </c>
      <c r="F151">
        <v>1.9818192800000001</v>
      </c>
      <c r="G151">
        <v>1.97779846166666</v>
      </c>
      <c r="H151">
        <v>1.9906745916666599</v>
      </c>
      <c r="I151">
        <v>1.959879685</v>
      </c>
    </row>
    <row r="152" spans="1:9" x14ac:dyDescent="0.2">
      <c r="A152" s="1" t="s">
        <v>42</v>
      </c>
      <c r="B152">
        <v>1.95191652857142</v>
      </c>
      <c r="C152">
        <v>1.9239308190476101</v>
      </c>
      <c r="D152">
        <v>1.91852896507936</v>
      </c>
      <c r="E152">
        <v>1.9083494158730101</v>
      </c>
      <c r="F152">
        <v>1.94240097777777</v>
      </c>
      <c r="G152">
        <v>1.9290621317460299</v>
      </c>
      <c r="H152">
        <v>1.95071205238095</v>
      </c>
      <c r="I152">
        <v>1.9196219063491999</v>
      </c>
    </row>
    <row r="153" spans="1:9" x14ac:dyDescent="0.2">
      <c r="A153" s="1" t="s">
        <v>43</v>
      </c>
      <c r="B153">
        <v>1.98602457540983</v>
      </c>
      <c r="C153">
        <v>1.9649665704918</v>
      </c>
      <c r="D153">
        <v>1.9755379098360599</v>
      </c>
      <c r="E153">
        <v>1.94991565081967</v>
      </c>
      <c r="F153">
        <v>1.97531665737704</v>
      </c>
      <c r="G153">
        <v>1.9688287950819601</v>
      </c>
      <c r="H153">
        <v>1.96868483770491</v>
      </c>
      <c r="I153">
        <v>1.95966126557377</v>
      </c>
    </row>
    <row r="154" spans="1:9" x14ac:dyDescent="0.2">
      <c r="A154" s="1" t="s">
        <v>44</v>
      </c>
      <c r="B154">
        <v>1.9764623869918601</v>
      </c>
      <c r="C154">
        <v>1.9654497593495901</v>
      </c>
      <c r="D154">
        <v>1.9740925609756099</v>
      </c>
      <c r="E154">
        <v>1.97087010406504</v>
      </c>
      <c r="F154">
        <v>1.9770584731707299</v>
      </c>
      <c r="G154">
        <v>1.98314412357723</v>
      </c>
      <c r="H154">
        <v>1.9941182943089399</v>
      </c>
      <c r="I154">
        <v>1.96038061626016</v>
      </c>
    </row>
    <row r="155" spans="1:9" x14ac:dyDescent="0.2">
      <c r="A155" s="1" t="s">
        <v>45</v>
      </c>
      <c r="B155">
        <v>2.1022279229884999</v>
      </c>
      <c r="C155">
        <v>2.0538189770114901</v>
      </c>
      <c r="D155">
        <v>2.1951969195402299</v>
      </c>
      <c r="E155">
        <v>2.2008523172413699</v>
      </c>
      <c r="F155">
        <v>2.2733980379310301</v>
      </c>
      <c r="G155">
        <v>2.2884284712643601</v>
      </c>
      <c r="H155">
        <v>2.3306798827586199</v>
      </c>
      <c r="I155">
        <v>2.0783933436781599</v>
      </c>
    </row>
    <row r="156" spans="1:9" x14ac:dyDescent="0.2">
      <c r="A156" s="1" t="s">
        <v>46</v>
      </c>
      <c r="B156">
        <v>2.0439179159090899</v>
      </c>
      <c r="C156">
        <v>2.0437301284090901</v>
      </c>
      <c r="D156">
        <v>2.1502753170454501</v>
      </c>
      <c r="E156">
        <v>2.12264407727272</v>
      </c>
      <c r="F156">
        <v>2.1755856602272701</v>
      </c>
      <c r="G156">
        <v>2.1778122295454501</v>
      </c>
      <c r="H156">
        <v>2.1839410613636301</v>
      </c>
      <c r="I156">
        <v>2.0824779159090898</v>
      </c>
    </row>
    <row r="157" spans="1:9" x14ac:dyDescent="0.2">
      <c r="A157" s="1" t="s">
        <v>47</v>
      </c>
      <c r="B157">
        <v>2.0742003374301601</v>
      </c>
      <c r="C157">
        <v>2.0270684100558598</v>
      </c>
      <c r="D157">
        <v>2.11418330837988</v>
      </c>
      <c r="E157">
        <v>2.1207086145251299</v>
      </c>
      <c r="F157">
        <v>2.1265700357541899</v>
      </c>
      <c r="G157">
        <v>2.1019675821228998</v>
      </c>
      <c r="H157">
        <v>2.2107876402234599</v>
      </c>
      <c r="I157">
        <v>2.0341375765363101</v>
      </c>
    </row>
    <row r="158" spans="1:9" x14ac:dyDescent="0.2">
      <c r="A158" s="1" t="s">
        <v>48</v>
      </c>
      <c r="B158">
        <v>2.0049253642276401</v>
      </c>
      <c r="C158">
        <v>1.95761406178861</v>
      </c>
      <c r="D158">
        <v>1.9678852113821099</v>
      </c>
      <c r="E158">
        <v>1.94917458699187</v>
      </c>
      <c r="F158">
        <v>2.0134298439024301</v>
      </c>
      <c r="G158">
        <v>1.9714510536585299</v>
      </c>
      <c r="H158">
        <v>1.9770607056910501</v>
      </c>
      <c r="I158">
        <v>1.9543835398373901</v>
      </c>
    </row>
    <row r="159" spans="1:9" x14ac:dyDescent="0.2">
      <c r="A159" s="1" t="s">
        <v>49</v>
      </c>
      <c r="B159">
        <v>2.0390597962025301</v>
      </c>
      <c r="C159">
        <v>2.03329989240506</v>
      </c>
      <c r="D159">
        <v>2.0121465759493602</v>
      </c>
      <c r="E159">
        <v>1.9924082696202501</v>
      </c>
      <c r="F159">
        <v>1.9134137113923999</v>
      </c>
      <c r="G159">
        <v>1.9003396341772101</v>
      </c>
      <c r="H159">
        <v>2.05955679240506</v>
      </c>
      <c r="I159">
        <v>2.02874427468354</v>
      </c>
    </row>
    <row r="160" spans="1:9" x14ac:dyDescent="0.2">
      <c r="A160" s="1" t="s">
        <v>50</v>
      </c>
      <c r="B160">
        <v>2.1737480153846098</v>
      </c>
      <c r="C160">
        <v>2.0600376153846098</v>
      </c>
      <c r="D160">
        <v>2.1800679461538399</v>
      </c>
      <c r="E160">
        <v>2.16025484615384</v>
      </c>
      <c r="F160">
        <v>2.3109556307692301</v>
      </c>
      <c r="G160">
        <v>2.31862288461538</v>
      </c>
      <c r="H160">
        <v>2.2403159538461499</v>
      </c>
      <c r="I160">
        <v>2.0945110307692301</v>
      </c>
    </row>
    <row r="161" spans="1:9" x14ac:dyDescent="0.2">
      <c r="A161" s="1" t="s">
        <v>51</v>
      </c>
      <c r="B161">
        <v>2.0841551382352899</v>
      </c>
      <c r="C161">
        <v>2.2195786882352899</v>
      </c>
      <c r="D161">
        <v>2.0401196205882299</v>
      </c>
      <c r="E161">
        <v>2.00522097352941</v>
      </c>
      <c r="F161">
        <v>2.03620012941176</v>
      </c>
      <c r="G161">
        <v>2.0145793235294098</v>
      </c>
      <c r="H161">
        <v>1.97798268823529</v>
      </c>
      <c r="I161">
        <v>2.03215026764705</v>
      </c>
    </row>
    <row r="162" spans="1:9" x14ac:dyDescent="0.2">
      <c r="A162" s="1" t="s">
        <v>52</v>
      </c>
      <c r="B162">
        <v>1.99448593695652</v>
      </c>
      <c r="C162">
        <v>1.9913180804347801</v>
      </c>
      <c r="D162">
        <v>1.94974153043478</v>
      </c>
      <c r="E162">
        <v>1.9239329456521701</v>
      </c>
      <c r="F162">
        <v>1.9346607043478199</v>
      </c>
      <c r="G162">
        <v>1.9331384739130399</v>
      </c>
      <c r="H162">
        <v>1.8814305847826001</v>
      </c>
      <c r="I162">
        <v>1.95601023695652</v>
      </c>
    </row>
    <row r="163" spans="1:9" x14ac:dyDescent="0.2">
      <c r="A163" s="1" t="s">
        <v>53</v>
      </c>
      <c r="B163">
        <v>2.02148688219178</v>
      </c>
      <c r="C163">
        <v>2.0125995780821899</v>
      </c>
      <c r="D163">
        <v>2.0187041397260201</v>
      </c>
      <c r="E163">
        <v>2.0116305424657499</v>
      </c>
      <c r="F163">
        <v>2.0173801780821901</v>
      </c>
      <c r="G163">
        <v>2.01491640821917</v>
      </c>
      <c r="H163">
        <v>1.99408711506849</v>
      </c>
      <c r="I163">
        <v>2.0114953041095802</v>
      </c>
    </row>
    <row r="164" spans="1:9" x14ac:dyDescent="0.2">
      <c r="A164" s="1" t="s">
        <v>54</v>
      </c>
      <c r="B164">
        <v>2.0425514454545399</v>
      </c>
      <c r="C164">
        <v>2.0344561939393899</v>
      </c>
      <c r="D164">
        <v>2.0449110090909</v>
      </c>
      <c r="E164">
        <v>2.0281182484848399</v>
      </c>
      <c r="F164">
        <v>2.0414400969696902</v>
      </c>
      <c r="G164">
        <v>2.03870993030303</v>
      </c>
      <c r="H164">
        <v>2.0172516787878698</v>
      </c>
      <c r="I164">
        <v>2.0323407727272702</v>
      </c>
    </row>
  </sheetData>
  <conditionalFormatting sqref="B2:I164">
    <cfRule type="cellIs" dxfId="1" priority="1" operator="greaterThan">
      <formula>2.5</formula>
    </cfRule>
    <cfRule type="cellIs" dxfId="0" priority="2" operator="lessThan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E3703-AD43-6E4E-BA36-0E4337624F59}">
  <dimension ref="A1:H184"/>
  <sheetViews>
    <sheetView tabSelected="1" workbookViewId="0">
      <selection activeCell="M25" sqref="M25"/>
    </sheetView>
  </sheetViews>
  <sheetFormatPr baseColWidth="10" defaultRowHeight="16" x14ac:dyDescent="0.2"/>
  <sheetData>
    <row r="1" spans="1:8" x14ac:dyDescent="0.2"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</row>
    <row r="2" spans="1:8" x14ac:dyDescent="0.2">
      <c r="A2">
        <v>46</v>
      </c>
      <c r="B2">
        <v>174</v>
      </c>
      <c r="C2" t="s">
        <v>2</v>
      </c>
      <c r="D2">
        <v>1755243</v>
      </c>
      <c r="E2">
        <v>1905073</v>
      </c>
      <c r="F2">
        <v>1</v>
      </c>
      <c r="G2">
        <v>3.6183700000000001</v>
      </c>
      <c r="H2">
        <v>149830</v>
      </c>
    </row>
    <row r="3" spans="1:8" x14ac:dyDescent="0.2">
      <c r="A3">
        <v>25</v>
      </c>
      <c r="B3">
        <v>143</v>
      </c>
      <c r="C3" t="s">
        <v>1</v>
      </c>
      <c r="D3">
        <v>1870959</v>
      </c>
      <c r="E3">
        <v>1995936</v>
      </c>
      <c r="F3">
        <v>1</v>
      </c>
      <c r="G3">
        <v>5.1761499999999998</v>
      </c>
      <c r="H3">
        <v>124977</v>
      </c>
    </row>
    <row r="4" spans="1:8" x14ac:dyDescent="0.2">
      <c r="A4">
        <v>1</v>
      </c>
      <c r="B4">
        <v>30</v>
      </c>
      <c r="C4" t="s">
        <v>1</v>
      </c>
      <c r="D4">
        <v>308045</v>
      </c>
      <c r="E4">
        <v>415122</v>
      </c>
      <c r="F4">
        <v>1</v>
      </c>
      <c r="G4">
        <v>2.75197</v>
      </c>
      <c r="H4">
        <v>107077</v>
      </c>
    </row>
    <row r="5" spans="1:8" x14ac:dyDescent="0.2">
      <c r="A5">
        <v>8</v>
      </c>
      <c r="B5">
        <v>45</v>
      </c>
      <c r="C5" t="s">
        <v>1</v>
      </c>
      <c r="D5">
        <v>362646</v>
      </c>
      <c r="E5">
        <v>458621</v>
      </c>
      <c r="F5">
        <v>1</v>
      </c>
      <c r="G5">
        <v>3.0352600000000001</v>
      </c>
      <c r="H5">
        <v>95975</v>
      </c>
    </row>
    <row r="6" spans="1:8" x14ac:dyDescent="0.2">
      <c r="A6">
        <v>49</v>
      </c>
      <c r="B6">
        <v>175</v>
      </c>
      <c r="C6" t="s">
        <v>2</v>
      </c>
      <c r="D6">
        <v>1905076</v>
      </c>
      <c r="E6">
        <v>1978884</v>
      </c>
      <c r="F6">
        <v>1</v>
      </c>
      <c r="G6">
        <v>4.0346500000000001</v>
      </c>
      <c r="H6">
        <v>73808</v>
      </c>
    </row>
    <row r="7" spans="1:8" x14ac:dyDescent="0.2">
      <c r="A7">
        <v>172</v>
      </c>
      <c r="B7">
        <v>15</v>
      </c>
      <c r="C7" t="s">
        <v>8</v>
      </c>
      <c r="D7">
        <v>1449540</v>
      </c>
      <c r="E7">
        <v>1489732</v>
      </c>
      <c r="F7">
        <v>1</v>
      </c>
      <c r="G7">
        <v>2.7909299999999999</v>
      </c>
      <c r="H7">
        <v>40192</v>
      </c>
    </row>
    <row r="8" spans="1:8" x14ac:dyDescent="0.2">
      <c r="A8">
        <v>67</v>
      </c>
      <c r="B8">
        <v>106</v>
      </c>
      <c r="C8" t="s">
        <v>3</v>
      </c>
      <c r="D8">
        <v>89379</v>
      </c>
      <c r="E8">
        <v>125534</v>
      </c>
      <c r="F8">
        <v>1</v>
      </c>
      <c r="G8">
        <v>3.3275000000000001</v>
      </c>
      <c r="H8">
        <v>36155</v>
      </c>
    </row>
    <row r="9" spans="1:8" x14ac:dyDescent="0.2">
      <c r="A9">
        <v>66</v>
      </c>
      <c r="B9">
        <v>105</v>
      </c>
      <c r="C9" t="s">
        <v>3</v>
      </c>
      <c r="D9">
        <v>75481</v>
      </c>
      <c r="E9">
        <v>125543</v>
      </c>
      <c r="F9">
        <v>3</v>
      </c>
      <c r="G9">
        <v>3.183573333</v>
      </c>
      <c r="H9">
        <v>27793.333330000001</v>
      </c>
    </row>
    <row r="10" spans="1:8" x14ac:dyDescent="0.2">
      <c r="A10">
        <v>68</v>
      </c>
      <c r="B10">
        <v>112</v>
      </c>
      <c r="C10" t="s">
        <v>3</v>
      </c>
      <c r="D10">
        <v>95047</v>
      </c>
      <c r="E10">
        <v>119582</v>
      </c>
      <c r="F10">
        <v>1</v>
      </c>
      <c r="G10">
        <v>3.18519</v>
      </c>
      <c r="H10">
        <v>24535</v>
      </c>
    </row>
    <row r="11" spans="1:8" x14ac:dyDescent="0.2">
      <c r="A11">
        <v>119</v>
      </c>
      <c r="B11">
        <v>114</v>
      </c>
      <c r="C11" t="s">
        <v>5</v>
      </c>
      <c r="D11">
        <v>578582</v>
      </c>
      <c r="E11">
        <v>600135</v>
      </c>
      <c r="F11">
        <v>1</v>
      </c>
      <c r="G11">
        <v>3.0393400000000002</v>
      </c>
      <c r="H11">
        <v>21553</v>
      </c>
    </row>
    <row r="12" spans="1:8" x14ac:dyDescent="0.2">
      <c r="A12">
        <v>111</v>
      </c>
      <c r="B12">
        <v>39</v>
      </c>
      <c r="C12" t="s">
        <v>5</v>
      </c>
      <c r="D12">
        <v>183938</v>
      </c>
      <c r="E12">
        <v>205585</v>
      </c>
      <c r="F12">
        <v>6</v>
      </c>
      <c r="G12">
        <v>0.97834350000000003</v>
      </c>
      <c r="H12">
        <v>21463.666669999999</v>
      </c>
    </row>
    <row r="13" spans="1:8" x14ac:dyDescent="0.2">
      <c r="A13">
        <v>15</v>
      </c>
      <c r="B13">
        <v>151</v>
      </c>
      <c r="C13" t="s">
        <v>1</v>
      </c>
      <c r="D13">
        <v>746506</v>
      </c>
      <c r="E13">
        <v>767923</v>
      </c>
      <c r="F13">
        <v>1</v>
      </c>
      <c r="G13">
        <v>1.05165</v>
      </c>
      <c r="H13">
        <v>21417</v>
      </c>
    </row>
    <row r="14" spans="1:8" x14ac:dyDescent="0.2">
      <c r="A14">
        <v>120</v>
      </c>
      <c r="B14">
        <v>156</v>
      </c>
      <c r="C14" t="s">
        <v>5</v>
      </c>
      <c r="D14">
        <v>578622</v>
      </c>
      <c r="E14">
        <v>599988</v>
      </c>
      <c r="F14">
        <v>1</v>
      </c>
      <c r="G14">
        <v>1.00112</v>
      </c>
      <c r="H14">
        <v>21366</v>
      </c>
    </row>
    <row r="15" spans="1:8" x14ac:dyDescent="0.2">
      <c r="A15">
        <v>103</v>
      </c>
      <c r="B15">
        <v>99</v>
      </c>
      <c r="C15" t="s">
        <v>4</v>
      </c>
      <c r="D15">
        <v>626839</v>
      </c>
      <c r="E15">
        <v>643915</v>
      </c>
      <c r="F15">
        <v>3</v>
      </c>
      <c r="G15">
        <v>2.35078E-4</v>
      </c>
      <c r="H15">
        <v>16818</v>
      </c>
    </row>
    <row r="16" spans="1:8" x14ac:dyDescent="0.2">
      <c r="A16">
        <v>182</v>
      </c>
      <c r="B16">
        <v>23</v>
      </c>
      <c r="C16" t="s">
        <v>8</v>
      </c>
      <c r="D16">
        <v>1986910</v>
      </c>
      <c r="E16">
        <v>1998807</v>
      </c>
      <c r="F16">
        <v>5</v>
      </c>
      <c r="G16">
        <v>0.85731833999999996</v>
      </c>
      <c r="H16">
        <v>11627</v>
      </c>
    </row>
    <row r="17" spans="1:8" x14ac:dyDescent="0.2">
      <c r="A17">
        <v>81</v>
      </c>
      <c r="B17">
        <v>107</v>
      </c>
      <c r="C17" t="s">
        <v>3</v>
      </c>
      <c r="D17">
        <v>764715</v>
      </c>
      <c r="E17">
        <v>775262</v>
      </c>
      <c r="F17">
        <v>1</v>
      </c>
      <c r="G17">
        <v>2.8122099999999999</v>
      </c>
      <c r="H17">
        <v>10547</v>
      </c>
    </row>
    <row r="18" spans="1:8" x14ac:dyDescent="0.2">
      <c r="A18">
        <v>124</v>
      </c>
      <c r="B18">
        <v>149</v>
      </c>
      <c r="C18" t="s">
        <v>6</v>
      </c>
      <c r="D18">
        <v>100869</v>
      </c>
      <c r="E18">
        <v>110610</v>
      </c>
      <c r="F18">
        <v>1</v>
      </c>
      <c r="G18">
        <v>0.553647</v>
      </c>
      <c r="H18">
        <v>9741</v>
      </c>
    </row>
    <row r="19" spans="1:8" x14ac:dyDescent="0.2">
      <c r="A19">
        <v>104</v>
      </c>
      <c r="B19">
        <v>85</v>
      </c>
      <c r="C19" t="s">
        <v>4</v>
      </c>
      <c r="D19">
        <v>745121</v>
      </c>
      <c r="E19">
        <v>753360</v>
      </c>
      <c r="F19">
        <v>1</v>
      </c>
      <c r="G19">
        <v>1.23987</v>
      </c>
      <c r="H19">
        <v>8239</v>
      </c>
    </row>
    <row r="20" spans="1:8" x14ac:dyDescent="0.2">
      <c r="A20">
        <v>126</v>
      </c>
      <c r="B20">
        <v>57</v>
      </c>
      <c r="C20" t="s">
        <v>6</v>
      </c>
      <c r="D20">
        <v>103096</v>
      </c>
      <c r="E20">
        <v>112897</v>
      </c>
      <c r="F20">
        <v>4</v>
      </c>
      <c r="G20">
        <v>0.31465074999999998</v>
      </c>
      <c r="H20">
        <v>7653.5</v>
      </c>
    </row>
    <row r="21" spans="1:8" x14ac:dyDescent="0.2">
      <c r="A21">
        <v>125</v>
      </c>
      <c r="B21">
        <v>81</v>
      </c>
      <c r="C21" t="s">
        <v>6</v>
      </c>
      <c r="D21">
        <v>102570</v>
      </c>
      <c r="E21">
        <v>110572</v>
      </c>
      <c r="F21">
        <v>9</v>
      </c>
      <c r="G21">
        <v>0.30906566699999999</v>
      </c>
      <c r="H21">
        <v>7361.6666670000004</v>
      </c>
    </row>
    <row r="22" spans="1:8" x14ac:dyDescent="0.2">
      <c r="A22">
        <v>87</v>
      </c>
      <c r="B22">
        <v>139</v>
      </c>
      <c r="C22" t="s">
        <v>4</v>
      </c>
      <c r="D22">
        <v>20673</v>
      </c>
      <c r="E22">
        <v>27991</v>
      </c>
      <c r="F22">
        <v>1</v>
      </c>
      <c r="G22">
        <v>3.2141899999999999</v>
      </c>
      <c r="H22">
        <v>7318</v>
      </c>
    </row>
    <row r="23" spans="1:8" x14ac:dyDescent="0.2">
      <c r="A23">
        <v>88</v>
      </c>
      <c r="B23">
        <v>78</v>
      </c>
      <c r="C23" t="s">
        <v>4</v>
      </c>
      <c r="D23">
        <v>107049</v>
      </c>
      <c r="E23">
        <v>114438</v>
      </c>
      <c r="F23">
        <v>9</v>
      </c>
      <c r="G23">
        <v>0.86692277799999995</v>
      </c>
      <c r="H23">
        <v>7244.6666670000004</v>
      </c>
    </row>
    <row r="24" spans="1:8" x14ac:dyDescent="0.2">
      <c r="A24">
        <v>86</v>
      </c>
      <c r="B24">
        <v>82</v>
      </c>
      <c r="C24" t="s">
        <v>4</v>
      </c>
      <c r="D24">
        <v>20673</v>
      </c>
      <c r="E24">
        <v>28262</v>
      </c>
      <c r="F24">
        <v>3</v>
      </c>
      <c r="G24">
        <v>0.50450333300000005</v>
      </c>
      <c r="H24">
        <v>7239.3333329999996</v>
      </c>
    </row>
    <row r="25" spans="1:8" x14ac:dyDescent="0.2">
      <c r="A25">
        <v>168</v>
      </c>
      <c r="B25">
        <v>116</v>
      </c>
      <c r="C25" t="s">
        <v>8</v>
      </c>
      <c r="D25">
        <v>1209239</v>
      </c>
      <c r="E25">
        <v>1216394</v>
      </c>
      <c r="F25">
        <v>1</v>
      </c>
      <c r="G25">
        <v>0.83011500000000005</v>
      </c>
      <c r="H25">
        <v>7155</v>
      </c>
    </row>
    <row r="26" spans="1:8" x14ac:dyDescent="0.2">
      <c r="A26">
        <v>89</v>
      </c>
      <c r="B26">
        <v>103</v>
      </c>
      <c r="C26" t="s">
        <v>4</v>
      </c>
      <c r="D26">
        <v>109000</v>
      </c>
      <c r="E26">
        <v>116865</v>
      </c>
      <c r="F26">
        <v>2</v>
      </c>
      <c r="G26">
        <v>0.65472050000000004</v>
      </c>
      <c r="H26">
        <v>6237.5</v>
      </c>
    </row>
    <row r="27" spans="1:8" x14ac:dyDescent="0.2">
      <c r="A27">
        <v>62</v>
      </c>
      <c r="B27">
        <v>111</v>
      </c>
      <c r="C27" t="s">
        <v>2</v>
      </c>
      <c r="D27">
        <v>2631053</v>
      </c>
      <c r="E27">
        <v>2637150</v>
      </c>
      <c r="F27">
        <v>1</v>
      </c>
      <c r="G27">
        <v>3.8202799999999999</v>
      </c>
      <c r="H27">
        <v>6097</v>
      </c>
    </row>
    <row r="28" spans="1:8" x14ac:dyDescent="0.2">
      <c r="A28">
        <v>102</v>
      </c>
      <c r="B28">
        <v>83</v>
      </c>
      <c r="C28" t="s">
        <v>4</v>
      </c>
      <c r="D28">
        <v>621753</v>
      </c>
      <c r="E28">
        <v>627649</v>
      </c>
      <c r="F28">
        <v>2</v>
      </c>
      <c r="G28">
        <v>3.8810799999999999E-2</v>
      </c>
      <c r="H28">
        <v>5861.5</v>
      </c>
    </row>
    <row r="29" spans="1:8" x14ac:dyDescent="0.2">
      <c r="A29">
        <v>110</v>
      </c>
      <c r="B29">
        <v>136</v>
      </c>
      <c r="C29" t="s">
        <v>5</v>
      </c>
      <c r="D29">
        <v>178217</v>
      </c>
      <c r="E29">
        <v>184175</v>
      </c>
      <c r="F29">
        <v>3</v>
      </c>
      <c r="G29">
        <v>11.91287333</v>
      </c>
      <c r="H29">
        <v>5830.3333329999996</v>
      </c>
    </row>
    <row r="30" spans="1:8" x14ac:dyDescent="0.2">
      <c r="A30">
        <v>60</v>
      </c>
      <c r="B30">
        <v>182</v>
      </c>
      <c r="C30" t="s">
        <v>2</v>
      </c>
      <c r="D30">
        <v>2606807</v>
      </c>
      <c r="E30">
        <v>2612354</v>
      </c>
      <c r="F30">
        <v>1</v>
      </c>
      <c r="G30">
        <v>3.8786700000000001</v>
      </c>
      <c r="H30">
        <v>5547</v>
      </c>
    </row>
    <row r="31" spans="1:8" x14ac:dyDescent="0.2">
      <c r="A31">
        <v>90</v>
      </c>
      <c r="B31">
        <v>141</v>
      </c>
      <c r="C31" t="s">
        <v>4</v>
      </c>
      <c r="D31">
        <v>109004</v>
      </c>
      <c r="E31">
        <v>114538</v>
      </c>
      <c r="F31">
        <v>2</v>
      </c>
      <c r="G31">
        <v>0.80813650000000004</v>
      </c>
      <c r="H31">
        <v>5463.5</v>
      </c>
    </row>
    <row r="32" spans="1:8" x14ac:dyDescent="0.2">
      <c r="A32">
        <v>155</v>
      </c>
      <c r="B32">
        <v>65</v>
      </c>
      <c r="C32" t="s">
        <v>8</v>
      </c>
      <c r="D32">
        <v>59698</v>
      </c>
      <c r="E32">
        <v>65584</v>
      </c>
      <c r="F32">
        <v>4</v>
      </c>
      <c r="G32">
        <v>0.51138592800000005</v>
      </c>
      <c r="H32">
        <v>5315</v>
      </c>
    </row>
    <row r="33" spans="1:8" x14ac:dyDescent="0.2">
      <c r="A33">
        <v>4</v>
      </c>
      <c r="B33">
        <v>97</v>
      </c>
      <c r="C33" t="s">
        <v>1</v>
      </c>
      <c r="D33">
        <v>357152</v>
      </c>
      <c r="E33">
        <v>362449</v>
      </c>
      <c r="F33">
        <v>1</v>
      </c>
      <c r="G33">
        <v>3.6459999999999999</v>
      </c>
      <c r="H33">
        <v>5297</v>
      </c>
    </row>
    <row r="34" spans="1:8" x14ac:dyDescent="0.2">
      <c r="A34">
        <v>40</v>
      </c>
      <c r="B34">
        <v>75</v>
      </c>
      <c r="C34" t="s">
        <v>2</v>
      </c>
      <c r="D34">
        <v>1539172</v>
      </c>
      <c r="E34">
        <v>1544345</v>
      </c>
      <c r="F34">
        <v>1</v>
      </c>
      <c r="G34">
        <v>4.7937700000000003</v>
      </c>
      <c r="H34">
        <v>5173</v>
      </c>
    </row>
    <row r="35" spans="1:8" x14ac:dyDescent="0.2">
      <c r="A35">
        <v>141</v>
      </c>
      <c r="B35">
        <v>140</v>
      </c>
      <c r="C35" t="s">
        <v>7</v>
      </c>
      <c r="D35">
        <v>318601</v>
      </c>
      <c r="E35">
        <v>323760</v>
      </c>
      <c r="F35">
        <v>1</v>
      </c>
      <c r="G35">
        <v>3.15598</v>
      </c>
      <c r="H35">
        <v>5159</v>
      </c>
    </row>
    <row r="36" spans="1:8" x14ac:dyDescent="0.2">
      <c r="A36">
        <v>91</v>
      </c>
      <c r="B36">
        <v>67</v>
      </c>
      <c r="C36" t="s">
        <v>4</v>
      </c>
      <c r="D36">
        <v>111555</v>
      </c>
      <c r="E36">
        <v>116843</v>
      </c>
      <c r="F36">
        <v>4</v>
      </c>
      <c r="G36">
        <v>9.9383675000000005E-2</v>
      </c>
      <c r="H36">
        <v>5099.25</v>
      </c>
    </row>
    <row r="37" spans="1:8" x14ac:dyDescent="0.2">
      <c r="A37">
        <v>63</v>
      </c>
      <c r="B37">
        <v>155</v>
      </c>
      <c r="C37" t="s">
        <v>2</v>
      </c>
      <c r="D37">
        <v>2662521</v>
      </c>
      <c r="E37">
        <v>2667513</v>
      </c>
      <c r="F37">
        <v>1</v>
      </c>
      <c r="G37">
        <v>4.9768600000000003E-2</v>
      </c>
      <c r="H37">
        <v>4992</v>
      </c>
    </row>
    <row r="38" spans="1:8" x14ac:dyDescent="0.2">
      <c r="A38">
        <v>5</v>
      </c>
      <c r="B38">
        <v>44</v>
      </c>
      <c r="C38" t="s">
        <v>1</v>
      </c>
      <c r="D38">
        <v>358646</v>
      </c>
      <c r="E38">
        <v>364523</v>
      </c>
      <c r="F38">
        <v>5</v>
      </c>
      <c r="G38">
        <v>6.9332859999999998</v>
      </c>
      <c r="H38">
        <v>4907</v>
      </c>
    </row>
    <row r="39" spans="1:8" x14ac:dyDescent="0.2">
      <c r="A39">
        <v>113</v>
      </c>
      <c r="B39">
        <v>119</v>
      </c>
      <c r="C39" t="s">
        <v>5</v>
      </c>
      <c r="D39">
        <v>314394</v>
      </c>
      <c r="E39">
        <v>319227</v>
      </c>
      <c r="F39">
        <v>2</v>
      </c>
      <c r="G39">
        <v>0.14729049999999999</v>
      </c>
      <c r="H39">
        <v>4822</v>
      </c>
    </row>
    <row r="40" spans="1:8" x14ac:dyDescent="0.2">
      <c r="A40">
        <v>94</v>
      </c>
      <c r="B40">
        <v>42</v>
      </c>
      <c r="C40" t="s">
        <v>4</v>
      </c>
      <c r="D40">
        <v>218164</v>
      </c>
      <c r="E40">
        <v>222970</v>
      </c>
      <c r="F40">
        <v>1</v>
      </c>
      <c r="G40">
        <v>1.24874</v>
      </c>
      <c r="H40">
        <v>4806</v>
      </c>
    </row>
    <row r="41" spans="1:8" x14ac:dyDescent="0.2">
      <c r="A41">
        <v>162</v>
      </c>
      <c r="B41">
        <v>66</v>
      </c>
      <c r="C41" t="s">
        <v>8</v>
      </c>
      <c r="D41">
        <v>668142</v>
      </c>
      <c r="E41">
        <v>673648</v>
      </c>
      <c r="F41">
        <v>53</v>
      </c>
      <c r="G41">
        <v>0.440980547</v>
      </c>
      <c r="H41">
        <v>4733.641509</v>
      </c>
    </row>
    <row r="42" spans="1:8" x14ac:dyDescent="0.2">
      <c r="A42">
        <v>11</v>
      </c>
      <c r="B42">
        <v>74</v>
      </c>
      <c r="C42" t="s">
        <v>1</v>
      </c>
      <c r="D42">
        <v>590787</v>
      </c>
      <c r="E42">
        <v>595508</v>
      </c>
      <c r="F42">
        <v>1</v>
      </c>
      <c r="G42">
        <v>3.0547200000000001</v>
      </c>
      <c r="H42">
        <v>4721</v>
      </c>
    </row>
    <row r="43" spans="1:8" x14ac:dyDescent="0.2">
      <c r="A43">
        <v>132</v>
      </c>
      <c r="B43">
        <v>20</v>
      </c>
      <c r="C43" t="s">
        <v>6</v>
      </c>
      <c r="D43">
        <v>282783</v>
      </c>
      <c r="E43">
        <v>302340</v>
      </c>
      <c r="F43">
        <v>7</v>
      </c>
      <c r="G43">
        <v>8.9229457140000008</v>
      </c>
      <c r="H43">
        <v>4663.4285710000004</v>
      </c>
    </row>
    <row r="44" spans="1:8" x14ac:dyDescent="0.2">
      <c r="A44">
        <v>109</v>
      </c>
      <c r="B44">
        <v>110</v>
      </c>
      <c r="C44" t="s">
        <v>4</v>
      </c>
      <c r="D44">
        <v>1255439</v>
      </c>
      <c r="E44">
        <v>1259822</v>
      </c>
      <c r="F44">
        <v>1</v>
      </c>
      <c r="G44">
        <v>8.5000999999999993E-2</v>
      </c>
      <c r="H44">
        <v>4383</v>
      </c>
    </row>
    <row r="45" spans="1:8" x14ac:dyDescent="0.2">
      <c r="A45">
        <v>130</v>
      </c>
      <c r="B45">
        <v>13</v>
      </c>
      <c r="C45" t="s">
        <v>6</v>
      </c>
      <c r="D45">
        <v>280108</v>
      </c>
      <c r="E45">
        <v>284532</v>
      </c>
      <c r="F45">
        <v>6</v>
      </c>
      <c r="G45">
        <v>9.8472233330000005</v>
      </c>
      <c r="H45">
        <v>4313.6666670000004</v>
      </c>
    </row>
    <row r="46" spans="1:8" x14ac:dyDescent="0.2">
      <c r="A46">
        <v>163</v>
      </c>
      <c r="B46">
        <v>117</v>
      </c>
      <c r="C46" t="s">
        <v>8</v>
      </c>
      <c r="D46">
        <v>668151</v>
      </c>
      <c r="E46">
        <v>672607</v>
      </c>
      <c r="F46">
        <v>3</v>
      </c>
      <c r="G46">
        <v>0.33307500000000001</v>
      </c>
      <c r="H46">
        <v>4298.3333329999996</v>
      </c>
    </row>
    <row r="47" spans="1:8" x14ac:dyDescent="0.2">
      <c r="A47">
        <v>18</v>
      </c>
      <c r="B47">
        <v>3</v>
      </c>
      <c r="C47" t="s">
        <v>1</v>
      </c>
      <c r="D47">
        <v>1013111</v>
      </c>
      <c r="E47">
        <v>1018176</v>
      </c>
      <c r="F47">
        <v>63</v>
      </c>
      <c r="G47">
        <v>24.467604600000001</v>
      </c>
      <c r="H47">
        <v>4230.3333329999996</v>
      </c>
    </row>
    <row r="48" spans="1:8" x14ac:dyDescent="0.2">
      <c r="A48">
        <v>173</v>
      </c>
      <c r="B48">
        <v>25</v>
      </c>
      <c r="C48" t="s">
        <v>8</v>
      </c>
      <c r="D48">
        <v>1657075</v>
      </c>
      <c r="E48">
        <v>1661272</v>
      </c>
      <c r="F48">
        <v>1</v>
      </c>
      <c r="G48">
        <v>2.9148200000000002</v>
      </c>
      <c r="H48">
        <v>4197</v>
      </c>
    </row>
    <row r="49" spans="1:8" x14ac:dyDescent="0.2">
      <c r="A49">
        <v>145</v>
      </c>
      <c r="B49">
        <v>176</v>
      </c>
      <c r="C49" t="s">
        <v>7</v>
      </c>
      <c r="D49">
        <v>621998</v>
      </c>
      <c r="E49">
        <v>626095</v>
      </c>
      <c r="F49">
        <v>1</v>
      </c>
      <c r="G49">
        <v>2.8182800000000001</v>
      </c>
      <c r="H49">
        <v>4097</v>
      </c>
    </row>
    <row r="50" spans="1:8" x14ac:dyDescent="0.2">
      <c r="A50">
        <v>93</v>
      </c>
      <c r="B50">
        <v>79</v>
      </c>
      <c r="C50" t="s">
        <v>4</v>
      </c>
      <c r="D50">
        <v>139365</v>
      </c>
      <c r="E50">
        <v>143445</v>
      </c>
      <c r="F50">
        <v>2</v>
      </c>
      <c r="G50">
        <v>4.7461200000000003</v>
      </c>
      <c r="H50">
        <v>4073</v>
      </c>
    </row>
    <row r="51" spans="1:8" x14ac:dyDescent="0.2">
      <c r="A51">
        <v>95</v>
      </c>
      <c r="B51">
        <v>46</v>
      </c>
      <c r="C51" t="s">
        <v>4</v>
      </c>
      <c r="D51">
        <v>282909</v>
      </c>
      <c r="E51">
        <v>287313</v>
      </c>
      <c r="F51">
        <v>4</v>
      </c>
      <c r="G51">
        <v>4.9921100000000003E-2</v>
      </c>
      <c r="H51">
        <v>4055</v>
      </c>
    </row>
    <row r="52" spans="1:8" x14ac:dyDescent="0.2">
      <c r="A52">
        <v>146</v>
      </c>
      <c r="B52">
        <v>115</v>
      </c>
      <c r="C52" t="s">
        <v>7</v>
      </c>
      <c r="D52">
        <v>622517</v>
      </c>
      <c r="E52">
        <v>626945</v>
      </c>
      <c r="F52">
        <v>2</v>
      </c>
      <c r="G52">
        <v>0.98516599999999999</v>
      </c>
      <c r="H52">
        <v>4047</v>
      </c>
    </row>
    <row r="53" spans="1:8" x14ac:dyDescent="0.2">
      <c r="A53">
        <v>9</v>
      </c>
      <c r="B53">
        <v>98</v>
      </c>
      <c r="C53" t="s">
        <v>1</v>
      </c>
      <c r="D53">
        <v>363952</v>
      </c>
      <c r="E53">
        <v>368197</v>
      </c>
      <c r="F53">
        <v>2</v>
      </c>
      <c r="G53">
        <v>3.34999</v>
      </c>
      <c r="H53">
        <v>4042</v>
      </c>
    </row>
    <row r="54" spans="1:8" x14ac:dyDescent="0.2">
      <c r="A54">
        <v>177</v>
      </c>
      <c r="B54">
        <v>73</v>
      </c>
      <c r="C54" t="s">
        <v>8</v>
      </c>
      <c r="D54">
        <v>1830260</v>
      </c>
      <c r="E54">
        <v>1834291</v>
      </c>
      <c r="F54">
        <v>1</v>
      </c>
      <c r="G54">
        <v>3.93466</v>
      </c>
      <c r="H54">
        <v>4031</v>
      </c>
    </row>
    <row r="55" spans="1:8" x14ac:dyDescent="0.2">
      <c r="A55">
        <v>72</v>
      </c>
      <c r="B55">
        <v>87</v>
      </c>
      <c r="C55" t="s">
        <v>3</v>
      </c>
      <c r="D55">
        <v>440585</v>
      </c>
      <c r="E55">
        <v>444849</v>
      </c>
      <c r="F55">
        <v>7</v>
      </c>
      <c r="G55">
        <v>0.37835971400000001</v>
      </c>
      <c r="H55">
        <v>3972.8571430000002</v>
      </c>
    </row>
    <row r="56" spans="1:8" x14ac:dyDescent="0.2">
      <c r="A56">
        <v>112</v>
      </c>
      <c r="B56">
        <v>108</v>
      </c>
      <c r="C56" t="s">
        <v>5</v>
      </c>
      <c r="D56">
        <v>269912</v>
      </c>
      <c r="E56">
        <v>273748</v>
      </c>
      <c r="F56">
        <v>1</v>
      </c>
      <c r="G56">
        <v>2.88476</v>
      </c>
      <c r="H56">
        <v>3836</v>
      </c>
    </row>
    <row r="57" spans="1:8" x14ac:dyDescent="0.2">
      <c r="A57">
        <v>157</v>
      </c>
      <c r="B57">
        <v>48</v>
      </c>
      <c r="C57" t="s">
        <v>8</v>
      </c>
      <c r="D57">
        <v>88629</v>
      </c>
      <c r="E57">
        <v>92605</v>
      </c>
      <c r="F57">
        <v>4</v>
      </c>
      <c r="G57">
        <v>0.45068049999999998</v>
      </c>
      <c r="H57">
        <v>3834.5</v>
      </c>
    </row>
    <row r="58" spans="1:8" x14ac:dyDescent="0.2">
      <c r="A58">
        <v>169</v>
      </c>
      <c r="B58">
        <v>163</v>
      </c>
      <c r="C58" t="s">
        <v>8</v>
      </c>
      <c r="D58">
        <v>1210783</v>
      </c>
      <c r="E58">
        <v>1214889</v>
      </c>
      <c r="F58">
        <v>2</v>
      </c>
      <c r="G58">
        <v>0.67094100000000001</v>
      </c>
      <c r="H58">
        <v>3773.5</v>
      </c>
    </row>
    <row r="59" spans="1:8" x14ac:dyDescent="0.2">
      <c r="A59">
        <v>35</v>
      </c>
      <c r="B59">
        <v>17</v>
      </c>
      <c r="C59" t="s">
        <v>2</v>
      </c>
      <c r="D59">
        <v>1309219</v>
      </c>
      <c r="E59">
        <v>1312880</v>
      </c>
      <c r="F59">
        <v>2</v>
      </c>
      <c r="G59">
        <v>3.3801700000000001</v>
      </c>
      <c r="H59">
        <v>3625.5</v>
      </c>
    </row>
    <row r="60" spans="1:8" x14ac:dyDescent="0.2">
      <c r="A60">
        <v>96</v>
      </c>
      <c r="B60">
        <v>64</v>
      </c>
      <c r="C60" t="s">
        <v>4</v>
      </c>
      <c r="D60">
        <v>286751</v>
      </c>
      <c r="E60">
        <v>290778</v>
      </c>
      <c r="F60">
        <v>18</v>
      </c>
      <c r="G60">
        <v>0.89495138299999999</v>
      </c>
      <c r="H60">
        <v>3599.2222219999999</v>
      </c>
    </row>
    <row r="61" spans="1:8" x14ac:dyDescent="0.2">
      <c r="A61">
        <v>77</v>
      </c>
      <c r="B61">
        <v>19</v>
      </c>
      <c r="C61" t="s">
        <v>3</v>
      </c>
      <c r="D61">
        <v>545331</v>
      </c>
      <c r="E61">
        <v>548851</v>
      </c>
      <c r="F61">
        <v>1</v>
      </c>
      <c r="G61">
        <v>3.7852899999999998</v>
      </c>
      <c r="H61">
        <v>3520</v>
      </c>
    </row>
    <row r="62" spans="1:8" x14ac:dyDescent="0.2">
      <c r="A62">
        <v>170</v>
      </c>
      <c r="B62">
        <v>70</v>
      </c>
      <c r="C62" t="s">
        <v>8</v>
      </c>
      <c r="D62">
        <v>1212680</v>
      </c>
      <c r="E62">
        <v>1216476</v>
      </c>
      <c r="F62">
        <v>38</v>
      </c>
      <c r="G62">
        <v>4.5664026000000003E-2</v>
      </c>
      <c r="H62">
        <v>3254.2631580000002</v>
      </c>
    </row>
    <row r="63" spans="1:8" x14ac:dyDescent="0.2">
      <c r="A63">
        <v>84</v>
      </c>
      <c r="B63">
        <v>95</v>
      </c>
      <c r="C63" t="s">
        <v>3</v>
      </c>
      <c r="D63">
        <v>863542</v>
      </c>
      <c r="E63">
        <v>867144</v>
      </c>
      <c r="F63">
        <v>4</v>
      </c>
      <c r="G63">
        <v>1.2068675</v>
      </c>
      <c r="H63">
        <v>3182.25</v>
      </c>
    </row>
    <row r="64" spans="1:8" x14ac:dyDescent="0.2">
      <c r="A64">
        <v>71</v>
      </c>
      <c r="B64">
        <v>113</v>
      </c>
      <c r="C64" t="s">
        <v>3</v>
      </c>
      <c r="D64">
        <v>440484</v>
      </c>
      <c r="E64">
        <v>443714</v>
      </c>
      <c r="F64">
        <v>4</v>
      </c>
      <c r="G64">
        <v>0.13039200000000001</v>
      </c>
      <c r="H64">
        <v>3082.75</v>
      </c>
    </row>
    <row r="65" spans="1:8" x14ac:dyDescent="0.2">
      <c r="A65">
        <v>27</v>
      </c>
      <c r="B65">
        <v>100</v>
      </c>
      <c r="C65" t="s">
        <v>2</v>
      </c>
      <c r="D65">
        <v>721679</v>
      </c>
      <c r="E65">
        <v>724819</v>
      </c>
      <c r="F65">
        <v>3</v>
      </c>
      <c r="G65">
        <v>0.64358866699999995</v>
      </c>
      <c r="H65">
        <v>3078.333333</v>
      </c>
    </row>
    <row r="66" spans="1:8" x14ac:dyDescent="0.2">
      <c r="A66">
        <v>41</v>
      </c>
      <c r="B66">
        <v>137</v>
      </c>
      <c r="C66" t="s">
        <v>2</v>
      </c>
      <c r="D66">
        <v>1539898</v>
      </c>
      <c r="E66">
        <v>1543406</v>
      </c>
      <c r="F66">
        <v>3</v>
      </c>
      <c r="G66">
        <v>0.63567666700000003</v>
      </c>
      <c r="H66">
        <v>2994.666667</v>
      </c>
    </row>
    <row r="67" spans="1:8" x14ac:dyDescent="0.2">
      <c r="A67">
        <v>107</v>
      </c>
      <c r="B67">
        <v>47</v>
      </c>
      <c r="C67" t="s">
        <v>4</v>
      </c>
      <c r="D67">
        <v>1186180</v>
      </c>
      <c r="E67">
        <v>1189780</v>
      </c>
      <c r="F67">
        <v>2</v>
      </c>
      <c r="G67">
        <v>0.1710999</v>
      </c>
      <c r="H67">
        <v>2982</v>
      </c>
    </row>
    <row r="68" spans="1:8" x14ac:dyDescent="0.2">
      <c r="A68">
        <v>161</v>
      </c>
      <c r="B68">
        <v>50</v>
      </c>
      <c r="C68" t="s">
        <v>8</v>
      </c>
      <c r="D68">
        <v>599561</v>
      </c>
      <c r="E68">
        <v>602658</v>
      </c>
      <c r="F68">
        <v>3</v>
      </c>
      <c r="G68">
        <v>4.6475166999999998E-2</v>
      </c>
      <c r="H68">
        <v>2930.333333</v>
      </c>
    </row>
    <row r="69" spans="1:8" x14ac:dyDescent="0.2">
      <c r="A69">
        <v>6</v>
      </c>
      <c r="B69">
        <v>162</v>
      </c>
      <c r="C69" t="s">
        <v>1</v>
      </c>
      <c r="D69">
        <v>359479</v>
      </c>
      <c r="E69">
        <v>362376</v>
      </c>
      <c r="F69">
        <v>1</v>
      </c>
      <c r="G69">
        <v>4.3667800000000003</v>
      </c>
      <c r="H69">
        <v>2897</v>
      </c>
    </row>
    <row r="70" spans="1:8" x14ac:dyDescent="0.2">
      <c r="A70">
        <v>74</v>
      </c>
      <c r="B70">
        <v>53</v>
      </c>
      <c r="C70" t="s">
        <v>3</v>
      </c>
      <c r="D70">
        <v>441716</v>
      </c>
      <c r="E70">
        <v>444814</v>
      </c>
      <c r="F70">
        <v>6</v>
      </c>
      <c r="G70">
        <v>0.17431751700000001</v>
      </c>
      <c r="H70">
        <v>2870.833333</v>
      </c>
    </row>
    <row r="71" spans="1:8" x14ac:dyDescent="0.2">
      <c r="A71">
        <v>114</v>
      </c>
      <c r="B71">
        <v>61</v>
      </c>
      <c r="C71" t="s">
        <v>5</v>
      </c>
      <c r="D71">
        <v>315454</v>
      </c>
      <c r="E71">
        <v>319220</v>
      </c>
      <c r="F71">
        <v>10</v>
      </c>
      <c r="G71">
        <v>1.5031226E-2</v>
      </c>
      <c r="H71">
        <v>2860</v>
      </c>
    </row>
    <row r="72" spans="1:8" x14ac:dyDescent="0.2">
      <c r="A72">
        <v>156</v>
      </c>
      <c r="B72">
        <v>104</v>
      </c>
      <c r="C72" t="s">
        <v>8</v>
      </c>
      <c r="D72">
        <v>88591</v>
      </c>
      <c r="E72">
        <v>91421</v>
      </c>
      <c r="F72">
        <v>1</v>
      </c>
      <c r="G72">
        <v>0.42323300000000003</v>
      </c>
      <c r="H72">
        <v>2830</v>
      </c>
    </row>
    <row r="73" spans="1:8" x14ac:dyDescent="0.2">
      <c r="A73">
        <v>158</v>
      </c>
      <c r="B73">
        <v>133</v>
      </c>
      <c r="C73" t="s">
        <v>8</v>
      </c>
      <c r="D73">
        <v>89711</v>
      </c>
      <c r="E73">
        <v>92531</v>
      </c>
      <c r="F73">
        <v>1</v>
      </c>
      <c r="G73">
        <v>0.31678400000000001</v>
      </c>
      <c r="H73">
        <v>2820</v>
      </c>
    </row>
    <row r="74" spans="1:8" x14ac:dyDescent="0.2">
      <c r="A74">
        <v>23</v>
      </c>
      <c r="B74">
        <v>91</v>
      </c>
      <c r="C74" t="s">
        <v>1</v>
      </c>
      <c r="D74">
        <v>1492579</v>
      </c>
      <c r="E74">
        <v>1495835</v>
      </c>
      <c r="F74">
        <v>2</v>
      </c>
      <c r="G74">
        <v>1.0108980000000001</v>
      </c>
      <c r="H74">
        <v>2786</v>
      </c>
    </row>
    <row r="75" spans="1:8" x14ac:dyDescent="0.2">
      <c r="A75">
        <v>19</v>
      </c>
      <c r="B75">
        <v>41</v>
      </c>
      <c r="C75" t="s">
        <v>1</v>
      </c>
      <c r="D75">
        <v>1014164</v>
      </c>
      <c r="E75">
        <v>1017900</v>
      </c>
      <c r="F75">
        <v>30</v>
      </c>
      <c r="G75">
        <v>12.030891329999999</v>
      </c>
      <c r="H75">
        <v>2720.333333</v>
      </c>
    </row>
    <row r="76" spans="1:8" x14ac:dyDescent="0.2">
      <c r="A76">
        <v>0</v>
      </c>
      <c r="B76">
        <v>21</v>
      </c>
      <c r="C76" t="s">
        <v>1</v>
      </c>
      <c r="D76">
        <v>140513</v>
      </c>
      <c r="E76">
        <v>143210</v>
      </c>
      <c r="F76">
        <v>1</v>
      </c>
      <c r="G76">
        <v>21.166399999999999</v>
      </c>
      <c r="H76">
        <v>2697</v>
      </c>
    </row>
    <row r="77" spans="1:8" x14ac:dyDescent="0.2">
      <c r="A77">
        <v>140</v>
      </c>
      <c r="B77">
        <v>76</v>
      </c>
      <c r="C77" t="s">
        <v>7</v>
      </c>
      <c r="D77">
        <v>246263</v>
      </c>
      <c r="E77">
        <v>248960</v>
      </c>
      <c r="F77">
        <v>1</v>
      </c>
      <c r="G77">
        <v>9.1023900000000005E-2</v>
      </c>
      <c r="H77">
        <v>2697</v>
      </c>
    </row>
    <row r="78" spans="1:8" x14ac:dyDescent="0.2">
      <c r="A78">
        <v>115</v>
      </c>
      <c r="B78">
        <v>138</v>
      </c>
      <c r="C78" t="s">
        <v>5</v>
      </c>
      <c r="D78">
        <v>315455</v>
      </c>
      <c r="E78">
        <v>318133</v>
      </c>
      <c r="F78">
        <v>4</v>
      </c>
      <c r="G78">
        <v>7.8060200000000003E-4</v>
      </c>
      <c r="H78">
        <v>2647.25</v>
      </c>
    </row>
    <row r="79" spans="1:8" x14ac:dyDescent="0.2">
      <c r="A79">
        <v>108</v>
      </c>
      <c r="B79">
        <v>86</v>
      </c>
      <c r="C79" t="s">
        <v>4</v>
      </c>
      <c r="D79">
        <v>1187449</v>
      </c>
      <c r="E79">
        <v>1190083</v>
      </c>
      <c r="F79">
        <v>1</v>
      </c>
      <c r="G79">
        <v>3.2523999999999997E-2</v>
      </c>
      <c r="H79">
        <v>2634</v>
      </c>
    </row>
    <row r="80" spans="1:8" x14ac:dyDescent="0.2">
      <c r="A80">
        <v>14</v>
      </c>
      <c r="B80">
        <v>165</v>
      </c>
      <c r="C80" t="s">
        <v>1</v>
      </c>
      <c r="D80">
        <v>707092</v>
      </c>
      <c r="E80">
        <v>709703</v>
      </c>
      <c r="F80">
        <v>1</v>
      </c>
      <c r="G80">
        <v>0.81125000000000003</v>
      </c>
      <c r="H80">
        <v>2611</v>
      </c>
    </row>
    <row r="81" spans="1:8" x14ac:dyDescent="0.2">
      <c r="A81">
        <v>58</v>
      </c>
      <c r="B81">
        <v>128</v>
      </c>
      <c r="C81" t="s">
        <v>2</v>
      </c>
      <c r="D81">
        <v>2441250</v>
      </c>
      <c r="E81">
        <v>2443850</v>
      </c>
      <c r="F81">
        <v>1</v>
      </c>
      <c r="G81">
        <v>1.20163</v>
      </c>
      <c r="H81">
        <v>2600</v>
      </c>
    </row>
    <row r="82" spans="1:8" x14ac:dyDescent="0.2">
      <c r="A82">
        <v>122</v>
      </c>
      <c r="B82">
        <v>62</v>
      </c>
      <c r="C82" t="s">
        <v>5</v>
      </c>
      <c r="D82">
        <v>903193</v>
      </c>
      <c r="E82">
        <v>905890</v>
      </c>
      <c r="F82">
        <v>10</v>
      </c>
      <c r="G82">
        <v>6.0300260000000003</v>
      </c>
      <c r="H82">
        <v>2588.1</v>
      </c>
    </row>
    <row r="83" spans="1:8" x14ac:dyDescent="0.2">
      <c r="A83">
        <v>116</v>
      </c>
      <c r="B83">
        <v>109</v>
      </c>
      <c r="C83" t="s">
        <v>5</v>
      </c>
      <c r="D83">
        <v>315462</v>
      </c>
      <c r="E83">
        <v>317955</v>
      </c>
      <c r="F83">
        <v>1</v>
      </c>
      <c r="G83">
        <v>2.9862099999999998</v>
      </c>
      <c r="H83">
        <v>2493</v>
      </c>
    </row>
    <row r="84" spans="1:8" x14ac:dyDescent="0.2">
      <c r="A84">
        <v>147</v>
      </c>
      <c r="B84">
        <v>80</v>
      </c>
      <c r="C84" t="s">
        <v>7</v>
      </c>
      <c r="D84">
        <v>632301</v>
      </c>
      <c r="E84">
        <v>634781</v>
      </c>
      <c r="F84">
        <v>1</v>
      </c>
      <c r="G84">
        <v>0.38999400000000001</v>
      </c>
      <c r="H84">
        <v>2480</v>
      </c>
    </row>
    <row r="85" spans="1:8" x14ac:dyDescent="0.2">
      <c r="A85">
        <v>42</v>
      </c>
      <c r="B85">
        <v>71</v>
      </c>
      <c r="C85" t="s">
        <v>2</v>
      </c>
      <c r="D85">
        <v>1542030</v>
      </c>
      <c r="E85">
        <v>1545577</v>
      </c>
      <c r="F85">
        <v>60</v>
      </c>
      <c r="G85">
        <v>0.92429060200000002</v>
      </c>
      <c r="H85">
        <v>2437.8000000000002</v>
      </c>
    </row>
    <row r="86" spans="1:8" x14ac:dyDescent="0.2">
      <c r="A86">
        <v>29</v>
      </c>
      <c r="B86">
        <v>16</v>
      </c>
      <c r="C86" t="s">
        <v>2</v>
      </c>
      <c r="D86">
        <v>849260</v>
      </c>
      <c r="E86">
        <v>852555</v>
      </c>
      <c r="F86">
        <v>19</v>
      </c>
      <c r="G86">
        <v>0.33477484800000001</v>
      </c>
      <c r="H86">
        <v>2420.3684210000001</v>
      </c>
    </row>
    <row r="87" spans="1:8" x14ac:dyDescent="0.2">
      <c r="A87">
        <v>20</v>
      </c>
      <c r="B87">
        <v>169</v>
      </c>
      <c r="C87" t="s">
        <v>1</v>
      </c>
      <c r="D87">
        <v>1015870</v>
      </c>
      <c r="E87">
        <v>1018267</v>
      </c>
      <c r="F87">
        <v>1</v>
      </c>
      <c r="G87">
        <v>24.6968</v>
      </c>
      <c r="H87">
        <v>2397</v>
      </c>
    </row>
    <row r="88" spans="1:8" x14ac:dyDescent="0.2">
      <c r="A88">
        <v>178</v>
      </c>
      <c r="B88">
        <v>164</v>
      </c>
      <c r="C88" t="s">
        <v>8</v>
      </c>
      <c r="D88">
        <v>1877665</v>
      </c>
      <c r="E88">
        <v>1880046</v>
      </c>
      <c r="F88">
        <v>1</v>
      </c>
      <c r="G88">
        <v>0</v>
      </c>
      <c r="H88">
        <v>2381</v>
      </c>
    </row>
    <row r="89" spans="1:8" x14ac:dyDescent="0.2">
      <c r="A89">
        <v>34</v>
      </c>
      <c r="B89">
        <v>145</v>
      </c>
      <c r="C89" t="s">
        <v>2</v>
      </c>
      <c r="D89">
        <v>1250703</v>
      </c>
      <c r="E89">
        <v>1253072</v>
      </c>
      <c r="F89">
        <v>1</v>
      </c>
      <c r="G89">
        <v>1.2306999999999999</v>
      </c>
      <c r="H89">
        <v>2369</v>
      </c>
    </row>
    <row r="90" spans="1:8" x14ac:dyDescent="0.2">
      <c r="A90">
        <v>106</v>
      </c>
      <c r="B90">
        <v>11</v>
      </c>
      <c r="C90" t="s">
        <v>4</v>
      </c>
      <c r="D90">
        <v>1144323</v>
      </c>
      <c r="E90">
        <v>1146670</v>
      </c>
      <c r="F90">
        <v>1</v>
      </c>
      <c r="G90">
        <v>1.1108199999999999</v>
      </c>
      <c r="H90">
        <v>2347</v>
      </c>
    </row>
    <row r="91" spans="1:8" x14ac:dyDescent="0.2">
      <c r="A91">
        <v>118</v>
      </c>
      <c r="B91">
        <v>157</v>
      </c>
      <c r="C91" t="s">
        <v>5</v>
      </c>
      <c r="D91">
        <v>542908</v>
      </c>
      <c r="E91">
        <v>545220</v>
      </c>
      <c r="F91">
        <v>1</v>
      </c>
      <c r="G91">
        <v>1.1855</v>
      </c>
      <c r="H91">
        <v>2312</v>
      </c>
    </row>
    <row r="92" spans="1:8" x14ac:dyDescent="0.2">
      <c r="A92">
        <v>131</v>
      </c>
      <c r="B92">
        <v>90</v>
      </c>
      <c r="C92" t="s">
        <v>6</v>
      </c>
      <c r="D92">
        <v>282058</v>
      </c>
      <c r="E92">
        <v>285342</v>
      </c>
      <c r="F92">
        <v>14</v>
      </c>
      <c r="G92">
        <v>9.6360250000000001</v>
      </c>
      <c r="H92">
        <v>2304.1428569999998</v>
      </c>
    </row>
    <row r="93" spans="1:8" x14ac:dyDescent="0.2">
      <c r="A93">
        <v>92</v>
      </c>
      <c r="B93">
        <v>63</v>
      </c>
      <c r="C93" t="s">
        <v>4</v>
      </c>
      <c r="D93">
        <v>114186</v>
      </c>
      <c r="E93">
        <v>116943</v>
      </c>
      <c r="F93">
        <v>14</v>
      </c>
      <c r="G93">
        <v>9.3836137E-2</v>
      </c>
      <c r="H93">
        <v>2276.3571430000002</v>
      </c>
    </row>
    <row r="94" spans="1:8" x14ac:dyDescent="0.2">
      <c r="A94">
        <v>44</v>
      </c>
      <c r="B94">
        <v>126</v>
      </c>
      <c r="C94" t="s">
        <v>2</v>
      </c>
      <c r="D94">
        <v>1620570</v>
      </c>
      <c r="E94">
        <v>1622767</v>
      </c>
      <c r="F94">
        <v>1</v>
      </c>
      <c r="G94">
        <v>1.1326799999999999</v>
      </c>
      <c r="H94">
        <v>2197</v>
      </c>
    </row>
    <row r="95" spans="1:8" x14ac:dyDescent="0.2">
      <c r="A95">
        <v>133</v>
      </c>
      <c r="B95">
        <v>161</v>
      </c>
      <c r="C95" t="s">
        <v>6</v>
      </c>
      <c r="D95">
        <v>283061</v>
      </c>
      <c r="E95">
        <v>285258</v>
      </c>
      <c r="F95">
        <v>1</v>
      </c>
      <c r="G95">
        <v>7.3683100000000001</v>
      </c>
      <c r="H95">
        <v>2197</v>
      </c>
    </row>
    <row r="96" spans="1:8" x14ac:dyDescent="0.2">
      <c r="A96">
        <v>138</v>
      </c>
      <c r="B96">
        <v>40</v>
      </c>
      <c r="C96" t="s">
        <v>6</v>
      </c>
      <c r="D96">
        <v>768386</v>
      </c>
      <c r="E96">
        <v>770583</v>
      </c>
      <c r="F96">
        <v>1</v>
      </c>
      <c r="G96">
        <v>1.19296</v>
      </c>
      <c r="H96">
        <v>2197</v>
      </c>
    </row>
    <row r="97" spans="1:8" x14ac:dyDescent="0.2">
      <c r="A97">
        <v>98</v>
      </c>
      <c r="B97">
        <v>122</v>
      </c>
      <c r="C97" t="s">
        <v>4</v>
      </c>
      <c r="D97">
        <v>327681</v>
      </c>
      <c r="E97">
        <v>329865</v>
      </c>
      <c r="F97">
        <v>1</v>
      </c>
      <c r="G97">
        <v>1.15205</v>
      </c>
      <c r="H97">
        <v>2184</v>
      </c>
    </row>
    <row r="98" spans="1:8" x14ac:dyDescent="0.2">
      <c r="A98">
        <v>13</v>
      </c>
      <c r="B98">
        <v>59</v>
      </c>
      <c r="C98" t="s">
        <v>1</v>
      </c>
      <c r="D98">
        <v>703265</v>
      </c>
      <c r="E98">
        <v>706144</v>
      </c>
      <c r="F98">
        <v>82</v>
      </c>
      <c r="G98">
        <v>0.11304994</v>
      </c>
      <c r="H98">
        <v>2125.6829269999998</v>
      </c>
    </row>
    <row r="99" spans="1:8" x14ac:dyDescent="0.2">
      <c r="A99">
        <v>33</v>
      </c>
      <c r="B99">
        <v>55</v>
      </c>
      <c r="C99" t="s">
        <v>2</v>
      </c>
      <c r="D99">
        <v>1156040</v>
      </c>
      <c r="E99">
        <v>1158641</v>
      </c>
      <c r="F99">
        <v>11</v>
      </c>
      <c r="G99">
        <v>0.56444163599999997</v>
      </c>
      <c r="H99">
        <v>2084</v>
      </c>
    </row>
    <row r="100" spans="1:8" x14ac:dyDescent="0.2">
      <c r="A100">
        <v>64</v>
      </c>
      <c r="B100">
        <v>160</v>
      </c>
      <c r="C100" t="s">
        <v>2</v>
      </c>
      <c r="D100">
        <v>2665555</v>
      </c>
      <c r="E100">
        <v>2667631</v>
      </c>
      <c r="F100">
        <v>1</v>
      </c>
      <c r="G100">
        <v>7.0578600000000005E-2</v>
      </c>
      <c r="H100">
        <v>2076</v>
      </c>
    </row>
    <row r="101" spans="1:8" x14ac:dyDescent="0.2">
      <c r="A101">
        <v>3</v>
      </c>
      <c r="B101">
        <v>101</v>
      </c>
      <c r="C101" t="s">
        <v>1</v>
      </c>
      <c r="D101">
        <v>357123</v>
      </c>
      <c r="E101">
        <v>359170</v>
      </c>
      <c r="F101">
        <v>1</v>
      </c>
      <c r="G101">
        <v>3.0237099999999999</v>
      </c>
      <c r="H101">
        <v>2047</v>
      </c>
    </row>
    <row r="102" spans="1:8" x14ac:dyDescent="0.2">
      <c r="A102">
        <v>73</v>
      </c>
      <c r="B102">
        <v>88</v>
      </c>
      <c r="C102" t="s">
        <v>3</v>
      </c>
      <c r="D102">
        <v>441715</v>
      </c>
      <c r="E102">
        <v>443720</v>
      </c>
      <c r="F102">
        <v>4</v>
      </c>
      <c r="G102">
        <v>0.24545805000000001</v>
      </c>
      <c r="H102">
        <v>1999.25</v>
      </c>
    </row>
    <row r="103" spans="1:8" x14ac:dyDescent="0.2">
      <c r="A103">
        <v>37</v>
      </c>
      <c r="B103">
        <v>12</v>
      </c>
      <c r="C103" t="s">
        <v>2</v>
      </c>
      <c r="D103">
        <v>1312822</v>
      </c>
      <c r="E103">
        <v>1314833</v>
      </c>
      <c r="F103">
        <v>3</v>
      </c>
      <c r="G103">
        <v>5.9173533330000003</v>
      </c>
      <c r="H103">
        <v>1967</v>
      </c>
    </row>
    <row r="104" spans="1:8" x14ac:dyDescent="0.2">
      <c r="A104">
        <v>36</v>
      </c>
      <c r="B104">
        <v>24</v>
      </c>
      <c r="C104" t="s">
        <v>2</v>
      </c>
      <c r="D104">
        <v>1309221</v>
      </c>
      <c r="E104">
        <v>1311204</v>
      </c>
      <c r="F104">
        <v>2</v>
      </c>
      <c r="G104">
        <v>4.4036850000000003</v>
      </c>
      <c r="H104">
        <v>1961.5</v>
      </c>
    </row>
    <row r="105" spans="1:8" x14ac:dyDescent="0.2">
      <c r="A105">
        <v>57</v>
      </c>
      <c r="B105">
        <v>146</v>
      </c>
      <c r="C105" t="s">
        <v>2</v>
      </c>
      <c r="D105">
        <v>2420799</v>
      </c>
      <c r="E105">
        <v>2422696</v>
      </c>
      <c r="F105">
        <v>1</v>
      </c>
      <c r="G105">
        <v>1.24387</v>
      </c>
      <c r="H105">
        <v>1897</v>
      </c>
    </row>
    <row r="106" spans="1:8" x14ac:dyDescent="0.2">
      <c r="A106">
        <v>143</v>
      </c>
      <c r="B106">
        <v>28</v>
      </c>
      <c r="C106" t="s">
        <v>7</v>
      </c>
      <c r="D106">
        <v>392502</v>
      </c>
      <c r="E106">
        <v>394404</v>
      </c>
      <c r="F106">
        <v>2</v>
      </c>
      <c r="G106">
        <v>3.9272999999999998</v>
      </c>
      <c r="H106">
        <v>1891</v>
      </c>
    </row>
    <row r="107" spans="1:8" x14ac:dyDescent="0.2">
      <c r="A107">
        <v>43</v>
      </c>
      <c r="B107">
        <v>172</v>
      </c>
      <c r="C107" t="s">
        <v>2</v>
      </c>
      <c r="D107">
        <v>1543030</v>
      </c>
      <c r="E107">
        <v>1544815</v>
      </c>
      <c r="F107">
        <v>1</v>
      </c>
      <c r="G107">
        <v>0</v>
      </c>
      <c r="H107">
        <v>1785</v>
      </c>
    </row>
    <row r="108" spans="1:8" x14ac:dyDescent="0.2">
      <c r="A108">
        <v>134</v>
      </c>
      <c r="B108">
        <v>2</v>
      </c>
      <c r="C108" t="s">
        <v>6</v>
      </c>
      <c r="D108">
        <v>374971</v>
      </c>
      <c r="E108">
        <v>376927</v>
      </c>
      <c r="F108">
        <v>4</v>
      </c>
      <c r="G108">
        <v>0.97567999999999999</v>
      </c>
      <c r="H108">
        <v>1770.5</v>
      </c>
    </row>
    <row r="109" spans="1:8" x14ac:dyDescent="0.2">
      <c r="A109">
        <v>7</v>
      </c>
      <c r="B109">
        <v>58</v>
      </c>
      <c r="C109" t="s">
        <v>1</v>
      </c>
      <c r="D109">
        <v>362164</v>
      </c>
      <c r="E109">
        <v>364349</v>
      </c>
      <c r="F109">
        <v>111</v>
      </c>
      <c r="G109">
        <v>1.04563804</v>
      </c>
      <c r="H109">
        <v>1640.6936940000001</v>
      </c>
    </row>
    <row r="110" spans="1:8" x14ac:dyDescent="0.2">
      <c r="A110">
        <v>151</v>
      </c>
      <c r="B110">
        <v>69</v>
      </c>
      <c r="C110" t="s">
        <v>7</v>
      </c>
      <c r="D110">
        <v>732850</v>
      </c>
      <c r="E110">
        <v>735114</v>
      </c>
      <c r="F110">
        <v>45</v>
      </c>
      <c r="G110">
        <v>0.79684764399999997</v>
      </c>
      <c r="H110">
        <v>1633.666667</v>
      </c>
    </row>
    <row r="111" spans="1:8" x14ac:dyDescent="0.2">
      <c r="A111">
        <v>61</v>
      </c>
      <c r="B111">
        <v>33</v>
      </c>
      <c r="C111" t="s">
        <v>2</v>
      </c>
      <c r="D111">
        <v>2612196</v>
      </c>
      <c r="E111">
        <v>2614066</v>
      </c>
      <c r="F111">
        <v>9</v>
      </c>
      <c r="G111">
        <v>1.074684556</v>
      </c>
      <c r="H111">
        <v>1584.444444</v>
      </c>
    </row>
    <row r="112" spans="1:8" x14ac:dyDescent="0.2">
      <c r="A112">
        <v>50</v>
      </c>
      <c r="B112">
        <v>6</v>
      </c>
      <c r="C112" t="s">
        <v>2</v>
      </c>
      <c r="D112">
        <v>2071721</v>
      </c>
      <c r="E112">
        <v>2073636</v>
      </c>
      <c r="F112">
        <v>126</v>
      </c>
      <c r="G112">
        <v>4.6480425399999996</v>
      </c>
      <c r="H112">
        <v>1474.7777779999999</v>
      </c>
    </row>
    <row r="113" spans="1:8" x14ac:dyDescent="0.2">
      <c r="A113">
        <v>180</v>
      </c>
      <c r="B113">
        <v>89</v>
      </c>
      <c r="C113" t="s">
        <v>8</v>
      </c>
      <c r="D113">
        <v>1916963</v>
      </c>
      <c r="E113">
        <v>1918425</v>
      </c>
      <c r="F113">
        <v>3</v>
      </c>
      <c r="G113">
        <v>1.21357</v>
      </c>
      <c r="H113">
        <v>1405.333333</v>
      </c>
    </row>
    <row r="114" spans="1:8" x14ac:dyDescent="0.2">
      <c r="A114">
        <v>136</v>
      </c>
      <c r="B114">
        <v>14</v>
      </c>
      <c r="C114" t="s">
        <v>6</v>
      </c>
      <c r="D114">
        <v>421214</v>
      </c>
      <c r="E114">
        <v>422611</v>
      </c>
      <c r="F114">
        <v>1</v>
      </c>
      <c r="G114">
        <v>2.9213800000000001</v>
      </c>
      <c r="H114">
        <v>1397</v>
      </c>
    </row>
    <row r="115" spans="1:8" x14ac:dyDescent="0.2">
      <c r="A115">
        <v>142</v>
      </c>
      <c r="B115">
        <v>168</v>
      </c>
      <c r="C115" t="s">
        <v>7</v>
      </c>
      <c r="D115">
        <v>381778</v>
      </c>
      <c r="E115">
        <v>383175</v>
      </c>
      <c r="F115">
        <v>1</v>
      </c>
      <c r="G115">
        <v>0.96870500000000004</v>
      </c>
      <c r="H115">
        <v>1397</v>
      </c>
    </row>
    <row r="116" spans="1:8" x14ac:dyDescent="0.2">
      <c r="A116">
        <v>12</v>
      </c>
      <c r="B116">
        <v>68</v>
      </c>
      <c r="C116" t="s">
        <v>1</v>
      </c>
      <c r="D116">
        <v>594105</v>
      </c>
      <c r="E116">
        <v>595493</v>
      </c>
      <c r="F116">
        <v>1</v>
      </c>
      <c r="G116">
        <v>3.15496</v>
      </c>
      <c r="H116">
        <v>1388</v>
      </c>
    </row>
    <row r="117" spans="1:8" x14ac:dyDescent="0.2">
      <c r="A117">
        <v>52</v>
      </c>
      <c r="B117">
        <v>56</v>
      </c>
      <c r="C117" t="s">
        <v>2</v>
      </c>
      <c r="D117">
        <v>2162648</v>
      </c>
      <c r="E117">
        <v>2164985</v>
      </c>
      <c r="F117">
        <v>34</v>
      </c>
      <c r="G117">
        <v>3.3894635289999999</v>
      </c>
      <c r="H117">
        <v>1364.6470589999999</v>
      </c>
    </row>
    <row r="118" spans="1:8" x14ac:dyDescent="0.2">
      <c r="A118">
        <v>129</v>
      </c>
      <c r="B118">
        <v>1</v>
      </c>
      <c r="C118" t="s">
        <v>6</v>
      </c>
      <c r="D118">
        <v>154698</v>
      </c>
      <c r="E118">
        <v>157569</v>
      </c>
      <c r="F118">
        <v>7</v>
      </c>
      <c r="G118">
        <v>0.64472428599999998</v>
      </c>
      <c r="H118">
        <v>1347</v>
      </c>
    </row>
    <row r="119" spans="1:8" x14ac:dyDescent="0.2">
      <c r="A119">
        <v>56</v>
      </c>
      <c r="B119">
        <v>181</v>
      </c>
      <c r="C119" t="s">
        <v>2</v>
      </c>
      <c r="D119">
        <v>2367495</v>
      </c>
      <c r="E119">
        <v>2368831</v>
      </c>
      <c r="F119">
        <v>1</v>
      </c>
      <c r="G119">
        <v>1.0142</v>
      </c>
      <c r="H119">
        <v>1336</v>
      </c>
    </row>
    <row r="120" spans="1:8" x14ac:dyDescent="0.2">
      <c r="A120">
        <v>154</v>
      </c>
      <c r="B120">
        <v>166</v>
      </c>
      <c r="C120" t="s">
        <v>8</v>
      </c>
      <c r="D120">
        <v>47695</v>
      </c>
      <c r="E120">
        <v>49031</v>
      </c>
      <c r="F120">
        <v>1</v>
      </c>
      <c r="G120">
        <v>1.2252700000000001</v>
      </c>
      <c r="H120">
        <v>1336</v>
      </c>
    </row>
    <row r="121" spans="1:8" x14ac:dyDescent="0.2">
      <c r="A121">
        <v>48</v>
      </c>
      <c r="B121">
        <v>127</v>
      </c>
      <c r="C121" t="s">
        <v>2</v>
      </c>
      <c r="D121">
        <v>1842291</v>
      </c>
      <c r="E121">
        <v>1843594</v>
      </c>
      <c r="F121">
        <v>1</v>
      </c>
      <c r="G121">
        <v>1.10928</v>
      </c>
      <c r="H121">
        <v>1303</v>
      </c>
    </row>
    <row r="122" spans="1:8" x14ac:dyDescent="0.2">
      <c r="A122">
        <v>38</v>
      </c>
      <c r="B122">
        <v>125</v>
      </c>
      <c r="C122" t="s">
        <v>2</v>
      </c>
      <c r="D122">
        <v>1337584</v>
      </c>
      <c r="E122">
        <v>1338881</v>
      </c>
      <c r="F122">
        <v>1</v>
      </c>
      <c r="G122">
        <v>1.22384</v>
      </c>
      <c r="H122">
        <v>1297</v>
      </c>
    </row>
    <row r="123" spans="1:8" x14ac:dyDescent="0.2">
      <c r="A123">
        <v>70</v>
      </c>
      <c r="B123">
        <v>131</v>
      </c>
      <c r="C123" t="s">
        <v>3</v>
      </c>
      <c r="D123">
        <v>406953</v>
      </c>
      <c r="E123">
        <v>408250</v>
      </c>
      <c r="F123">
        <v>1</v>
      </c>
      <c r="G123">
        <v>0.99492999999999998</v>
      </c>
      <c r="H123">
        <v>1297</v>
      </c>
    </row>
    <row r="124" spans="1:8" x14ac:dyDescent="0.2">
      <c r="A124">
        <v>171</v>
      </c>
      <c r="B124">
        <v>135</v>
      </c>
      <c r="C124" t="s">
        <v>8</v>
      </c>
      <c r="D124">
        <v>1299132</v>
      </c>
      <c r="E124">
        <v>1300873</v>
      </c>
      <c r="F124">
        <v>5</v>
      </c>
      <c r="G124">
        <v>1.0165868</v>
      </c>
      <c r="H124">
        <v>1297</v>
      </c>
    </row>
    <row r="125" spans="1:8" x14ac:dyDescent="0.2">
      <c r="A125">
        <v>45</v>
      </c>
      <c r="B125">
        <v>84</v>
      </c>
      <c r="C125" t="s">
        <v>2</v>
      </c>
      <c r="D125">
        <v>1706879</v>
      </c>
      <c r="E125">
        <v>1708372</v>
      </c>
      <c r="F125">
        <v>4</v>
      </c>
      <c r="G125">
        <v>0.96543800000000002</v>
      </c>
      <c r="H125">
        <v>1272</v>
      </c>
    </row>
    <row r="126" spans="1:8" x14ac:dyDescent="0.2">
      <c r="A126">
        <v>75</v>
      </c>
      <c r="B126">
        <v>38</v>
      </c>
      <c r="C126" t="s">
        <v>3</v>
      </c>
      <c r="D126">
        <v>448702</v>
      </c>
      <c r="E126">
        <v>450210</v>
      </c>
      <c r="F126">
        <v>112</v>
      </c>
      <c r="G126">
        <v>3.8797893750000001</v>
      </c>
      <c r="H126">
        <v>1268.4285709999999</v>
      </c>
    </row>
    <row r="127" spans="1:8" x14ac:dyDescent="0.2">
      <c r="A127">
        <v>31</v>
      </c>
      <c r="B127">
        <v>94</v>
      </c>
      <c r="C127" t="s">
        <v>2</v>
      </c>
      <c r="D127">
        <v>1043611</v>
      </c>
      <c r="E127">
        <v>1045076</v>
      </c>
      <c r="F127">
        <v>6</v>
      </c>
      <c r="G127">
        <v>0.94150566700000005</v>
      </c>
      <c r="H127">
        <v>1249</v>
      </c>
    </row>
    <row r="128" spans="1:8" x14ac:dyDescent="0.2">
      <c r="A128">
        <v>181</v>
      </c>
      <c r="B128">
        <v>93</v>
      </c>
      <c r="C128" t="s">
        <v>8</v>
      </c>
      <c r="D128">
        <v>1949595</v>
      </c>
      <c r="E128">
        <v>1950899</v>
      </c>
      <c r="F128">
        <v>2</v>
      </c>
      <c r="G128">
        <v>1.1636550000000001</v>
      </c>
      <c r="H128">
        <v>1247.5</v>
      </c>
    </row>
    <row r="129" spans="1:8" x14ac:dyDescent="0.2">
      <c r="A129">
        <v>17</v>
      </c>
      <c r="B129">
        <v>120</v>
      </c>
      <c r="C129" t="s">
        <v>1</v>
      </c>
      <c r="D129">
        <v>796108</v>
      </c>
      <c r="E129">
        <v>797305</v>
      </c>
      <c r="F129">
        <v>1</v>
      </c>
      <c r="G129">
        <v>1.1835100000000001</v>
      </c>
      <c r="H129">
        <v>1197</v>
      </c>
    </row>
    <row r="130" spans="1:8" x14ac:dyDescent="0.2">
      <c r="A130">
        <v>80</v>
      </c>
      <c r="B130">
        <v>34</v>
      </c>
      <c r="C130" t="s">
        <v>3</v>
      </c>
      <c r="D130">
        <v>752254</v>
      </c>
      <c r="E130">
        <v>753451</v>
      </c>
      <c r="F130">
        <v>1</v>
      </c>
      <c r="G130">
        <v>0.92812799999999995</v>
      </c>
      <c r="H130">
        <v>1197</v>
      </c>
    </row>
    <row r="131" spans="1:8" x14ac:dyDescent="0.2">
      <c r="A131">
        <v>123</v>
      </c>
      <c r="B131">
        <v>43</v>
      </c>
      <c r="C131" t="s">
        <v>6</v>
      </c>
      <c r="D131">
        <v>42751</v>
      </c>
      <c r="E131">
        <v>43948</v>
      </c>
      <c r="F131">
        <v>1</v>
      </c>
      <c r="G131">
        <v>1.1320399999999999</v>
      </c>
      <c r="H131">
        <v>1197</v>
      </c>
    </row>
    <row r="132" spans="1:8" x14ac:dyDescent="0.2">
      <c r="A132">
        <v>144</v>
      </c>
      <c r="B132">
        <v>173</v>
      </c>
      <c r="C132" t="s">
        <v>7</v>
      </c>
      <c r="D132">
        <v>546496</v>
      </c>
      <c r="E132">
        <v>547693</v>
      </c>
      <c r="F132">
        <v>1</v>
      </c>
      <c r="G132">
        <v>0.86984499999999998</v>
      </c>
      <c r="H132">
        <v>1197</v>
      </c>
    </row>
    <row r="133" spans="1:8" x14ac:dyDescent="0.2">
      <c r="A133">
        <v>28</v>
      </c>
      <c r="B133">
        <v>144</v>
      </c>
      <c r="C133" t="s">
        <v>2</v>
      </c>
      <c r="D133">
        <v>808854</v>
      </c>
      <c r="E133">
        <v>810164</v>
      </c>
      <c r="F133">
        <v>3</v>
      </c>
      <c r="G133">
        <v>1.1717333329999999</v>
      </c>
      <c r="H133">
        <v>1174</v>
      </c>
    </row>
    <row r="134" spans="1:8" x14ac:dyDescent="0.2">
      <c r="A134">
        <v>166</v>
      </c>
      <c r="B134">
        <v>134</v>
      </c>
      <c r="C134" t="s">
        <v>8</v>
      </c>
      <c r="D134">
        <v>1038126</v>
      </c>
      <c r="E134">
        <v>1039423</v>
      </c>
      <c r="F134">
        <v>3</v>
      </c>
      <c r="G134">
        <v>0.91491966700000005</v>
      </c>
      <c r="H134">
        <v>1163.666667</v>
      </c>
    </row>
    <row r="135" spans="1:8" x14ac:dyDescent="0.2">
      <c r="A135">
        <v>22</v>
      </c>
      <c r="B135">
        <v>4</v>
      </c>
      <c r="C135" t="s">
        <v>1</v>
      </c>
      <c r="D135">
        <v>1470846</v>
      </c>
      <c r="E135">
        <v>1472257</v>
      </c>
      <c r="F135">
        <v>4</v>
      </c>
      <c r="G135">
        <v>0.88061924999999996</v>
      </c>
      <c r="H135">
        <v>1150.5</v>
      </c>
    </row>
    <row r="136" spans="1:8" x14ac:dyDescent="0.2">
      <c r="A136">
        <v>174</v>
      </c>
      <c r="B136">
        <v>26</v>
      </c>
      <c r="C136" t="s">
        <v>8</v>
      </c>
      <c r="D136">
        <v>1661262</v>
      </c>
      <c r="E136">
        <v>1662459</v>
      </c>
      <c r="F136">
        <v>2</v>
      </c>
      <c r="G136">
        <v>7.0797150000000002</v>
      </c>
      <c r="H136">
        <v>1147</v>
      </c>
    </row>
    <row r="137" spans="1:8" x14ac:dyDescent="0.2">
      <c r="A137">
        <v>127</v>
      </c>
      <c r="B137">
        <v>0</v>
      </c>
      <c r="C137" t="s">
        <v>6</v>
      </c>
      <c r="D137">
        <v>149898</v>
      </c>
      <c r="E137">
        <v>151095</v>
      </c>
      <c r="F137">
        <v>3</v>
      </c>
      <c r="G137">
        <v>0.87798766699999997</v>
      </c>
      <c r="H137">
        <v>1130.333333</v>
      </c>
    </row>
    <row r="138" spans="1:8" x14ac:dyDescent="0.2">
      <c r="A138">
        <v>175</v>
      </c>
      <c r="B138">
        <v>124</v>
      </c>
      <c r="C138" t="s">
        <v>8</v>
      </c>
      <c r="D138">
        <v>1689864</v>
      </c>
      <c r="E138">
        <v>1690985</v>
      </c>
      <c r="F138">
        <v>1</v>
      </c>
      <c r="G138">
        <v>0.95288499999999998</v>
      </c>
      <c r="H138">
        <v>1121</v>
      </c>
    </row>
    <row r="139" spans="1:8" x14ac:dyDescent="0.2">
      <c r="A139">
        <v>83</v>
      </c>
      <c r="B139">
        <v>9</v>
      </c>
      <c r="C139" t="s">
        <v>3</v>
      </c>
      <c r="D139">
        <v>820269</v>
      </c>
      <c r="E139">
        <v>821575</v>
      </c>
      <c r="F139">
        <v>9</v>
      </c>
      <c r="G139">
        <v>5.4676888889999997</v>
      </c>
      <c r="H139">
        <v>1119.2222220000001</v>
      </c>
    </row>
    <row r="140" spans="1:8" x14ac:dyDescent="0.2">
      <c r="A140">
        <v>167</v>
      </c>
      <c r="B140">
        <v>147</v>
      </c>
      <c r="C140" t="s">
        <v>8</v>
      </c>
      <c r="D140">
        <v>1100482</v>
      </c>
      <c r="E140">
        <v>1101734</v>
      </c>
      <c r="F140">
        <v>3</v>
      </c>
      <c r="G140">
        <v>1.1337543329999999</v>
      </c>
      <c r="H140">
        <v>1109</v>
      </c>
    </row>
    <row r="141" spans="1:8" x14ac:dyDescent="0.2">
      <c r="A141">
        <v>153</v>
      </c>
      <c r="B141">
        <v>60</v>
      </c>
      <c r="C141" t="s">
        <v>7</v>
      </c>
      <c r="D141">
        <v>846528</v>
      </c>
      <c r="E141">
        <v>847875</v>
      </c>
      <c r="F141">
        <v>11</v>
      </c>
      <c r="G141">
        <v>1.2040500000000001</v>
      </c>
      <c r="H141">
        <v>1106.5454549999999</v>
      </c>
    </row>
    <row r="142" spans="1:8" x14ac:dyDescent="0.2">
      <c r="A142">
        <v>135</v>
      </c>
      <c r="B142">
        <v>72</v>
      </c>
      <c r="C142" t="s">
        <v>6</v>
      </c>
      <c r="D142">
        <v>376068</v>
      </c>
      <c r="E142">
        <v>377199</v>
      </c>
      <c r="F142">
        <v>2</v>
      </c>
      <c r="G142">
        <v>1.235795</v>
      </c>
      <c r="H142">
        <v>1106</v>
      </c>
    </row>
    <row r="143" spans="1:8" x14ac:dyDescent="0.2">
      <c r="A143">
        <v>32</v>
      </c>
      <c r="B143">
        <v>170</v>
      </c>
      <c r="C143" t="s">
        <v>2</v>
      </c>
      <c r="D143">
        <v>1108564</v>
      </c>
      <c r="E143">
        <v>1109668</v>
      </c>
      <c r="F143">
        <v>1</v>
      </c>
      <c r="G143">
        <v>1.1643300000000001</v>
      </c>
      <c r="H143">
        <v>1104</v>
      </c>
    </row>
    <row r="144" spans="1:8" x14ac:dyDescent="0.2">
      <c r="A144">
        <v>179</v>
      </c>
      <c r="B144">
        <v>92</v>
      </c>
      <c r="C144" t="s">
        <v>8</v>
      </c>
      <c r="D144">
        <v>1911434</v>
      </c>
      <c r="E144">
        <v>1912538</v>
      </c>
      <c r="F144">
        <v>2</v>
      </c>
      <c r="G144">
        <v>0.7396085</v>
      </c>
      <c r="H144">
        <v>1099.5</v>
      </c>
    </row>
    <row r="145" spans="1:8" x14ac:dyDescent="0.2">
      <c r="A145">
        <v>21</v>
      </c>
      <c r="B145">
        <v>142</v>
      </c>
      <c r="C145" t="s">
        <v>1</v>
      </c>
      <c r="D145">
        <v>1146084</v>
      </c>
      <c r="E145">
        <v>1147181</v>
      </c>
      <c r="F145">
        <v>1</v>
      </c>
      <c r="G145">
        <v>1.0794600000000001</v>
      </c>
      <c r="H145">
        <v>1097</v>
      </c>
    </row>
    <row r="146" spans="1:8" x14ac:dyDescent="0.2">
      <c r="A146">
        <v>24</v>
      </c>
      <c r="B146">
        <v>121</v>
      </c>
      <c r="C146" t="s">
        <v>1</v>
      </c>
      <c r="D146">
        <v>1690661</v>
      </c>
      <c r="E146">
        <v>1691758</v>
      </c>
      <c r="F146">
        <v>1</v>
      </c>
      <c r="G146">
        <v>1.2315700000000001</v>
      </c>
      <c r="H146">
        <v>1097</v>
      </c>
    </row>
    <row r="147" spans="1:8" x14ac:dyDescent="0.2">
      <c r="A147">
        <v>39</v>
      </c>
      <c r="B147">
        <v>31</v>
      </c>
      <c r="C147" t="s">
        <v>2</v>
      </c>
      <c r="D147">
        <v>1520024</v>
      </c>
      <c r="E147">
        <v>1521121</v>
      </c>
      <c r="F147">
        <v>1</v>
      </c>
      <c r="G147">
        <v>3.0035799999999999</v>
      </c>
      <c r="H147">
        <v>1097</v>
      </c>
    </row>
    <row r="148" spans="1:8" x14ac:dyDescent="0.2">
      <c r="A148">
        <v>47</v>
      </c>
      <c r="B148">
        <v>167</v>
      </c>
      <c r="C148" t="s">
        <v>2</v>
      </c>
      <c r="D148">
        <v>1778902</v>
      </c>
      <c r="E148">
        <v>1779999</v>
      </c>
      <c r="F148">
        <v>1</v>
      </c>
      <c r="G148">
        <v>1.1213599999999999</v>
      </c>
      <c r="H148">
        <v>1097</v>
      </c>
    </row>
    <row r="149" spans="1:8" x14ac:dyDescent="0.2">
      <c r="A149">
        <v>53</v>
      </c>
      <c r="B149">
        <v>154</v>
      </c>
      <c r="C149" t="s">
        <v>2</v>
      </c>
      <c r="D149">
        <v>2162778</v>
      </c>
      <c r="E149">
        <v>2163875</v>
      </c>
      <c r="F149">
        <v>1</v>
      </c>
      <c r="G149">
        <v>0.83029200000000003</v>
      </c>
      <c r="H149">
        <v>1097</v>
      </c>
    </row>
    <row r="150" spans="1:8" x14ac:dyDescent="0.2">
      <c r="A150">
        <v>65</v>
      </c>
      <c r="B150">
        <v>52</v>
      </c>
      <c r="C150" t="s">
        <v>2</v>
      </c>
      <c r="D150">
        <v>2900797</v>
      </c>
      <c r="E150">
        <v>2901894</v>
      </c>
      <c r="F150">
        <v>1</v>
      </c>
      <c r="G150">
        <v>0.96519500000000003</v>
      </c>
      <c r="H150">
        <v>1097</v>
      </c>
    </row>
    <row r="151" spans="1:8" x14ac:dyDescent="0.2">
      <c r="A151">
        <v>76</v>
      </c>
      <c r="B151">
        <v>18</v>
      </c>
      <c r="C151" t="s">
        <v>3</v>
      </c>
      <c r="D151">
        <v>544231</v>
      </c>
      <c r="E151">
        <v>545328</v>
      </c>
      <c r="F151">
        <v>1</v>
      </c>
      <c r="G151">
        <v>2.8111600000000001</v>
      </c>
      <c r="H151">
        <v>1097</v>
      </c>
    </row>
    <row r="152" spans="1:8" x14ac:dyDescent="0.2">
      <c r="A152">
        <v>78</v>
      </c>
      <c r="B152">
        <v>54</v>
      </c>
      <c r="C152" t="s">
        <v>3</v>
      </c>
      <c r="D152">
        <v>686415</v>
      </c>
      <c r="E152">
        <v>687512</v>
      </c>
      <c r="F152">
        <v>1</v>
      </c>
      <c r="G152">
        <v>1.1295900000000001</v>
      </c>
      <c r="H152">
        <v>1097</v>
      </c>
    </row>
    <row r="153" spans="1:8" x14ac:dyDescent="0.2">
      <c r="A153">
        <v>82</v>
      </c>
      <c r="B153">
        <v>8</v>
      </c>
      <c r="C153" t="s">
        <v>3</v>
      </c>
      <c r="D153">
        <v>813929</v>
      </c>
      <c r="E153">
        <v>815175</v>
      </c>
      <c r="F153">
        <v>3</v>
      </c>
      <c r="G153">
        <v>4.17767</v>
      </c>
      <c r="H153">
        <v>1097</v>
      </c>
    </row>
    <row r="154" spans="1:8" x14ac:dyDescent="0.2">
      <c r="A154">
        <v>85</v>
      </c>
      <c r="B154">
        <v>29</v>
      </c>
      <c r="C154" t="s">
        <v>3</v>
      </c>
      <c r="D154">
        <v>1085928</v>
      </c>
      <c r="E154">
        <v>1087211</v>
      </c>
      <c r="F154">
        <v>2</v>
      </c>
      <c r="G154">
        <v>0.95200549999999995</v>
      </c>
      <c r="H154">
        <v>1097</v>
      </c>
    </row>
    <row r="155" spans="1:8" x14ac:dyDescent="0.2">
      <c r="A155">
        <v>97</v>
      </c>
      <c r="B155">
        <v>178</v>
      </c>
      <c r="C155" t="s">
        <v>4</v>
      </c>
      <c r="D155">
        <v>300476</v>
      </c>
      <c r="E155">
        <v>301573</v>
      </c>
      <c r="F155">
        <v>1</v>
      </c>
      <c r="G155">
        <v>0.999973</v>
      </c>
      <c r="H155">
        <v>1097</v>
      </c>
    </row>
    <row r="156" spans="1:8" x14ac:dyDescent="0.2">
      <c r="A156">
        <v>99</v>
      </c>
      <c r="B156">
        <v>118</v>
      </c>
      <c r="C156" t="s">
        <v>4</v>
      </c>
      <c r="D156">
        <v>334435</v>
      </c>
      <c r="E156">
        <v>335532</v>
      </c>
      <c r="F156">
        <v>1</v>
      </c>
      <c r="G156">
        <v>3.6939299999999999</v>
      </c>
      <c r="H156">
        <v>1097</v>
      </c>
    </row>
    <row r="157" spans="1:8" x14ac:dyDescent="0.2">
      <c r="A157">
        <v>100</v>
      </c>
      <c r="B157">
        <v>179</v>
      </c>
      <c r="C157" t="s">
        <v>4</v>
      </c>
      <c r="D157">
        <v>497698</v>
      </c>
      <c r="E157">
        <v>498795</v>
      </c>
      <c r="F157">
        <v>1</v>
      </c>
      <c r="G157">
        <v>0.73332600000000003</v>
      </c>
      <c r="H157">
        <v>1097</v>
      </c>
    </row>
    <row r="158" spans="1:8" x14ac:dyDescent="0.2">
      <c r="A158">
        <v>101</v>
      </c>
      <c r="B158">
        <v>5</v>
      </c>
      <c r="C158" t="s">
        <v>4</v>
      </c>
      <c r="D158">
        <v>510270</v>
      </c>
      <c r="E158">
        <v>511399</v>
      </c>
      <c r="F158">
        <v>2</v>
      </c>
      <c r="G158">
        <v>0.89430299999999996</v>
      </c>
      <c r="H158">
        <v>1097</v>
      </c>
    </row>
    <row r="159" spans="1:8" x14ac:dyDescent="0.2">
      <c r="A159">
        <v>117</v>
      </c>
      <c r="B159">
        <v>132</v>
      </c>
      <c r="C159" t="s">
        <v>5</v>
      </c>
      <c r="D159">
        <v>534801</v>
      </c>
      <c r="E159">
        <v>535898</v>
      </c>
      <c r="F159">
        <v>1</v>
      </c>
      <c r="G159">
        <v>1.2295400000000001</v>
      </c>
      <c r="H159">
        <v>1097</v>
      </c>
    </row>
    <row r="160" spans="1:8" x14ac:dyDescent="0.2">
      <c r="A160">
        <v>128</v>
      </c>
      <c r="B160">
        <v>150</v>
      </c>
      <c r="C160" t="s">
        <v>6</v>
      </c>
      <c r="D160">
        <v>154668</v>
      </c>
      <c r="E160">
        <v>155765</v>
      </c>
      <c r="F160">
        <v>1</v>
      </c>
      <c r="G160">
        <v>1.11246</v>
      </c>
      <c r="H160">
        <v>1097</v>
      </c>
    </row>
    <row r="161" spans="1:8" x14ac:dyDescent="0.2">
      <c r="A161">
        <v>137</v>
      </c>
      <c r="B161">
        <v>35</v>
      </c>
      <c r="C161" t="s">
        <v>6</v>
      </c>
      <c r="D161">
        <v>566846</v>
      </c>
      <c r="E161">
        <v>567943</v>
      </c>
      <c r="F161">
        <v>1</v>
      </c>
      <c r="G161">
        <v>3.25922</v>
      </c>
      <c r="H161">
        <v>1097</v>
      </c>
    </row>
    <row r="162" spans="1:8" x14ac:dyDescent="0.2">
      <c r="A162">
        <v>139</v>
      </c>
      <c r="B162">
        <v>148</v>
      </c>
      <c r="C162" t="s">
        <v>7</v>
      </c>
      <c r="D162">
        <v>88991</v>
      </c>
      <c r="E162">
        <v>90088</v>
      </c>
      <c r="F162">
        <v>1</v>
      </c>
      <c r="G162">
        <v>1.21367</v>
      </c>
      <c r="H162">
        <v>1097</v>
      </c>
    </row>
    <row r="163" spans="1:8" x14ac:dyDescent="0.2">
      <c r="A163">
        <v>148</v>
      </c>
      <c r="B163">
        <v>129</v>
      </c>
      <c r="C163" t="s">
        <v>7</v>
      </c>
      <c r="D163">
        <v>662302</v>
      </c>
      <c r="E163">
        <v>663399</v>
      </c>
      <c r="F163">
        <v>1</v>
      </c>
      <c r="G163">
        <v>1.13148</v>
      </c>
      <c r="H163">
        <v>1097</v>
      </c>
    </row>
    <row r="164" spans="1:8" x14ac:dyDescent="0.2">
      <c r="A164">
        <v>150</v>
      </c>
      <c r="B164">
        <v>7</v>
      </c>
      <c r="C164" t="s">
        <v>7</v>
      </c>
      <c r="D164">
        <v>686429</v>
      </c>
      <c r="E164">
        <v>687526</v>
      </c>
      <c r="F164">
        <v>1</v>
      </c>
      <c r="G164">
        <v>5.5015700000000001</v>
      </c>
      <c r="H164">
        <v>1097</v>
      </c>
    </row>
    <row r="165" spans="1:8" x14ac:dyDescent="0.2">
      <c r="A165">
        <v>159</v>
      </c>
      <c r="B165">
        <v>37</v>
      </c>
      <c r="C165" t="s">
        <v>8</v>
      </c>
      <c r="D165">
        <v>336603</v>
      </c>
      <c r="E165">
        <v>337700</v>
      </c>
      <c r="F165">
        <v>1</v>
      </c>
      <c r="G165">
        <v>1.03525</v>
      </c>
      <c r="H165">
        <v>1097</v>
      </c>
    </row>
    <row r="166" spans="1:8" x14ac:dyDescent="0.2">
      <c r="A166">
        <v>164</v>
      </c>
      <c r="B166">
        <v>180</v>
      </c>
      <c r="C166" t="s">
        <v>8</v>
      </c>
      <c r="D166">
        <v>720789</v>
      </c>
      <c r="E166">
        <v>721886</v>
      </c>
      <c r="F166">
        <v>1</v>
      </c>
      <c r="G166">
        <v>0.87074600000000002</v>
      </c>
      <c r="H166">
        <v>1097</v>
      </c>
    </row>
    <row r="167" spans="1:8" x14ac:dyDescent="0.2">
      <c r="A167">
        <v>176</v>
      </c>
      <c r="B167">
        <v>152</v>
      </c>
      <c r="C167" t="s">
        <v>8</v>
      </c>
      <c r="D167">
        <v>1756248</v>
      </c>
      <c r="E167">
        <v>1757345</v>
      </c>
      <c r="F167">
        <v>1</v>
      </c>
      <c r="G167">
        <v>1.11958</v>
      </c>
      <c r="H167">
        <v>1097</v>
      </c>
    </row>
    <row r="168" spans="1:8" x14ac:dyDescent="0.2">
      <c r="A168">
        <v>121</v>
      </c>
      <c r="B168">
        <v>10</v>
      </c>
      <c r="C168" t="s">
        <v>5</v>
      </c>
      <c r="D168">
        <v>609470</v>
      </c>
      <c r="E168">
        <v>610618</v>
      </c>
      <c r="F168">
        <v>6</v>
      </c>
      <c r="G168">
        <v>0.89714566699999998</v>
      </c>
      <c r="H168">
        <v>1080.333333</v>
      </c>
    </row>
    <row r="169" spans="1:8" x14ac:dyDescent="0.2">
      <c r="A169">
        <v>160</v>
      </c>
      <c r="B169">
        <v>49</v>
      </c>
      <c r="C169" t="s">
        <v>8</v>
      </c>
      <c r="D169">
        <v>418410</v>
      </c>
      <c r="E169">
        <v>419588</v>
      </c>
      <c r="F169">
        <v>5</v>
      </c>
      <c r="G169">
        <v>1.0498984</v>
      </c>
      <c r="H169">
        <v>1077</v>
      </c>
    </row>
    <row r="170" spans="1:8" x14ac:dyDescent="0.2">
      <c r="A170">
        <v>16</v>
      </c>
      <c r="B170">
        <v>77</v>
      </c>
      <c r="C170" t="s">
        <v>1</v>
      </c>
      <c r="D170">
        <v>766921</v>
      </c>
      <c r="E170">
        <v>768018</v>
      </c>
      <c r="F170">
        <v>2</v>
      </c>
      <c r="G170">
        <v>0.40094249999999998</v>
      </c>
      <c r="H170">
        <v>1047</v>
      </c>
    </row>
    <row r="171" spans="1:8" x14ac:dyDescent="0.2">
      <c r="A171">
        <v>2</v>
      </c>
      <c r="B171">
        <v>36</v>
      </c>
      <c r="C171" t="s">
        <v>1</v>
      </c>
      <c r="D171">
        <v>308254</v>
      </c>
      <c r="E171">
        <v>309295</v>
      </c>
      <c r="F171">
        <v>1</v>
      </c>
      <c r="G171">
        <v>1.03779</v>
      </c>
      <c r="H171">
        <v>1041</v>
      </c>
    </row>
    <row r="172" spans="1:8" x14ac:dyDescent="0.2">
      <c r="A172">
        <v>26</v>
      </c>
      <c r="B172">
        <v>22</v>
      </c>
      <c r="C172" t="s">
        <v>1</v>
      </c>
      <c r="D172">
        <v>2076190</v>
      </c>
      <c r="E172">
        <v>2077287</v>
      </c>
      <c r="F172">
        <v>3</v>
      </c>
      <c r="G172">
        <v>1.0419259999999999</v>
      </c>
      <c r="H172">
        <v>1030.333333</v>
      </c>
    </row>
    <row r="173" spans="1:8" x14ac:dyDescent="0.2">
      <c r="A173">
        <v>55</v>
      </c>
      <c r="B173">
        <v>32</v>
      </c>
      <c r="C173" t="s">
        <v>2</v>
      </c>
      <c r="D173">
        <v>2229995</v>
      </c>
      <c r="E173">
        <v>2230992</v>
      </c>
      <c r="F173">
        <v>1</v>
      </c>
      <c r="G173">
        <v>1.1558299999999999</v>
      </c>
      <c r="H173">
        <v>997</v>
      </c>
    </row>
    <row r="174" spans="1:8" x14ac:dyDescent="0.2">
      <c r="A174">
        <v>59</v>
      </c>
      <c r="B174">
        <v>51</v>
      </c>
      <c r="C174" t="s">
        <v>2</v>
      </c>
      <c r="D174">
        <v>2487831</v>
      </c>
      <c r="E174">
        <v>2488828</v>
      </c>
      <c r="F174">
        <v>1</v>
      </c>
      <c r="G174">
        <v>1.13618</v>
      </c>
      <c r="H174">
        <v>997</v>
      </c>
    </row>
    <row r="175" spans="1:8" x14ac:dyDescent="0.2">
      <c r="A175">
        <v>69</v>
      </c>
      <c r="B175">
        <v>177</v>
      </c>
      <c r="C175" t="s">
        <v>3</v>
      </c>
      <c r="D175">
        <v>283576</v>
      </c>
      <c r="E175">
        <v>284573</v>
      </c>
      <c r="F175">
        <v>1</v>
      </c>
      <c r="G175">
        <v>1.09111</v>
      </c>
      <c r="H175">
        <v>997</v>
      </c>
    </row>
    <row r="176" spans="1:8" x14ac:dyDescent="0.2">
      <c r="A176">
        <v>79</v>
      </c>
      <c r="B176">
        <v>159</v>
      </c>
      <c r="C176" t="s">
        <v>3</v>
      </c>
      <c r="D176">
        <v>735483</v>
      </c>
      <c r="E176">
        <v>736507</v>
      </c>
      <c r="F176">
        <v>2</v>
      </c>
      <c r="G176">
        <v>1.16974</v>
      </c>
      <c r="H176">
        <v>997</v>
      </c>
    </row>
    <row r="177" spans="1:8" x14ac:dyDescent="0.2">
      <c r="A177">
        <v>105</v>
      </c>
      <c r="B177">
        <v>171</v>
      </c>
      <c r="C177" t="s">
        <v>4</v>
      </c>
      <c r="D177">
        <v>928189</v>
      </c>
      <c r="E177">
        <v>929186</v>
      </c>
      <c r="F177">
        <v>1</v>
      </c>
      <c r="G177">
        <v>1.1890799999999999</v>
      </c>
      <c r="H177">
        <v>997</v>
      </c>
    </row>
    <row r="178" spans="1:8" x14ac:dyDescent="0.2">
      <c r="A178">
        <v>149</v>
      </c>
      <c r="B178">
        <v>130</v>
      </c>
      <c r="C178" t="s">
        <v>7</v>
      </c>
      <c r="D178">
        <v>668202</v>
      </c>
      <c r="E178">
        <v>669199</v>
      </c>
      <c r="F178">
        <v>1</v>
      </c>
      <c r="G178">
        <v>1.0586</v>
      </c>
      <c r="H178">
        <v>997</v>
      </c>
    </row>
    <row r="179" spans="1:8" x14ac:dyDescent="0.2">
      <c r="A179">
        <v>165</v>
      </c>
      <c r="B179">
        <v>123</v>
      </c>
      <c r="C179" t="s">
        <v>8</v>
      </c>
      <c r="D179">
        <v>799797</v>
      </c>
      <c r="E179">
        <v>800729</v>
      </c>
      <c r="F179">
        <v>1</v>
      </c>
      <c r="G179">
        <v>0.82466200000000001</v>
      </c>
      <c r="H179">
        <v>932</v>
      </c>
    </row>
    <row r="180" spans="1:8" x14ac:dyDescent="0.2">
      <c r="A180">
        <v>30</v>
      </c>
      <c r="B180">
        <v>153</v>
      </c>
      <c r="C180" t="s">
        <v>2</v>
      </c>
      <c r="D180">
        <v>852558</v>
      </c>
      <c r="E180">
        <v>852955</v>
      </c>
      <c r="F180">
        <v>1</v>
      </c>
      <c r="G180">
        <v>0.97468299999999997</v>
      </c>
      <c r="H180">
        <v>397</v>
      </c>
    </row>
    <row r="181" spans="1:8" x14ac:dyDescent="0.2">
      <c r="A181">
        <v>10</v>
      </c>
      <c r="B181">
        <v>102</v>
      </c>
      <c r="C181" t="s">
        <v>1</v>
      </c>
      <c r="D181">
        <v>364023</v>
      </c>
      <c r="E181">
        <v>364320</v>
      </c>
      <c r="F181">
        <v>1</v>
      </c>
      <c r="G181">
        <v>2.9324499999999998</v>
      </c>
      <c r="H181">
        <v>297</v>
      </c>
    </row>
    <row r="182" spans="1:8" x14ac:dyDescent="0.2">
      <c r="A182">
        <v>51</v>
      </c>
      <c r="B182">
        <v>158</v>
      </c>
      <c r="C182" t="s">
        <v>2</v>
      </c>
      <c r="D182">
        <v>2073254</v>
      </c>
      <c r="E182">
        <v>2073551</v>
      </c>
      <c r="F182">
        <v>1</v>
      </c>
      <c r="G182">
        <v>3.29914</v>
      </c>
      <c r="H182">
        <v>297</v>
      </c>
    </row>
    <row r="183" spans="1:8" x14ac:dyDescent="0.2">
      <c r="A183">
        <v>54</v>
      </c>
      <c r="B183">
        <v>27</v>
      </c>
      <c r="C183" t="s">
        <v>2</v>
      </c>
      <c r="D183">
        <v>2164338</v>
      </c>
      <c r="E183">
        <v>2164635</v>
      </c>
      <c r="F183">
        <v>2</v>
      </c>
      <c r="G183">
        <v>3.11043</v>
      </c>
      <c r="H183">
        <v>247</v>
      </c>
    </row>
    <row r="184" spans="1:8" x14ac:dyDescent="0.2">
      <c r="A184">
        <v>152</v>
      </c>
      <c r="B184">
        <v>96</v>
      </c>
      <c r="C184" t="s">
        <v>7</v>
      </c>
      <c r="D184">
        <v>733390</v>
      </c>
      <c r="E184">
        <v>733599</v>
      </c>
      <c r="F184">
        <v>2</v>
      </c>
      <c r="G184">
        <v>0.97754549999999996</v>
      </c>
      <c r="H184">
        <v>1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7EFA4-0756-A94F-BE8A-3FE3894B522F}">
  <dimension ref="A1:F2903"/>
  <sheetViews>
    <sheetView workbookViewId="0">
      <selection activeCell="I26" sqref="I26"/>
    </sheetView>
  </sheetViews>
  <sheetFormatPr baseColWidth="10" defaultRowHeight="16" x14ac:dyDescent="0.2"/>
  <sheetData>
    <row r="1" spans="1:6" x14ac:dyDescent="0.2">
      <c r="A1" t="s">
        <v>0</v>
      </c>
      <c r="B1" t="s">
        <v>56</v>
      </c>
      <c r="C1" t="s">
        <v>57</v>
      </c>
      <c r="D1" t="s">
        <v>58</v>
      </c>
      <c r="E1" t="s">
        <v>62</v>
      </c>
      <c r="F1" t="s">
        <v>63</v>
      </c>
    </row>
    <row r="2" spans="1:6" x14ac:dyDescent="0.2">
      <c r="A2" t="s">
        <v>51</v>
      </c>
      <c r="B2" t="s">
        <v>2</v>
      </c>
      <c r="C2">
        <v>1755243</v>
      </c>
      <c r="D2">
        <v>1905073</v>
      </c>
      <c r="E2">
        <v>3.6183700000000001</v>
      </c>
      <c r="F2">
        <v>149830</v>
      </c>
    </row>
    <row r="3" spans="1:6" x14ac:dyDescent="0.2">
      <c r="A3" t="s">
        <v>29</v>
      </c>
      <c r="B3" t="s">
        <v>1</v>
      </c>
      <c r="C3">
        <v>1870959</v>
      </c>
      <c r="D3">
        <v>1995936</v>
      </c>
      <c r="E3">
        <v>5.1761499999999998</v>
      </c>
      <c r="F3">
        <v>124977</v>
      </c>
    </row>
    <row r="4" spans="1:6" x14ac:dyDescent="0.2">
      <c r="A4" t="s">
        <v>19</v>
      </c>
      <c r="B4" t="s">
        <v>1</v>
      </c>
      <c r="C4">
        <v>308045</v>
      </c>
      <c r="D4">
        <v>415122</v>
      </c>
      <c r="E4">
        <v>2.75197</v>
      </c>
      <c r="F4">
        <v>107077</v>
      </c>
    </row>
    <row r="5" spans="1:6" x14ac:dyDescent="0.2">
      <c r="A5" t="s">
        <v>23</v>
      </c>
      <c r="B5" t="s">
        <v>1</v>
      </c>
      <c r="C5">
        <v>362646</v>
      </c>
      <c r="D5">
        <v>458621</v>
      </c>
      <c r="E5">
        <v>3.0352600000000001</v>
      </c>
      <c r="F5">
        <v>95975</v>
      </c>
    </row>
    <row r="6" spans="1:6" x14ac:dyDescent="0.2">
      <c r="A6" t="s">
        <v>45</v>
      </c>
      <c r="B6" t="s">
        <v>1</v>
      </c>
      <c r="C6">
        <v>2123646</v>
      </c>
      <c r="D6">
        <v>2215152</v>
      </c>
      <c r="E6">
        <v>2.8820199999999998</v>
      </c>
      <c r="F6">
        <v>91506</v>
      </c>
    </row>
    <row r="7" spans="1:6" x14ac:dyDescent="0.2">
      <c r="A7" t="s">
        <v>13</v>
      </c>
      <c r="B7" t="s">
        <v>6</v>
      </c>
      <c r="C7">
        <v>350537</v>
      </c>
      <c r="D7">
        <v>440310</v>
      </c>
      <c r="E7">
        <v>3.1339000000000001</v>
      </c>
      <c r="F7">
        <v>89773</v>
      </c>
    </row>
    <row r="8" spans="1:6" x14ac:dyDescent="0.2">
      <c r="A8" t="s">
        <v>51</v>
      </c>
      <c r="B8" t="s">
        <v>2</v>
      </c>
      <c r="C8">
        <v>1905076</v>
      </c>
      <c r="D8">
        <v>1978884</v>
      </c>
      <c r="E8">
        <v>4.0346500000000001</v>
      </c>
      <c r="F8">
        <v>73808</v>
      </c>
    </row>
    <row r="9" spans="1:6" x14ac:dyDescent="0.2">
      <c r="A9" t="s">
        <v>21</v>
      </c>
      <c r="B9" t="s">
        <v>1</v>
      </c>
      <c r="C9">
        <v>1222605</v>
      </c>
      <c r="D9">
        <v>1294722</v>
      </c>
      <c r="E9">
        <v>1.18885</v>
      </c>
      <c r="F9">
        <v>72117</v>
      </c>
    </row>
    <row r="10" spans="1:6" x14ac:dyDescent="0.2">
      <c r="A10" t="s">
        <v>24</v>
      </c>
      <c r="B10" t="s">
        <v>7</v>
      </c>
      <c r="C10">
        <v>720441</v>
      </c>
      <c r="D10">
        <v>784909</v>
      </c>
      <c r="E10">
        <v>1.1896599999999999</v>
      </c>
      <c r="F10">
        <v>64468</v>
      </c>
    </row>
    <row r="11" spans="1:6" x14ac:dyDescent="0.2">
      <c r="A11" t="s">
        <v>13</v>
      </c>
      <c r="B11" t="s">
        <v>1</v>
      </c>
      <c r="C11">
        <v>317620</v>
      </c>
      <c r="D11">
        <v>379463</v>
      </c>
      <c r="E11">
        <v>2.8108</v>
      </c>
      <c r="F11">
        <v>61843</v>
      </c>
    </row>
    <row r="12" spans="1:6" x14ac:dyDescent="0.2">
      <c r="A12" t="s">
        <v>46</v>
      </c>
      <c r="B12" t="s">
        <v>8</v>
      </c>
      <c r="C12">
        <v>1464254</v>
      </c>
      <c r="D12">
        <v>1523721</v>
      </c>
      <c r="E12">
        <v>2.87588</v>
      </c>
      <c r="F12">
        <v>59467</v>
      </c>
    </row>
    <row r="13" spans="1:6" x14ac:dyDescent="0.2">
      <c r="A13" t="s">
        <v>14</v>
      </c>
      <c r="B13" t="s">
        <v>1</v>
      </c>
      <c r="C13">
        <v>326368</v>
      </c>
      <c r="D13">
        <v>384959</v>
      </c>
      <c r="E13">
        <v>3.31643</v>
      </c>
      <c r="F13">
        <v>58591</v>
      </c>
    </row>
    <row r="14" spans="1:6" x14ac:dyDescent="0.2">
      <c r="A14" t="s">
        <v>24</v>
      </c>
      <c r="B14" t="s">
        <v>1</v>
      </c>
      <c r="C14">
        <v>321835</v>
      </c>
      <c r="D14">
        <v>378217</v>
      </c>
      <c r="E14">
        <v>3.3243499999999999</v>
      </c>
      <c r="F14">
        <v>56382</v>
      </c>
    </row>
    <row r="15" spans="1:6" x14ac:dyDescent="0.2">
      <c r="A15" t="s">
        <v>13</v>
      </c>
      <c r="B15" t="s">
        <v>6</v>
      </c>
      <c r="C15">
        <v>207318</v>
      </c>
      <c r="D15">
        <v>263184</v>
      </c>
      <c r="E15">
        <v>3.1430600000000002</v>
      </c>
      <c r="F15">
        <v>55866</v>
      </c>
    </row>
    <row r="16" spans="1:6" x14ac:dyDescent="0.2">
      <c r="A16" t="s">
        <v>13</v>
      </c>
      <c r="B16" t="s">
        <v>6</v>
      </c>
      <c r="C16">
        <v>687927</v>
      </c>
      <c r="D16">
        <v>743073</v>
      </c>
      <c r="E16">
        <v>3.3947699999999998</v>
      </c>
      <c r="F16">
        <v>55146</v>
      </c>
    </row>
    <row r="17" spans="1:6" x14ac:dyDescent="0.2">
      <c r="A17" t="s">
        <v>45</v>
      </c>
      <c r="B17" t="s">
        <v>5</v>
      </c>
      <c r="C17">
        <v>30719</v>
      </c>
      <c r="D17">
        <v>81921</v>
      </c>
      <c r="E17">
        <v>3.0086300000000001</v>
      </c>
      <c r="F17">
        <v>51202</v>
      </c>
    </row>
    <row r="18" spans="1:6" x14ac:dyDescent="0.2">
      <c r="A18" t="s">
        <v>11</v>
      </c>
      <c r="B18" t="s">
        <v>1</v>
      </c>
      <c r="C18">
        <v>327629</v>
      </c>
      <c r="D18">
        <v>378178</v>
      </c>
      <c r="E18">
        <v>3.3894299999999999</v>
      </c>
      <c r="F18">
        <v>50549</v>
      </c>
    </row>
    <row r="19" spans="1:6" x14ac:dyDescent="0.2">
      <c r="A19" t="s">
        <v>13</v>
      </c>
      <c r="B19" t="s">
        <v>3</v>
      </c>
      <c r="C19">
        <v>883439</v>
      </c>
      <c r="D19">
        <v>933979</v>
      </c>
      <c r="E19">
        <v>2.8097300000000001</v>
      </c>
      <c r="F19">
        <v>50540</v>
      </c>
    </row>
    <row r="20" spans="1:6" x14ac:dyDescent="0.2">
      <c r="A20">
        <v>807</v>
      </c>
      <c r="B20" t="s">
        <v>3</v>
      </c>
      <c r="C20">
        <v>75481</v>
      </c>
      <c r="D20">
        <v>125543</v>
      </c>
      <c r="E20">
        <v>3.1952400000000001</v>
      </c>
      <c r="F20">
        <v>50062</v>
      </c>
    </row>
    <row r="21" spans="1:6" x14ac:dyDescent="0.2">
      <c r="A21" t="s">
        <v>45</v>
      </c>
      <c r="B21" t="s">
        <v>1</v>
      </c>
      <c r="C21">
        <v>22279</v>
      </c>
      <c r="D21">
        <v>71876</v>
      </c>
      <c r="E21">
        <v>3.1666300000000001</v>
      </c>
      <c r="F21">
        <v>49597</v>
      </c>
    </row>
    <row r="22" spans="1:6" x14ac:dyDescent="0.2">
      <c r="A22" t="s">
        <v>45</v>
      </c>
      <c r="B22" t="s">
        <v>3</v>
      </c>
      <c r="C22">
        <v>47902</v>
      </c>
      <c r="D22">
        <v>96952</v>
      </c>
      <c r="E22">
        <v>2.8073800000000002</v>
      </c>
      <c r="F22">
        <v>49050</v>
      </c>
    </row>
    <row r="23" spans="1:6" x14ac:dyDescent="0.2">
      <c r="A23" t="s">
        <v>24</v>
      </c>
      <c r="B23" t="s">
        <v>4</v>
      </c>
      <c r="C23">
        <v>594910</v>
      </c>
      <c r="D23">
        <v>643341</v>
      </c>
      <c r="E23">
        <v>2.9298700000000002</v>
      </c>
      <c r="F23">
        <v>48431</v>
      </c>
    </row>
    <row r="24" spans="1:6" x14ac:dyDescent="0.2">
      <c r="A24" t="s">
        <v>45</v>
      </c>
      <c r="B24" t="s">
        <v>5</v>
      </c>
      <c r="C24">
        <v>893861</v>
      </c>
      <c r="D24">
        <v>941922</v>
      </c>
      <c r="E24">
        <v>3.30491</v>
      </c>
      <c r="F24">
        <v>48061</v>
      </c>
    </row>
    <row r="25" spans="1:6" x14ac:dyDescent="0.2">
      <c r="A25" t="s">
        <v>24</v>
      </c>
      <c r="B25" t="s">
        <v>3</v>
      </c>
      <c r="C25">
        <v>895174</v>
      </c>
      <c r="D25">
        <v>942991</v>
      </c>
      <c r="E25">
        <v>3.1564700000000001</v>
      </c>
      <c r="F25">
        <v>47817</v>
      </c>
    </row>
    <row r="26" spans="1:6" x14ac:dyDescent="0.2">
      <c r="A26" t="s">
        <v>45</v>
      </c>
      <c r="B26" t="s">
        <v>6</v>
      </c>
      <c r="C26">
        <v>819162</v>
      </c>
      <c r="D26">
        <v>866179</v>
      </c>
      <c r="E26">
        <v>2.9774099999999999</v>
      </c>
      <c r="F26">
        <v>47017</v>
      </c>
    </row>
    <row r="27" spans="1:6" x14ac:dyDescent="0.2">
      <c r="A27" t="s">
        <v>45</v>
      </c>
      <c r="B27" t="s">
        <v>4</v>
      </c>
      <c r="C27">
        <v>42228</v>
      </c>
      <c r="D27">
        <v>88625</v>
      </c>
      <c r="E27">
        <v>2.87988</v>
      </c>
      <c r="F27">
        <v>46397</v>
      </c>
    </row>
    <row r="28" spans="1:6" x14ac:dyDescent="0.2">
      <c r="A28" t="s">
        <v>14</v>
      </c>
      <c r="B28" t="s">
        <v>8</v>
      </c>
      <c r="C28">
        <v>1025985</v>
      </c>
      <c r="D28">
        <v>1071332</v>
      </c>
      <c r="E28">
        <v>2.8395800000000002</v>
      </c>
      <c r="F28">
        <v>45347</v>
      </c>
    </row>
    <row r="29" spans="1:6" x14ac:dyDescent="0.2">
      <c r="A29" t="s">
        <v>11</v>
      </c>
      <c r="B29" t="s">
        <v>2</v>
      </c>
      <c r="C29">
        <v>2624826</v>
      </c>
      <c r="D29">
        <v>2669730</v>
      </c>
      <c r="E29">
        <v>1.23882</v>
      </c>
      <c r="F29">
        <v>44904</v>
      </c>
    </row>
    <row r="30" spans="1:6" x14ac:dyDescent="0.2">
      <c r="A30" t="s">
        <v>24</v>
      </c>
      <c r="B30" t="s">
        <v>2</v>
      </c>
      <c r="C30">
        <v>2624000</v>
      </c>
      <c r="D30">
        <v>2668713</v>
      </c>
      <c r="E30">
        <v>1.1374599999999999</v>
      </c>
      <c r="F30">
        <v>44713</v>
      </c>
    </row>
    <row r="31" spans="1:6" x14ac:dyDescent="0.2">
      <c r="A31" t="s">
        <v>16</v>
      </c>
      <c r="B31" t="s">
        <v>1</v>
      </c>
      <c r="C31">
        <v>321687</v>
      </c>
      <c r="D31">
        <v>366287</v>
      </c>
      <c r="E31">
        <v>2.7835399999999999</v>
      </c>
      <c r="F31">
        <v>44600</v>
      </c>
    </row>
    <row r="32" spans="1:6" x14ac:dyDescent="0.2">
      <c r="A32" t="s">
        <v>21</v>
      </c>
      <c r="B32" t="s">
        <v>2</v>
      </c>
      <c r="C32">
        <v>2624954</v>
      </c>
      <c r="D32">
        <v>2669273</v>
      </c>
      <c r="E32">
        <v>1.11277</v>
      </c>
      <c r="F32">
        <v>44319</v>
      </c>
    </row>
    <row r="33" spans="1:6" x14ac:dyDescent="0.2">
      <c r="A33" t="s">
        <v>12</v>
      </c>
      <c r="B33" t="s">
        <v>8</v>
      </c>
      <c r="C33">
        <v>1450296</v>
      </c>
      <c r="D33">
        <v>1492066</v>
      </c>
      <c r="E33">
        <v>2.76423</v>
      </c>
      <c r="F33">
        <v>41770</v>
      </c>
    </row>
    <row r="34" spans="1:6" x14ac:dyDescent="0.2">
      <c r="A34" t="s">
        <v>13</v>
      </c>
      <c r="B34" t="s">
        <v>6</v>
      </c>
      <c r="C34">
        <v>570083</v>
      </c>
      <c r="D34">
        <v>611652</v>
      </c>
      <c r="E34">
        <v>2.8594499999999998</v>
      </c>
      <c r="F34">
        <v>41569</v>
      </c>
    </row>
    <row r="35" spans="1:6" x14ac:dyDescent="0.2">
      <c r="A35" t="s">
        <v>12</v>
      </c>
      <c r="B35" t="s">
        <v>1</v>
      </c>
      <c r="C35">
        <v>1221723</v>
      </c>
      <c r="D35">
        <v>1262118</v>
      </c>
      <c r="E35">
        <v>1.05403</v>
      </c>
      <c r="F35">
        <v>40395</v>
      </c>
    </row>
    <row r="36" spans="1:6" x14ac:dyDescent="0.2">
      <c r="A36" t="s">
        <v>15</v>
      </c>
      <c r="B36" t="s">
        <v>8</v>
      </c>
      <c r="C36">
        <v>1449540</v>
      </c>
      <c r="D36">
        <v>1489732</v>
      </c>
      <c r="E36">
        <v>2.7909299999999999</v>
      </c>
      <c r="F36">
        <v>40192</v>
      </c>
    </row>
    <row r="37" spans="1:6" x14ac:dyDescent="0.2">
      <c r="A37" t="s">
        <v>24</v>
      </c>
      <c r="B37" t="s">
        <v>6</v>
      </c>
      <c r="C37">
        <v>696634</v>
      </c>
      <c r="D37">
        <v>735373</v>
      </c>
      <c r="E37">
        <v>3.0926</v>
      </c>
      <c r="F37">
        <v>38739</v>
      </c>
    </row>
    <row r="38" spans="1:6" x14ac:dyDescent="0.2">
      <c r="A38" t="s">
        <v>24</v>
      </c>
      <c r="B38" t="s">
        <v>3</v>
      </c>
      <c r="C38">
        <v>1199109</v>
      </c>
      <c r="D38">
        <v>1237685</v>
      </c>
      <c r="E38">
        <v>3.0555699999999999</v>
      </c>
      <c r="F38">
        <v>38576</v>
      </c>
    </row>
    <row r="39" spans="1:6" x14ac:dyDescent="0.2">
      <c r="A39" t="s">
        <v>24</v>
      </c>
      <c r="B39" t="s">
        <v>8</v>
      </c>
      <c r="C39">
        <v>1033971</v>
      </c>
      <c r="D39">
        <v>1071319</v>
      </c>
      <c r="E39">
        <v>2.7642600000000002</v>
      </c>
      <c r="F39">
        <v>37348</v>
      </c>
    </row>
    <row r="40" spans="1:6" x14ac:dyDescent="0.2">
      <c r="A40" t="s">
        <v>24</v>
      </c>
      <c r="B40" t="s">
        <v>2</v>
      </c>
      <c r="C40">
        <v>659354</v>
      </c>
      <c r="D40">
        <v>696260</v>
      </c>
      <c r="E40">
        <v>2.87948</v>
      </c>
      <c r="F40">
        <v>36906</v>
      </c>
    </row>
    <row r="41" spans="1:6" x14ac:dyDescent="0.2">
      <c r="A41" t="s">
        <v>16</v>
      </c>
      <c r="B41" t="s">
        <v>8</v>
      </c>
      <c r="C41">
        <v>1272771</v>
      </c>
      <c r="D41">
        <v>1309449</v>
      </c>
      <c r="E41">
        <v>3.0444900000000001</v>
      </c>
      <c r="F41">
        <v>36678</v>
      </c>
    </row>
    <row r="42" spans="1:6" x14ac:dyDescent="0.2">
      <c r="A42">
        <v>2384</v>
      </c>
      <c r="B42" t="s">
        <v>3</v>
      </c>
      <c r="C42">
        <v>89379</v>
      </c>
      <c r="D42">
        <v>125534</v>
      </c>
      <c r="E42">
        <v>3.3275000000000001</v>
      </c>
      <c r="F42">
        <v>36155</v>
      </c>
    </row>
    <row r="43" spans="1:6" x14ac:dyDescent="0.2">
      <c r="A43" t="s">
        <v>11</v>
      </c>
      <c r="B43" t="s">
        <v>3</v>
      </c>
      <c r="C43">
        <v>897402</v>
      </c>
      <c r="D43">
        <v>933410</v>
      </c>
      <c r="E43">
        <v>2.9209800000000001</v>
      </c>
      <c r="F43">
        <v>36008</v>
      </c>
    </row>
    <row r="44" spans="1:6" x14ac:dyDescent="0.2">
      <c r="A44" t="s">
        <v>24</v>
      </c>
      <c r="B44" t="s">
        <v>7</v>
      </c>
      <c r="C44">
        <v>264682</v>
      </c>
      <c r="D44">
        <v>300079</v>
      </c>
      <c r="E44">
        <v>1.2301599999999999</v>
      </c>
      <c r="F44">
        <v>35397</v>
      </c>
    </row>
    <row r="45" spans="1:6" x14ac:dyDescent="0.2">
      <c r="A45" t="s">
        <v>13</v>
      </c>
      <c r="B45" t="s">
        <v>2</v>
      </c>
      <c r="C45">
        <v>661261</v>
      </c>
      <c r="D45">
        <v>696277</v>
      </c>
      <c r="E45">
        <v>3.0113099999999999</v>
      </c>
      <c r="F45">
        <v>35016</v>
      </c>
    </row>
    <row r="46" spans="1:6" x14ac:dyDescent="0.2">
      <c r="A46" t="s">
        <v>21</v>
      </c>
      <c r="B46" t="s">
        <v>5</v>
      </c>
      <c r="C46">
        <v>793943</v>
      </c>
      <c r="D46">
        <v>828240</v>
      </c>
      <c r="E46">
        <v>1.2430399999999999</v>
      </c>
      <c r="F46">
        <v>34297</v>
      </c>
    </row>
    <row r="47" spans="1:6" x14ac:dyDescent="0.2">
      <c r="A47" t="s">
        <v>24</v>
      </c>
      <c r="B47" t="s">
        <v>2</v>
      </c>
      <c r="C47">
        <v>2183667</v>
      </c>
      <c r="D47">
        <v>2217614</v>
      </c>
      <c r="E47">
        <v>2.9320499999999998</v>
      </c>
      <c r="F47">
        <v>33947</v>
      </c>
    </row>
    <row r="48" spans="1:6" x14ac:dyDescent="0.2">
      <c r="A48" t="s">
        <v>14</v>
      </c>
      <c r="B48" t="s">
        <v>8</v>
      </c>
      <c r="C48">
        <v>2021186</v>
      </c>
      <c r="D48">
        <v>2054861</v>
      </c>
      <c r="E48">
        <v>2.8340999999999998</v>
      </c>
      <c r="F48">
        <v>33675</v>
      </c>
    </row>
    <row r="49" spans="1:6" x14ac:dyDescent="0.2">
      <c r="A49" t="s">
        <v>21</v>
      </c>
      <c r="B49" t="s">
        <v>1</v>
      </c>
      <c r="C49">
        <v>1499293</v>
      </c>
      <c r="D49">
        <v>1532741</v>
      </c>
      <c r="E49">
        <v>1.2478</v>
      </c>
      <c r="F49">
        <v>33448</v>
      </c>
    </row>
    <row r="50" spans="1:6" x14ac:dyDescent="0.2">
      <c r="A50" t="s">
        <v>12</v>
      </c>
      <c r="B50" t="s">
        <v>1</v>
      </c>
      <c r="C50">
        <v>1164942</v>
      </c>
      <c r="D50">
        <v>1198139</v>
      </c>
      <c r="E50">
        <v>1.0236700000000001</v>
      </c>
      <c r="F50">
        <v>33197</v>
      </c>
    </row>
    <row r="51" spans="1:6" x14ac:dyDescent="0.2">
      <c r="A51" t="s">
        <v>14</v>
      </c>
      <c r="B51" t="s">
        <v>8</v>
      </c>
      <c r="C51">
        <v>564656</v>
      </c>
      <c r="D51">
        <v>597531</v>
      </c>
      <c r="E51">
        <v>3.00705</v>
      </c>
      <c r="F51">
        <v>32875</v>
      </c>
    </row>
    <row r="52" spans="1:6" x14ac:dyDescent="0.2">
      <c r="A52" t="s">
        <v>46</v>
      </c>
      <c r="B52" t="s">
        <v>7</v>
      </c>
      <c r="C52">
        <v>297217</v>
      </c>
      <c r="D52">
        <v>329724</v>
      </c>
      <c r="E52">
        <v>10.590299999999999</v>
      </c>
      <c r="F52">
        <v>32507</v>
      </c>
    </row>
    <row r="53" spans="1:6" x14ac:dyDescent="0.2">
      <c r="A53" t="s">
        <v>21</v>
      </c>
      <c r="B53" t="s">
        <v>1</v>
      </c>
      <c r="C53">
        <v>1165299</v>
      </c>
      <c r="D53">
        <v>1197696</v>
      </c>
      <c r="E53">
        <v>1.1167100000000001</v>
      </c>
      <c r="F53">
        <v>32397</v>
      </c>
    </row>
    <row r="54" spans="1:6" x14ac:dyDescent="0.2">
      <c r="A54" t="s">
        <v>16</v>
      </c>
      <c r="B54" t="s">
        <v>3</v>
      </c>
      <c r="C54">
        <v>1220805</v>
      </c>
      <c r="D54">
        <v>1252816</v>
      </c>
      <c r="E54">
        <v>2.84355</v>
      </c>
      <c r="F54">
        <v>32011</v>
      </c>
    </row>
    <row r="55" spans="1:6" x14ac:dyDescent="0.2">
      <c r="A55" t="s">
        <v>21</v>
      </c>
      <c r="B55" t="s">
        <v>5</v>
      </c>
      <c r="C55">
        <v>609665</v>
      </c>
      <c r="D55">
        <v>641662</v>
      </c>
      <c r="E55">
        <v>1.1596200000000001</v>
      </c>
      <c r="F55">
        <v>31997</v>
      </c>
    </row>
    <row r="56" spans="1:6" x14ac:dyDescent="0.2">
      <c r="A56" t="s">
        <v>24</v>
      </c>
      <c r="B56" t="s">
        <v>1</v>
      </c>
      <c r="C56">
        <v>736388</v>
      </c>
      <c r="D56">
        <v>768212</v>
      </c>
      <c r="E56">
        <v>3.0451100000000002</v>
      </c>
      <c r="F56">
        <v>31824</v>
      </c>
    </row>
    <row r="57" spans="1:6" x14ac:dyDescent="0.2">
      <c r="A57" t="s">
        <v>11</v>
      </c>
      <c r="B57" t="s">
        <v>1</v>
      </c>
      <c r="C57">
        <v>659557</v>
      </c>
      <c r="D57">
        <v>690754</v>
      </c>
      <c r="E57">
        <v>1.2480500000000001</v>
      </c>
      <c r="F57">
        <v>31197</v>
      </c>
    </row>
    <row r="58" spans="1:6" x14ac:dyDescent="0.2">
      <c r="A58" t="s">
        <v>12</v>
      </c>
      <c r="B58" t="s">
        <v>1</v>
      </c>
      <c r="C58">
        <v>337265</v>
      </c>
      <c r="D58">
        <v>368296</v>
      </c>
      <c r="E58">
        <v>3.4047700000000001</v>
      </c>
      <c r="F58">
        <v>31031</v>
      </c>
    </row>
    <row r="59" spans="1:6" x14ac:dyDescent="0.2">
      <c r="A59" t="s">
        <v>24</v>
      </c>
      <c r="B59" t="s">
        <v>8</v>
      </c>
      <c r="C59">
        <v>776488</v>
      </c>
      <c r="D59">
        <v>807294</v>
      </c>
      <c r="E59">
        <v>1.2485599999999999</v>
      </c>
      <c r="F59">
        <v>30806</v>
      </c>
    </row>
    <row r="60" spans="1:6" x14ac:dyDescent="0.2">
      <c r="A60" t="s">
        <v>21</v>
      </c>
      <c r="B60" t="s">
        <v>2</v>
      </c>
      <c r="C60">
        <v>2359152</v>
      </c>
      <c r="D60">
        <v>2389824</v>
      </c>
      <c r="E60">
        <v>1.22021</v>
      </c>
      <c r="F60">
        <v>30672</v>
      </c>
    </row>
    <row r="61" spans="1:6" x14ac:dyDescent="0.2">
      <c r="A61" t="s">
        <v>13</v>
      </c>
      <c r="B61" t="s">
        <v>6</v>
      </c>
      <c r="C61">
        <v>450037</v>
      </c>
      <c r="D61">
        <v>480579</v>
      </c>
      <c r="E61">
        <v>3.3398099999999999</v>
      </c>
      <c r="F61">
        <v>30542</v>
      </c>
    </row>
    <row r="62" spans="1:6" x14ac:dyDescent="0.2">
      <c r="A62" t="s">
        <v>21</v>
      </c>
      <c r="B62" t="s">
        <v>1</v>
      </c>
      <c r="C62">
        <v>1711548</v>
      </c>
      <c r="D62">
        <v>1741904</v>
      </c>
      <c r="E62">
        <v>1.1325099999999999</v>
      </c>
      <c r="F62">
        <v>30356</v>
      </c>
    </row>
    <row r="63" spans="1:6" x14ac:dyDescent="0.2">
      <c r="A63" t="s">
        <v>12</v>
      </c>
      <c r="B63" t="s">
        <v>2</v>
      </c>
      <c r="C63">
        <v>2359225</v>
      </c>
      <c r="D63">
        <v>2389448</v>
      </c>
      <c r="E63">
        <v>1.0133399999999999</v>
      </c>
      <c r="F63">
        <v>30223</v>
      </c>
    </row>
    <row r="64" spans="1:6" x14ac:dyDescent="0.2">
      <c r="A64" t="s">
        <v>12</v>
      </c>
      <c r="B64" t="s">
        <v>5</v>
      </c>
      <c r="C64">
        <v>611894</v>
      </c>
      <c r="D64">
        <v>642091</v>
      </c>
      <c r="E64">
        <v>0.91286299999999998</v>
      </c>
      <c r="F64">
        <v>30197</v>
      </c>
    </row>
    <row r="65" spans="1:6" x14ac:dyDescent="0.2">
      <c r="A65" t="s">
        <v>24</v>
      </c>
      <c r="B65" t="s">
        <v>2</v>
      </c>
      <c r="C65">
        <v>1308519</v>
      </c>
      <c r="D65">
        <v>1338364</v>
      </c>
      <c r="E65">
        <v>2.9419599999999999</v>
      </c>
      <c r="F65">
        <v>29845</v>
      </c>
    </row>
    <row r="66" spans="1:6" x14ac:dyDescent="0.2">
      <c r="A66" t="s">
        <v>21</v>
      </c>
      <c r="B66" t="s">
        <v>4</v>
      </c>
      <c r="C66">
        <v>1156470</v>
      </c>
      <c r="D66">
        <v>1186127</v>
      </c>
      <c r="E66">
        <v>1.2291799999999999</v>
      </c>
      <c r="F66">
        <v>29657</v>
      </c>
    </row>
    <row r="67" spans="1:6" x14ac:dyDescent="0.2">
      <c r="A67" t="s">
        <v>24</v>
      </c>
      <c r="B67" t="s">
        <v>2</v>
      </c>
      <c r="C67">
        <v>787171</v>
      </c>
      <c r="D67">
        <v>816678</v>
      </c>
      <c r="E67">
        <v>2.91256</v>
      </c>
      <c r="F67">
        <v>29507</v>
      </c>
    </row>
    <row r="68" spans="1:6" x14ac:dyDescent="0.2">
      <c r="A68" t="s">
        <v>14</v>
      </c>
      <c r="B68" t="s">
        <v>3</v>
      </c>
      <c r="C68">
        <v>1210061</v>
      </c>
      <c r="D68">
        <v>1239329</v>
      </c>
      <c r="E68">
        <v>2.8326199999999999</v>
      </c>
      <c r="F68">
        <v>29268</v>
      </c>
    </row>
    <row r="69" spans="1:6" x14ac:dyDescent="0.2">
      <c r="A69" t="s">
        <v>12</v>
      </c>
      <c r="B69" t="s">
        <v>4</v>
      </c>
      <c r="C69">
        <v>366332</v>
      </c>
      <c r="D69">
        <v>395392</v>
      </c>
      <c r="E69">
        <v>1.2182999999999999</v>
      </c>
      <c r="F69">
        <v>29060</v>
      </c>
    </row>
    <row r="70" spans="1:6" x14ac:dyDescent="0.2">
      <c r="A70" t="s">
        <v>14</v>
      </c>
      <c r="B70" t="s">
        <v>2</v>
      </c>
      <c r="C70">
        <v>787642</v>
      </c>
      <c r="D70">
        <v>816702</v>
      </c>
      <c r="E70">
        <v>2.9690500000000002</v>
      </c>
      <c r="F70">
        <v>29060</v>
      </c>
    </row>
    <row r="71" spans="1:6" x14ac:dyDescent="0.2">
      <c r="A71" t="s">
        <v>16</v>
      </c>
      <c r="B71" t="s">
        <v>2</v>
      </c>
      <c r="C71">
        <v>669803</v>
      </c>
      <c r="D71">
        <v>698781</v>
      </c>
      <c r="E71">
        <v>4.2668400000000002</v>
      </c>
      <c r="F71">
        <v>28978</v>
      </c>
    </row>
    <row r="72" spans="1:6" x14ac:dyDescent="0.2">
      <c r="A72" t="s">
        <v>16</v>
      </c>
      <c r="B72" t="s">
        <v>7</v>
      </c>
      <c r="C72">
        <v>465681</v>
      </c>
      <c r="D72">
        <v>494533</v>
      </c>
      <c r="E72">
        <v>2.9200200000000001</v>
      </c>
      <c r="F72">
        <v>28852</v>
      </c>
    </row>
    <row r="73" spans="1:6" x14ac:dyDescent="0.2">
      <c r="A73" t="s">
        <v>13</v>
      </c>
      <c r="B73" t="s">
        <v>6</v>
      </c>
      <c r="C73">
        <v>178686</v>
      </c>
      <c r="D73">
        <v>207315</v>
      </c>
      <c r="E73">
        <v>2.9988100000000002</v>
      </c>
      <c r="F73">
        <v>28629</v>
      </c>
    </row>
    <row r="74" spans="1:6" x14ac:dyDescent="0.2">
      <c r="A74" t="s">
        <v>14</v>
      </c>
      <c r="B74" t="s">
        <v>5</v>
      </c>
      <c r="C74">
        <v>274312</v>
      </c>
      <c r="D74">
        <v>302709</v>
      </c>
      <c r="E74">
        <v>2.92381</v>
      </c>
      <c r="F74">
        <v>28397</v>
      </c>
    </row>
    <row r="75" spans="1:6" x14ac:dyDescent="0.2">
      <c r="A75" t="s">
        <v>14</v>
      </c>
      <c r="B75" t="s">
        <v>8</v>
      </c>
      <c r="C75">
        <v>1737331</v>
      </c>
      <c r="D75">
        <v>1765281</v>
      </c>
      <c r="E75">
        <v>3.0188199999999998</v>
      </c>
      <c r="F75">
        <v>27950</v>
      </c>
    </row>
    <row r="76" spans="1:6" x14ac:dyDescent="0.2">
      <c r="A76" t="s">
        <v>11</v>
      </c>
      <c r="B76" t="s">
        <v>7</v>
      </c>
      <c r="C76">
        <v>454097</v>
      </c>
      <c r="D76">
        <v>481937</v>
      </c>
      <c r="E76">
        <v>2.9626899999999998</v>
      </c>
      <c r="F76">
        <v>27840</v>
      </c>
    </row>
    <row r="77" spans="1:6" x14ac:dyDescent="0.2">
      <c r="A77" t="s">
        <v>13</v>
      </c>
      <c r="B77" t="s">
        <v>6</v>
      </c>
      <c r="C77">
        <v>743076</v>
      </c>
      <c r="D77">
        <v>770642</v>
      </c>
      <c r="E77">
        <v>3.1024600000000002</v>
      </c>
      <c r="F77">
        <v>27566</v>
      </c>
    </row>
    <row r="78" spans="1:6" x14ac:dyDescent="0.2">
      <c r="A78" t="s">
        <v>24</v>
      </c>
      <c r="B78" t="s">
        <v>1</v>
      </c>
      <c r="C78">
        <v>144950</v>
      </c>
      <c r="D78">
        <v>172435</v>
      </c>
      <c r="E78">
        <v>3.2718799999999999</v>
      </c>
      <c r="F78">
        <v>27485</v>
      </c>
    </row>
    <row r="79" spans="1:6" x14ac:dyDescent="0.2">
      <c r="A79" t="s">
        <v>24</v>
      </c>
      <c r="B79" t="s">
        <v>5</v>
      </c>
      <c r="C79">
        <v>642643</v>
      </c>
      <c r="D79">
        <v>669896</v>
      </c>
      <c r="E79">
        <v>2.7527599999999999</v>
      </c>
      <c r="F79">
        <v>27253</v>
      </c>
    </row>
    <row r="80" spans="1:6" x14ac:dyDescent="0.2">
      <c r="A80" t="s">
        <v>45</v>
      </c>
      <c r="B80" t="s">
        <v>3</v>
      </c>
      <c r="C80">
        <v>20702</v>
      </c>
      <c r="D80">
        <v>47899</v>
      </c>
      <c r="E80">
        <v>3.4142700000000001</v>
      </c>
      <c r="F80">
        <v>27197</v>
      </c>
    </row>
    <row r="81" spans="1:6" x14ac:dyDescent="0.2">
      <c r="A81" t="s">
        <v>24</v>
      </c>
      <c r="B81" t="s">
        <v>5</v>
      </c>
      <c r="C81">
        <v>482768</v>
      </c>
      <c r="D81">
        <v>509950</v>
      </c>
      <c r="E81">
        <v>2.9314499999999999</v>
      </c>
      <c r="F81">
        <v>27182</v>
      </c>
    </row>
    <row r="82" spans="1:6" x14ac:dyDescent="0.2">
      <c r="A82" t="s">
        <v>14</v>
      </c>
      <c r="B82" t="s">
        <v>4</v>
      </c>
      <c r="C82">
        <v>616646</v>
      </c>
      <c r="D82">
        <v>643606</v>
      </c>
      <c r="E82">
        <v>3.1563500000000002</v>
      </c>
      <c r="F82">
        <v>26960</v>
      </c>
    </row>
    <row r="83" spans="1:6" x14ac:dyDescent="0.2">
      <c r="A83" t="s">
        <v>21</v>
      </c>
      <c r="B83" t="s">
        <v>2</v>
      </c>
      <c r="C83">
        <v>1308279</v>
      </c>
      <c r="D83">
        <v>1335140</v>
      </c>
      <c r="E83">
        <v>2.8611200000000001</v>
      </c>
      <c r="F83">
        <v>26861</v>
      </c>
    </row>
    <row r="84" spans="1:6" x14ac:dyDescent="0.2">
      <c r="A84" t="s">
        <v>14</v>
      </c>
      <c r="B84" t="s">
        <v>7</v>
      </c>
      <c r="C84">
        <v>461680</v>
      </c>
      <c r="D84">
        <v>488413</v>
      </c>
      <c r="E84">
        <v>3.01709</v>
      </c>
      <c r="F84">
        <v>26733</v>
      </c>
    </row>
    <row r="85" spans="1:6" x14ac:dyDescent="0.2">
      <c r="A85" t="s">
        <v>14</v>
      </c>
      <c r="B85" t="s">
        <v>6</v>
      </c>
      <c r="C85">
        <v>134239</v>
      </c>
      <c r="D85">
        <v>160832</v>
      </c>
      <c r="E85">
        <v>2.7793800000000002</v>
      </c>
      <c r="F85">
        <v>26593</v>
      </c>
    </row>
    <row r="86" spans="1:6" x14ac:dyDescent="0.2">
      <c r="A86" t="s">
        <v>24</v>
      </c>
      <c r="B86" t="s">
        <v>6</v>
      </c>
      <c r="C86">
        <v>135539</v>
      </c>
      <c r="D86">
        <v>161931</v>
      </c>
      <c r="E86">
        <v>2.90984</v>
      </c>
      <c r="F86">
        <v>26392</v>
      </c>
    </row>
    <row r="87" spans="1:6" x14ac:dyDescent="0.2">
      <c r="A87" t="s">
        <v>12</v>
      </c>
      <c r="B87" t="s">
        <v>1</v>
      </c>
      <c r="C87">
        <v>1271121</v>
      </c>
      <c r="D87">
        <v>1297318</v>
      </c>
      <c r="E87">
        <v>1.03054</v>
      </c>
      <c r="F87">
        <v>26197</v>
      </c>
    </row>
    <row r="88" spans="1:6" x14ac:dyDescent="0.2">
      <c r="A88" t="s">
        <v>21</v>
      </c>
      <c r="B88" t="s">
        <v>8</v>
      </c>
      <c r="C88">
        <v>432424</v>
      </c>
      <c r="D88">
        <v>458523</v>
      </c>
      <c r="E88">
        <v>1.2222900000000001</v>
      </c>
      <c r="F88">
        <v>26099</v>
      </c>
    </row>
    <row r="89" spans="1:6" x14ac:dyDescent="0.2">
      <c r="A89" t="s">
        <v>21</v>
      </c>
      <c r="B89" t="s">
        <v>3</v>
      </c>
      <c r="C89">
        <v>896795</v>
      </c>
      <c r="D89">
        <v>922546</v>
      </c>
      <c r="E89">
        <v>3.0577899999999998</v>
      </c>
      <c r="F89">
        <v>25751</v>
      </c>
    </row>
    <row r="90" spans="1:6" x14ac:dyDescent="0.2">
      <c r="A90" t="s">
        <v>14</v>
      </c>
      <c r="B90" t="s">
        <v>2</v>
      </c>
      <c r="C90">
        <v>2181774</v>
      </c>
      <c r="D90">
        <v>2207355</v>
      </c>
      <c r="E90">
        <v>3.1648499999999999</v>
      </c>
      <c r="F90">
        <v>25581</v>
      </c>
    </row>
    <row r="91" spans="1:6" x14ac:dyDescent="0.2">
      <c r="A91" t="s">
        <v>16</v>
      </c>
      <c r="B91" t="s">
        <v>2</v>
      </c>
      <c r="C91">
        <v>2181785</v>
      </c>
      <c r="D91">
        <v>2207102</v>
      </c>
      <c r="E91">
        <v>5.5185700000000004</v>
      </c>
      <c r="F91">
        <v>25317</v>
      </c>
    </row>
    <row r="92" spans="1:6" x14ac:dyDescent="0.2">
      <c r="A92" t="s">
        <v>21</v>
      </c>
      <c r="B92" t="s">
        <v>4</v>
      </c>
      <c r="C92">
        <v>370769</v>
      </c>
      <c r="D92">
        <v>395838</v>
      </c>
      <c r="E92">
        <v>1.14086</v>
      </c>
      <c r="F92">
        <v>25069</v>
      </c>
    </row>
    <row r="93" spans="1:6" x14ac:dyDescent="0.2">
      <c r="A93" t="s">
        <v>11</v>
      </c>
      <c r="B93" t="s">
        <v>2</v>
      </c>
      <c r="C93">
        <v>671681</v>
      </c>
      <c r="D93">
        <v>696724</v>
      </c>
      <c r="E93">
        <v>3.3521899999999998</v>
      </c>
      <c r="F93">
        <v>25043</v>
      </c>
    </row>
    <row r="94" spans="1:6" x14ac:dyDescent="0.2">
      <c r="A94" t="s">
        <v>13</v>
      </c>
      <c r="B94" t="s">
        <v>6</v>
      </c>
      <c r="C94">
        <v>489831</v>
      </c>
      <c r="D94">
        <v>514628</v>
      </c>
      <c r="E94">
        <v>2.8378199999999998</v>
      </c>
      <c r="F94">
        <v>24797</v>
      </c>
    </row>
    <row r="95" spans="1:6" x14ac:dyDescent="0.2">
      <c r="A95" t="s">
        <v>14</v>
      </c>
      <c r="B95" t="s">
        <v>3</v>
      </c>
      <c r="C95">
        <v>897936</v>
      </c>
      <c r="D95">
        <v>922518</v>
      </c>
      <c r="E95">
        <v>3.4931000000000001</v>
      </c>
      <c r="F95">
        <v>24582</v>
      </c>
    </row>
    <row r="96" spans="1:6" x14ac:dyDescent="0.2">
      <c r="A96">
        <v>2386</v>
      </c>
      <c r="B96" t="s">
        <v>3</v>
      </c>
      <c r="C96">
        <v>95047</v>
      </c>
      <c r="D96">
        <v>119582</v>
      </c>
      <c r="E96">
        <v>3.18519</v>
      </c>
      <c r="F96">
        <v>24535</v>
      </c>
    </row>
    <row r="97" spans="1:6" x14ac:dyDescent="0.2">
      <c r="A97" t="s">
        <v>24</v>
      </c>
      <c r="B97" t="s">
        <v>7</v>
      </c>
      <c r="C97">
        <v>174627</v>
      </c>
      <c r="D97">
        <v>198642</v>
      </c>
      <c r="E97">
        <v>2.9267599999999998</v>
      </c>
      <c r="F97">
        <v>24015</v>
      </c>
    </row>
    <row r="98" spans="1:6" x14ac:dyDescent="0.2">
      <c r="A98" t="s">
        <v>21</v>
      </c>
      <c r="B98" t="s">
        <v>5</v>
      </c>
      <c r="C98">
        <v>213288</v>
      </c>
      <c r="D98">
        <v>237135</v>
      </c>
      <c r="E98">
        <v>1.19306</v>
      </c>
      <c r="F98">
        <v>23847</v>
      </c>
    </row>
    <row r="99" spans="1:6" x14ac:dyDescent="0.2">
      <c r="A99" t="s">
        <v>21</v>
      </c>
      <c r="B99" t="s">
        <v>4</v>
      </c>
      <c r="C99">
        <v>1059309</v>
      </c>
      <c r="D99">
        <v>1083062</v>
      </c>
      <c r="E99">
        <v>1.21105</v>
      </c>
      <c r="F99">
        <v>23753</v>
      </c>
    </row>
    <row r="100" spans="1:6" x14ac:dyDescent="0.2">
      <c r="A100" t="s">
        <v>24</v>
      </c>
      <c r="B100" t="s">
        <v>8</v>
      </c>
      <c r="C100">
        <v>565442</v>
      </c>
      <c r="D100">
        <v>588996</v>
      </c>
      <c r="E100">
        <v>3.1490900000000002</v>
      </c>
      <c r="F100">
        <v>23554</v>
      </c>
    </row>
    <row r="101" spans="1:6" x14ac:dyDescent="0.2">
      <c r="A101" t="s">
        <v>24</v>
      </c>
      <c r="B101" t="s">
        <v>3</v>
      </c>
      <c r="C101">
        <v>313765</v>
      </c>
      <c r="D101">
        <v>337313</v>
      </c>
      <c r="E101">
        <v>3.58317</v>
      </c>
      <c r="F101">
        <v>23548</v>
      </c>
    </row>
    <row r="102" spans="1:6" x14ac:dyDescent="0.2">
      <c r="A102" t="s">
        <v>24</v>
      </c>
      <c r="B102" t="s">
        <v>2</v>
      </c>
      <c r="C102">
        <v>590274</v>
      </c>
      <c r="D102">
        <v>613807</v>
      </c>
      <c r="E102">
        <v>3.0482999999999998</v>
      </c>
      <c r="F102">
        <v>23533</v>
      </c>
    </row>
    <row r="103" spans="1:6" x14ac:dyDescent="0.2">
      <c r="A103" t="s">
        <v>13</v>
      </c>
      <c r="B103" t="s">
        <v>6</v>
      </c>
      <c r="C103">
        <v>839939</v>
      </c>
      <c r="D103">
        <v>863208</v>
      </c>
      <c r="E103">
        <v>2.7676400000000001</v>
      </c>
      <c r="F103">
        <v>23269</v>
      </c>
    </row>
    <row r="104" spans="1:6" x14ac:dyDescent="0.2">
      <c r="A104" t="s">
        <v>13</v>
      </c>
      <c r="B104" t="s">
        <v>6</v>
      </c>
      <c r="C104">
        <v>807528</v>
      </c>
      <c r="D104">
        <v>830725</v>
      </c>
      <c r="E104">
        <v>3.02142</v>
      </c>
      <c r="F104">
        <v>23197</v>
      </c>
    </row>
    <row r="105" spans="1:6" x14ac:dyDescent="0.2">
      <c r="A105" t="s">
        <v>21</v>
      </c>
      <c r="B105" t="s">
        <v>2</v>
      </c>
      <c r="C105">
        <v>2093345</v>
      </c>
      <c r="D105">
        <v>2116342</v>
      </c>
      <c r="E105">
        <v>1.20834</v>
      </c>
      <c r="F105">
        <v>22997</v>
      </c>
    </row>
    <row r="106" spans="1:6" x14ac:dyDescent="0.2">
      <c r="A106" t="s">
        <v>12</v>
      </c>
      <c r="B106" t="s">
        <v>5</v>
      </c>
      <c r="C106">
        <v>214776</v>
      </c>
      <c r="D106">
        <v>237673</v>
      </c>
      <c r="E106">
        <v>1.0317499999999999</v>
      </c>
      <c r="F106">
        <v>22897</v>
      </c>
    </row>
    <row r="107" spans="1:6" x14ac:dyDescent="0.2">
      <c r="A107" t="s">
        <v>13</v>
      </c>
      <c r="B107" t="s">
        <v>6</v>
      </c>
      <c r="C107">
        <v>547367</v>
      </c>
      <c r="D107">
        <v>570080</v>
      </c>
      <c r="E107">
        <v>3.65815</v>
      </c>
      <c r="F107">
        <v>22713</v>
      </c>
    </row>
    <row r="108" spans="1:6" x14ac:dyDescent="0.2">
      <c r="A108" t="s">
        <v>12</v>
      </c>
      <c r="B108" t="s">
        <v>8</v>
      </c>
      <c r="C108">
        <v>437356</v>
      </c>
      <c r="D108">
        <v>459853</v>
      </c>
      <c r="E108">
        <v>0.94804600000000006</v>
      </c>
      <c r="F108">
        <v>22497</v>
      </c>
    </row>
    <row r="109" spans="1:6" x14ac:dyDescent="0.2">
      <c r="A109" t="s">
        <v>24</v>
      </c>
      <c r="B109" t="s">
        <v>1</v>
      </c>
      <c r="C109">
        <v>299412</v>
      </c>
      <c r="D109">
        <v>321832</v>
      </c>
      <c r="E109">
        <v>3.2246899999999998</v>
      </c>
      <c r="F109">
        <v>22420</v>
      </c>
    </row>
    <row r="110" spans="1:6" x14ac:dyDescent="0.2">
      <c r="A110" t="s">
        <v>12</v>
      </c>
      <c r="B110" t="s">
        <v>8</v>
      </c>
      <c r="C110">
        <v>1766593</v>
      </c>
      <c r="D110">
        <v>1788990</v>
      </c>
      <c r="E110">
        <v>1.1425799999999999</v>
      </c>
      <c r="F110">
        <v>22397</v>
      </c>
    </row>
    <row r="111" spans="1:6" x14ac:dyDescent="0.2">
      <c r="A111" t="s">
        <v>45</v>
      </c>
      <c r="B111" t="s">
        <v>2</v>
      </c>
      <c r="C111">
        <v>2975821</v>
      </c>
      <c r="D111">
        <v>2998218</v>
      </c>
      <c r="E111">
        <v>3.4888400000000002</v>
      </c>
      <c r="F111">
        <v>22397</v>
      </c>
    </row>
    <row r="112" spans="1:6" x14ac:dyDescent="0.2">
      <c r="A112" t="s">
        <v>16</v>
      </c>
      <c r="B112" t="s">
        <v>3</v>
      </c>
      <c r="C112">
        <v>753571</v>
      </c>
      <c r="D112">
        <v>775835</v>
      </c>
      <c r="E112">
        <v>4.4279799999999998</v>
      </c>
      <c r="F112">
        <v>22264</v>
      </c>
    </row>
    <row r="113" spans="1:6" x14ac:dyDescent="0.2">
      <c r="A113" t="s">
        <v>11</v>
      </c>
      <c r="B113" t="s">
        <v>8</v>
      </c>
      <c r="C113">
        <v>1272780</v>
      </c>
      <c r="D113">
        <v>1295000</v>
      </c>
      <c r="E113">
        <v>2.8443800000000001</v>
      </c>
      <c r="F113">
        <v>22220</v>
      </c>
    </row>
    <row r="114" spans="1:6" x14ac:dyDescent="0.2">
      <c r="A114" t="s">
        <v>14</v>
      </c>
      <c r="B114" t="s">
        <v>2</v>
      </c>
      <c r="C114">
        <v>671991</v>
      </c>
      <c r="D114">
        <v>694190</v>
      </c>
      <c r="E114">
        <v>3.7680199999999999</v>
      </c>
      <c r="F114">
        <v>22199</v>
      </c>
    </row>
    <row r="115" spans="1:6" x14ac:dyDescent="0.2">
      <c r="A115" t="s">
        <v>14</v>
      </c>
      <c r="B115" t="s">
        <v>3</v>
      </c>
      <c r="C115">
        <v>753841</v>
      </c>
      <c r="D115">
        <v>775949</v>
      </c>
      <c r="E115">
        <v>3.0670999999999999</v>
      </c>
      <c r="F115">
        <v>22108</v>
      </c>
    </row>
    <row r="116" spans="1:6" x14ac:dyDescent="0.2">
      <c r="A116" t="s">
        <v>12</v>
      </c>
      <c r="B116" t="s">
        <v>2</v>
      </c>
      <c r="C116">
        <v>288507</v>
      </c>
      <c r="D116">
        <v>310504</v>
      </c>
      <c r="E116">
        <v>1.1725000000000001</v>
      </c>
      <c r="F116">
        <v>21997</v>
      </c>
    </row>
    <row r="117" spans="1:6" x14ac:dyDescent="0.2">
      <c r="A117" t="s">
        <v>16</v>
      </c>
      <c r="B117" t="s">
        <v>3</v>
      </c>
      <c r="C117">
        <v>136988</v>
      </c>
      <c r="D117">
        <v>158978</v>
      </c>
      <c r="E117">
        <v>2.91852</v>
      </c>
      <c r="F117">
        <v>21990</v>
      </c>
    </row>
    <row r="118" spans="1:6" x14ac:dyDescent="0.2">
      <c r="A118" t="s">
        <v>24</v>
      </c>
      <c r="B118" t="s">
        <v>2</v>
      </c>
      <c r="C118">
        <v>2032268</v>
      </c>
      <c r="D118">
        <v>2054227</v>
      </c>
      <c r="E118">
        <v>2.9539399999999998</v>
      </c>
      <c r="F118">
        <v>21959</v>
      </c>
    </row>
    <row r="119" spans="1:6" x14ac:dyDescent="0.2">
      <c r="A119" t="s">
        <v>13</v>
      </c>
      <c r="B119" t="s">
        <v>6</v>
      </c>
      <c r="C119">
        <v>80713</v>
      </c>
      <c r="D119">
        <v>102650</v>
      </c>
      <c r="E119">
        <v>3.1445799999999999</v>
      </c>
      <c r="F119">
        <v>21937</v>
      </c>
    </row>
    <row r="120" spans="1:6" x14ac:dyDescent="0.2">
      <c r="A120" t="s">
        <v>24</v>
      </c>
      <c r="B120" t="s">
        <v>3</v>
      </c>
      <c r="C120">
        <v>1010887</v>
      </c>
      <c r="D120">
        <v>1032807</v>
      </c>
      <c r="E120">
        <v>2.94706</v>
      </c>
      <c r="F120">
        <v>21920</v>
      </c>
    </row>
    <row r="121" spans="1:6" x14ac:dyDescent="0.2">
      <c r="A121" t="s">
        <v>24</v>
      </c>
      <c r="B121" t="s">
        <v>8</v>
      </c>
      <c r="C121">
        <v>1272978</v>
      </c>
      <c r="D121">
        <v>1294816</v>
      </c>
      <c r="E121">
        <v>3.2266900000000001</v>
      </c>
      <c r="F121">
        <v>21838</v>
      </c>
    </row>
    <row r="122" spans="1:6" x14ac:dyDescent="0.2">
      <c r="A122" t="s">
        <v>24</v>
      </c>
      <c r="B122" t="s">
        <v>8</v>
      </c>
      <c r="C122">
        <v>314847</v>
      </c>
      <c r="D122">
        <v>336594</v>
      </c>
      <c r="E122">
        <v>3.2444600000000001</v>
      </c>
      <c r="F122">
        <v>21747</v>
      </c>
    </row>
    <row r="123" spans="1:6" x14ac:dyDescent="0.2">
      <c r="A123" t="s">
        <v>28</v>
      </c>
      <c r="B123" t="s">
        <v>5</v>
      </c>
      <c r="C123">
        <v>183938</v>
      </c>
      <c r="D123">
        <v>205585</v>
      </c>
      <c r="E123">
        <v>0.94972699999999999</v>
      </c>
      <c r="F123">
        <v>21647</v>
      </c>
    </row>
    <row r="124" spans="1:6" x14ac:dyDescent="0.2">
      <c r="A124" t="s">
        <v>16</v>
      </c>
      <c r="B124" t="s">
        <v>2</v>
      </c>
      <c r="C124">
        <v>2025530</v>
      </c>
      <c r="D124">
        <v>2047127</v>
      </c>
      <c r="E124">
        <v>3.8145699999999998</v>
      </c>
      <c r="F124">
        <v>21597</v>
      </c>
    </row>
    <row r="125" spans="1:6" x14ac:dyDescent="0.2">
      <c r="A125" t="s">
        <v>21</v>
      </c>
      <c r="B125" t="s">
        <v>4</v>
      </c>
      <c r="C125">
        <v>163119</v>
      </c>
      <c r="D125">
        <v>184716</v>
      </c>
      <c r="E125">
        <v>1.19503</v>
      </c>
      <c r="F125">
        <v>21597</v>
      </c>
    </row>
    <row r="126" spans="1:6" x14ac:dyDescent="0.2">
      <c r="A126">
        <v>2387</v>
      </c>
      <c r="B126" t="s">
        <v>5</v>
      </c>
      <c r="C126">
        <v>578582</v>
      </c>
      <c r="D126">
        <v>600135</v>
      </c>
      <c r="E126">
        <v>3.0393400000000002</v>
      </c>
      <c r="F126">
        <v>21553</v>
      </c>
    </row>
    <row r="127" spans="1:6" x14ac:dyDescent="0.2">
      <c r="A127">
        <v>1241</v>
      </c>
      <c r="B127" t="s">
        <v>5</v>
      </c>
      <c r="C127">
        <v>184002</v>
      </c>
      <c r="D127">
        <v>205499</v>
      </c>
      <c r="E127">
        <v>1.02491</v>
      </c>
      <c r="F127">
        <v>21497</v>
      </c>
    </row>
    <row r="128" spans="1:6" x14ac:dyDescent="0.2">
      <c r="A128">
        <v>1258</v>
      </c>
      <c r="B128" t="s">
        <v>5</v>
      </c>
      <c r="C128">
        <v>184023</v>
      </c>
      <c r="D128">
        <v>205520</v>
      </c>
      <c r="E128">
        <v>0.99341999999999997</v>
      </c>
      <c r="F128">
        <v>21497</v>
      </c>
    </row>
    <row r="129" spans="1:6" x14ac:dyDescent="0.2">
      <c r="A129">
        <v>815</v>
      </c>
      <c r="B129" t="s">
        <v>5</v>
      </c>
      <c r="C129">
        <v>183966</v>
      </c>
      <c r="D129">
        <v>205463</v>
      </c>
      <c r="E129">
        <v>1.02277</v>
      </c>
      <c r="F129">
        <v>21497</v>
      </c>
    </row>
    <row r="130" spans="1:6" x14ac:dyDescent="0.2">
      <c r="A130" t="s">
        <v>39</v>
      </c>
      <c r="B130" t="s">
        <v>4</v>
      </c>
      <c r="C130">
        <v>622321</v>
      </c>
      <c r="D130">
        <v>643770</v>
      </c>
      <c r="E130">
        <v>0</v>
      </c>
      <c r="F130">
        <v>21449</v>
      </c>
    </row>
    <row r="131" spans="1:6" x14ac:dyDescent="0.2">
      <c r="A131" t="s">
        <v>22</v>
      </c>
      <c r="B131" t="s">
        <v>5</v>
      </c>
      <c r="C131">
        <v>183939</v>
      </c>
      <c r="D131">
        <v>205386</v>
      </c>
      <c r="E131">
        <v>0.94334600000000002</v>
      </c>
      <c r="F131">
        <v>21447</v>
      </c>
    </row>
    <row r="132" spans="1:6" x14ac:dyDescent="0.2">
      <c r="A132" t="s">
        <v>33</v>
      </c>
      <c r="B132" t="s">
        <v>1</v>
      </c>
      <c r="C132">
        <v>746506</v>
      </c>
      <c r="D132">
        <v>767923</v>
      </c>
      <c r="E132">
        <v>1.05165</v>
      </c>
      <c r="F132">
        <v>21417</v>
      </c>
    </row>
    <row r="133" spans="1:6" x14ac:dyDescent="0.2">
      <c r="A133" t="s">
        <v>33</v>
      </c>
      <c r="B133" t="s">
        <v>5</v>
      </c>
      <c r="C133">
        <v>578622</v>
      </c>
      <c r="D133">
        <v>599988</v>
      </c>
      <c r="E133">
        <v>1.00112</v>
      </c>
      <c r="F133">
        <v>21366</v>
      </c>
    </row>
    <row r="134" spans="1:6" x14ac:dyDescent="0.2">
      <c r="A134" t="s">
        <v>11</v>
      </c>
      <c r="B134" t="s">
        <v>3</v>
      </c>
      <c r="C134">
        <v>754295</v>
      </c>
      <c r="D134">
        <v>775637</v>
      </c>
      <c r="E134">
        <v>2.8140999999999998</v>
      </c>
      <c r="F134">
        <v>21342</v>
      </c>
    </row>
    <row r="135" spans="1:6" x14ac:dyDescent="0.2">
      <c r="A135" t="s">
        <v>20</v>
      </c>
      <c r="B135" t="s">
        <v>5</v>
      </c>
      <c r="C135">
        <v>184169</v>
      </c>
      <c r="D135">
        <v>205366</v>
      </c>
      <c r="E135">
        <v>0.93588800000000005</v>
      </c>
      <c r="F135">
        <v>21197</v>
      </c>
    </row>
    <row r="136" spans="1:6" x14ac:dyDescent="0.2">
      <c r="A136" t="s">
        <v>12</v>
      </c>
      <c r="B136" t="s">
        <v>3</v>
      </c>
      <c r="C136">
        <v>1100498</v>
      </c>
      <c r="D136">
        <v>1121644</v>
      </c>
      <c r="E136">
        <v>1.0269299999999999</v>
      </c>
      <c r="F136">
        <v>21146</v>
      </c>
    </row>
    <row r="137" spans="1:6" x14ac:dyDescent="0.2">
      <c r="A137" t="s">
        <v>14</v>
      </c>
      <c r="B137" t="s">
        <v>2</v>
      </c>
      <c r="C137">
        <v>592165</v>
      </c>
      <c r="D137">
        <v>613116</v>
      </c>
      <c r="E137">
        <v>3.0241500000000001</v>
      </c>
      <c r="F137">
        <v>20951</v>
      </c>
    </row>
    <row r="138" spans="1:6" x14ac:dyDescent="0.2">
      <c r="A138" t="s">
        <v>21</v>
      </c>
      <c r="B138" t="s">
        <v>1</v>
      </c>
      <c r="C138">
        <v>364752</v>
      </c>
      <c r="D138">
        <v>385439</v>
      </c>
      <c r="E138">
        <v>3.5075799999999999</v>
      </c>
      <c r="F138">
        <v>20687</v>
      </c>
    </row>
    <row r="139" spans="1:6" x14ac:dyDescent="0.2">
      <c r="A139" t="s">
        <v>24</v>
      </c>
      <c r="B139" t="s">
        <v>2</v>
      </c>
      <c r="C139">
        <v>1556858</v>
      </c>
      <c r="D139">
        <v>1577470</v>
      </c>
      <c r="E139">
        <v>3.1984499999999998</v>
      </c>
      <c r="F139">
        <v>20612</v>
      </c>
    </row>
    <row r="140" spans="1:6" x14ac:dyDescent="0.2">
      <c r="A140" t="s">
        <v>24</v>
      </c>
      <c r="B140" t="s">
        <v>7</v>
      </c>
      <c r="C140">
        <v>71708</v>
      </c>
      <c r="D140">
        <v>92245</v>
      </c>
      <c r="E140">
        <v>3.0985999999999998</v>
      </c>
      <c r="F140">
        <v>20537</v>
      </c>
    </row>
    <row r="141" spans="1:6" x14ac:dyDescent="0.2">
      <c r="A141" t="s">
        <v>24</v>
      </c>
      <c r="B141" t="s">
        <v>4</v>
      </c>
      <c r="C141">
        <v>1240708</v>
      </c>
      <c r="D141">
        <v>1261244</v>
      </c>
      <c r="E141">
        <v>3.0042599999999999</v>
      </c>
      <c r="F141">
        <v>20536</v>
      </c>
    </row>
    <row r="142" spans="1:6" x14ac:dyDescent="0.2">
      <c r="A142" t="s">
        <v>16</v>
      </c>
      <c r="B142" t="s">
        <v>8</v>
      </c>
      <c r="C142">
        <v>2030419</v>
      </c>
      <c r="D142">
        <v>2050934</v>
      </c>
      <c r="E142">
        <v>5.5777000000000001</v>
      </c>
      <c r="F142">
        <v>20515</v>
      </c>
    </row>
    <row r="143" spans="1:6" x14ac:dyDescent="0.2">
      <c r="A143" t="s">
        <v>16</v>
      </c>
      <c r="B143" t="s">
        <v>2</v>
      </c>
      <c r="C143">
        <v>795250</v>
      </c>
      <c r="D143">
        <v>815756</v>
      </c>
      <c r="E143">
        <v>5.5721299999999996</v>
      </c>
      <c r="F143">
        <v>20506</v>
      </c>
    </row>
    <row r="144" spans="1:6" x14ac:dyDescent="0.2">
      <c r="A144" t="s">
        <v>21</v>
      </c>
      <c r="B144" t="s">
        <v>2</v>
      </c>
      <c r="C144">
        <v>853769</v>
      </c>
      <c r="D144">
        <v>874262</v>
      </c>
      <c r="E144">
        <v>1.23264</v>
      </c>
      <c r="F144">
        <v>20493</v>
      </c>
    </row>
    <row r="145" spans="1:6" x14ac:dyDescent="0.2">
      <c r="A145" t="s">
        <v>24</v>
      </c>
      <c r="B145" t="s">
        <v>2</v>
      </c>
      <c r="C145">
        <v>2116664</v>
      </c>
      <c r="D145">
        <v>2136961</v>
      </c>
      <c r="E145">
        <v>3.0155500000000002</v>
      </c>
      <c r="F145">
        <v>20297</v>
      </c>
    </row>
    <row r="146" spans="1:6" x14ac:dyDescent="0.2">
      <c r="A146" t="s">
        <v>14</v>
      </c>
      <c r="B146" t="s">
        <v>2</v>
      </c>
      <c r="C146">
        <v>1556667</v>
      </c>
      <c r="D146">
        <v>1576960</v>
      </c>
      <c r="E146">
        <v>3.0233500000000002</v>
      </c>
      <c r="F146">
        <v>20293</v>
      </c>
    </row>
    <row r="147" spans="1:6" x14ac:dyDescent="0.2">
      <c r="A147" t="s">
        <v>14</v>
      </c>
      <c r="B147" t="s">
        <v>3</v>
      </c>
      <c r="C147">
        <v>317257</v>
      </c>
      <c r="D147">
        <v>337515</v>
      </c>
      <c r="E147">
        <v>3.3319100000000001</v>
      </c>
      <c r="F147">
        <v>20258</v>
      </c>
    </row>
    <row r="148" spans="1:6" x14ac:dyDescent="0.2">
      <c r="A148" t="s">
        <v>16</v>
      </c>
      <c r="B148" t="s">
        <v>3</v>
      </c>
      <c r="C148">
        <v>1322333</v>
      </c>
      <c r="D148">
        <v>1342545</v>
      </c>
      <c r="E148">
        <v>5.0617999999999999</v>
      </c>
      <c r="F148">
        <v>20212</v>
      </c>
    </row>
    <row r="149" spans="1:6" x14ac:dyDescent="0.2">
      <c r="A149" t="s">
        <v>13</v>
      </c>
      <c r="B149" t="s">
        <v>6</v>
      </c>
      <c r="C149">
        <v>45284</v>
      </c>
      <c r="D149">
        <v>65481</v>
      </c>
      <c r="E149">
        <v>3.2909700000000002</v>
      </c>
      <c r="F149">
        <v>20197</v>
      </c>
    </row>
    <row r="150" spans="1:6" x14ac:dyDescent="0.2">
      <c r="A150" t="s">
        <v>16</v>
      </c>
      <c r="B150" t="s">
        <v>2</v>
      </c>
      <c r="C150">
        <v>1672355</v>
      </c>
      <c r="D150">
        <v>1692548</v>
      </c>
      <c r="E150">
        <v>3.5339499999999999</v>
      </c>
      <c r="F150">
        <v>20193</v>
      </c>
    </row>
    <row r="151" spans="1:6" x14ac:dyDescent="0.2">
      <c r="A151" t="s">
        <v>16</v>
      </c>
      <c r="B151" t="s">
        <v>1</v>
      </c>
      <c r="C151">
        <v>1379321</v>
      </c>
      <c r="D151">
        <v>1399468</v>
      </c>
      <c r="E151">
        <v>5.9250499999999997</v>
      </c>
      <c r="F151">
        <v>20147</v>
      </c>
    </row>
    <row r="152" spans="1:6" x14ac:dyDescent="0.2">
      <c r="A152" t="s">
        <v>14</v>
      </c>
      <c r="B152" t="s">
        <v>1</v>
      </c>
      <c r="C152">
        <v>152491</v>
      </c>
      <c r="D152">
        <v>172566</v>
      </c>
      <c r="E152">
        <v>3.1516700000000002</v>
      </c>
      <c r="F152">
        <v>20075</v>
      </c>
    </row>
    <row r="153" spans="1:6" x14ac:dyDescent="0.2">
      <c r="A153" t="s">
        <v>24</v>
      </c>
      <c r="B153" t="s">
        <v>5</v>
      </c>
      <c r="C153">
        <v>282669</v>
      </c>
      <c r="D153">
        <v>302616</v>
      </c>
      <c r="E153">
        <v>3.2997399999999999</v>
      </c>
      <c r="F153">
        <v>19947</v>
      </c>
    </row>
    <row r="154" spans="1:6" x14ac:dyDescent="0.2">
      <c r="A154" t="s">
        <v>24</v>
      </c>
      <c r="B154" t="s">
        <v>2</v>
      </c>
      <c r="C154">
        <v>497319</v>
      </c>
      <c r="D154">
        <v>517216</v>
      </c>
      <c r="E154">
        <v>2.7976299999999998</v>
      </c>
      <c r="F154">
        <v>19897</v>
      </c>
    </row>
    <row r="155" spans="1:6" x14ac:dyDescent="0.2">
      <c r="A155" t="s">
        <v>21</v>
      </c>
      <c r="B155" t="s">
        <v>2</v>
      </c>
      <c r="C155">
        <v>1078085</v>
      </c>
      <c r="D155">
        <v>1097845</v>
      </c>
      <c r="E155">
        <v>2.9103500000000002</v>
      </c>
      <c r="F155">
        <v>19760</v>
      </c>
    </row>
    <row r="156" spans="1:6" x14ac:dyDescent="0.2">
      <c r="A156" t="s">
        <v>21</v>
      </c>
      <c r="B156" t="s">
        <v>8</v>
      </c>
      <c r="C156">
        <v>1275110</v>
      </c>
      <c r="D156">
        <v>1294794</v>
      </c>
      <c r="E156">
        <v>2.9480900000000001</v>
      </c>
      <c r="F156">
        <v>19684</v>
      </c>
    </row>
    <row r="157" spans="1:6" x14ac:dyDescent="0.2">
      <c r="A157" t="s">
        <v>16</v>
      </c>
      <c r="B157" t="s">
        <v>2</v>
      </c>
      <c r="C157">
        <v>497594</v>
      </c>
      <c r="D157">
        <v>517241</v>
      </c>
      <c r="E157">
        <v>4.9944499999999996</v>
      </c>
      <c r="F157">
        <v>19647</v>
      </c>
    </row>
    <row r="158" spans="1:6" x14ac:dyDescent="0.2">
      <c r="A158" t="s">
        <v>24</v>
      </c>
      <c r="B158" t="s">
        <v>1</v>
      </c>
      <c r="C158">
        <v>1296593</v>
      </c>
      <c r="D158">
        <v>1316240</v>
      </c>
      <c r="E158">
        <v>2.7937500000000002</v>
      </c>
      <c r="F158">
        <v>19647</v>
      </c>
    </row>
    <row r="159" spans="1:6" x14ac:dyDescent="0.2">
      <c r="A159" t="s">
        <v>24</v>
      </c>
      <c r="B159" t="s">
        <v>2</v>
      </c>
      <c r="C159">
        <v>2681702</v>
      </c>
      <c r="D159">
        <v>2701349</v>
      </c>
      <c r="E159">
        <v>1.2160200000000001</v>
      </c>
      <c r="F159">
        <v>19647</v>
      </c>
    </row>
    <row r="160" spans="1:6" x14ac:dyDescent="0.2">
      <c r="A160" t="s">
        <v>24</v>
      </c>
      <c r="B160" t="s">
        <v>4</v>
      </c>
      <c r="C160">
        <v>930333</v>
      </c>
      <c r="D160">
        <v>949880</v>
      </c>
      <c r="E160">
        <v>2.8928099999999999</v>
      </c>
      <c r="F160">
        <v>19547</v>
      </c>
    </row>
    <row r="161" spans="1:6" x14ac:dyDescent="0.2">
      <c r="A161" t="s">
        <v>24</v>
      </c>
      <c r="B161" t="s">
        <v>4</v>
      </c>
      <c r="C161">
        <v>446257</v>
      </c>
      <c r="D161">
        <v>465752</v>
      </c>
      <c r="E161">
        <v>2.7686500000000001</v>
      </c>
      <c r="F161">
        <v>19495</v>
      </c>
    </row>
    <row r="162" spans="1:6" x14ac:dyDescent="0.2">
      <c r="A162">
        <v>2386</v>
      </c>
      <c r="B162" t="s">
        <v>3</v>
      </c>
      <c r="C162">
        <v>75557</v>
      </c>
      <c r="D162">
        <v>95044</v>
      </c>
      <c r="E162">
        <v>3.3300700000000001</v>
      </c>
      <c r="F162">
        <v>19487</v>
      </c>
    </row>
    <row r="163" spans="1:6" x14ac:dyDescent="0.2">
      <c r="A163" t="s">
        <v>24</v>
      </c>
      <c r="B163" t="s">
        <v>8</v>
      </c>
      <c r="C163">
        <v>2030142</v>
      </c>
      <c r="D163">
        <v>2049611</v>
      </c>
      <c r="E163">
        <v>3.15706</v>
      </c>
      <c r="F163">
        <v>19469</v>
      </c>
    </row>
    <row r="164" spans="1:6" x14ac:dyDescent="0.2">
      <c r="A164" t="s">
        <v>24</v>
      </c>
      <c r="B164" t="s">
        <v>3</v>
      </c>
      <c r="C164">
        <v>1066339</v>
      </c>
      <c r="D164">
        <v>1085794</v>
      </c>
      <c r="E164">
        <v>3.06298</v>
      </c>
      <c r="F164">
        <v>19455</v>
      </c>
    </row>
    <row r="165" spans="1:6" x14ac:dyDescent="0.2">
      <c r="A165">
        <v>846</v>
      </c>
      <c r="B165" t="s">
        <v>6</v>
      </c>
      <c r="C165">
        <v>282928</v>
      </c>
      <c r="D165">
        <v>302340</v>
      </c>
      <c r="E165">
        <v>2.8692799999999998</v>
      </c>
      <c r="F165">
        <v>19412</v>
      </c>
    </row>
    <row r="166" spans="1:6" x14ac:dyDescent="0.2">
      <c r="A166" t="s">
        <v>14</v>
      </c>
      <c r="B166" t="s">
        <v>3</v>
      </c>
      <c r="C166">
        <v>1066590</v>
      </c>
      <c r="D166">
        <v>1085952</v>
      </c>
      <c r="E166">
        <v>3.0335000000000001</v>
      </c>
      <c r="F166">
        <v>19362</v>
      </c>
    </row>
    <row r="167" spans="1:6" x14ac:dyDescent="0.2">
      <c r="A167" t="s">
        <v>24</v>
      </c>
      <c r="B167" t="s">
        <v>3</v>
      </c>
      <c r="C167">
        <v>28685</v>
      </c>
      <c r="D167">
        <v>47882</v>
      </c>
      <c r="E167">
        <v>1.16107</v>
      </c>
      <c r="F167">
        <v>19197</v>
      </c>
    </row>
    <row r="168" spans="1:6" x14ac:dyDescent="0.2">
      <c r="A168" t="s">
        <v>16</v>
      </c>
      <c r="B168" t="s">
        <v>8</v>
      </c>
      <c r="C168">
        <v>564163</v>
      </c>
      <c r="D168">
        <v>583309</v>
      </c>
      <c r="E168">
        <v>5.8528799999999999</v>
      </c>
      <c r="F168">
        <v>19146</v>
      </c>
    </row>
    <row r="169" spans="1:6" x14ac:dyDescent="0.2">
      <c r="A169" t="s">
        <v>14</v>
      </c>
      <c r="B169" t="s">
        <v>6</v>
      </c>
      <c r="C169">
        <v>547733</v>
      </c>
      <c r="D169">
        <v>566856</v>
      </c>
      <c r="E169">
        <v>2.7919</v>
      </c>
      <c r="F169">
        <v>19123</v>
      </c>
    </row>
    <row r="170" spans="1:6" x14ac:dyDescent="0.2">
      <c r="A170" t="s">
        <v>24</v>
      </c>
      <c r="B170" t="s">
        <v>7</v>
      </c>
      <c r="C170">
        <v>462890</v>
      </c>
      <c r="D170">
        <v>481941</v>
      </c>
      <c r="E170">
        <v>3.3089900000000001</v>
      </c>
      <c r="F170">
        <v>19051</v>
      </c>
    </row>
    <row r="171" spans="1:6" x14ac:dyDescent="0.2">
      <c r="A171" t="s">
        <v>24</v>
      </c>
      <c r="B171" t="s">
        <v>8</v>
      </c>
      <c r="C171">
        <v>716559</v>
      </c>
      <c r="D171">
        <v>735585</v>
      </c>
      <c r="E171">
        <v>2.88449</v>
      </c>
      <c r="F171">
        <v>19026</v>
      </c>
    </row>
    <row r="172" spans="1:6" x14ac:dyDescent="0.2">
      <c r="A172" t="s">
        <v>24</v>
      </c>
      <c r="B172" t="s">
        <v>2</v>
      </c>
      <c r="C172">
        <v>398024</v>
      </c>
      <c r="D172">
        <v>417021</v>
      </c>
      <c r="E172">
        <v>2.8812000000000002</v>
      </c>
      <c r="F172">
        <v>18997</v>
      </c>
    </row>
    <row r="173" spans="1:6" x14ac:dyDescent="0.2">
      <c r="A173" t="s">
        <v>16</v>
      </c>
      <c r="B173" t="s">
        <v>5</v>
      </c>
      <c r="C173">
        <v>281675</v>
      </c>
      <c r="D173">
        <v>300665</v>
      </c>
      <c r="E173">
        <v>5.8277700000000001</v>
      </c>
      <c r="F173">
        <v>18990</v>
      </c>
    </row>
    <row r="174" spans="1:6" x14ac:dyDescent="0.2">
      <c r="A174" t="s">
        <v>16</v>
      </c>
      <c r="B174" t="s">
        <v>8</v>
      </c>
      <c r="C174">
        <v>1737565</v>
      </c>
      <c r="D174">
        <v>1756534</v>
      </c>
      <c r="E174">
        <v>5.1677900000000001</v>
      </c>
      <c r="F174">
        <v>18969</v>
      </c>
    </row>
    <row r="175" spans="1:6" x14ac:dyDescent="0.2">
      <c r="A175" t="s">
        <v>21</v>
      </c>
      <c r="B175" t="s">
        <v>7</v>
      </c>
      <c r="C175">
        <v>797937</v>
      </c>
      <c r="D175">
        <v>816811</v>
      </c>
      <c r="E175">
        <v>1.23011</v>
      </c>
      <c r="F175">
        <v>18874</v>
      </c>
    </row>
    <row r="176" spans="1:6" x14ac:dyDescent="0.2">
      <c r="A176" t="s">
        <v>24</v>
      </c>
      <c r="B176" t="s">
        <v>8</v>
      </c>
      <c r="C176">
        <v>1747497</v>
      </c>
      <c r="D176">
        <v>1766363</v>
      </c>
      <c r="E176">
        <v>2.9024299999999998</v>
      </c>
      <c r="F176">
        <v>18866</v>
      </c>
    </row>
    <row r="177" spans="1:6" x14ac:dyDescent="0.2">
      <c r="A177" t="s">
        <v>24</v>
      </c>
      <c r="B177" t="s">
        <v>1</v>
      </c>
      <c r="C177">
        <v>247885</v>
      </c>
      <c r="D177">
        <v>266745</v>
      </c>
      <c r="E177">
        <v>2.95208</v>
      </c>
      <c r="F177">
        <v>18860</v>
      </c>
    </row>
    <row r="178" spans="1:6" x14ac:dyDescent="0.2">
      <c r="A178" t="s">
        <v>24</v>
      </c>
      <c r="B178" t="s">
        <v>4</v>
      </c>
      <c r="C178">
        <v>323487</v>
      </c>
      <c r="D178">
        <v>342330</v>
      </c>
      <c r="E178">
        <v>3.0066199999999998</v>
      </c>
      <c r="F178">
        <v>18843</v>
      </c>
    </row>
    <row r="179" spans="1:6" x14ac:dyDescent="0.2">
      <c r="A179" t="s">
        <v>12</v>
      </c>
      <c r="B179" t="s">
        <v>8</v>
      </c>
      <c r="C179">
        <v>743500</v>
      </c>
      <c r="D179">
        <v>762297</v>
      </c>
      <c r="E179">
        <v>1.2225999999999999</v>
      </c>
      <c r="F179">
        <v>18797</v>
      </c>
    </row>
    <row r="180" spans="1:6" x14ac:dyDescent="0.2">
      <c r="A180" t="s">
        <v>13</v>
      </c>
      <c r="B180" t="s">
        <v>6</v>
      </c>
      <c r="C180">
        <v>620655</v>
      </c>
      <c r="D180">
        <v>639252</v>
      </c>
      <c r="E180">
        <v>3.0544600000000002</v>
      </c>
      <c r="F180">
        <v>18597</v>
      </c>
    </row>
    <row r="181" spans="1:6" x14ac:dyDescent="0.2">
      <c r="A181" t="s">
        <v>24</v>
      </c>
      <c r="B181" t="s">
        <v>2</v>
      </c>
      <c r="C181">
        <v>1855837</v>
      </c>
      <c r="D181">
        <v>1874325</v>
      </c>
      <c r="E181">
        <v>2.99268</v>
      </c>
      <c r="F181">
        <v>18488</v>
      </c>
    </row>
    <row r="182" spans="1:6" x14ac:dyDescent="0.2">
      <c r="A182" t="s">
        <v>14</v>
      </c>
      <c r="B182" t="s">
        <v>2</v>
      </c>
      <c r="C182">
        <v>2549532</v>
      </c>
      <c r="D182">
        <v>2567994</v>
      </c>
      <c r="E182">
        <v>2.96862</v>
      </c>
      <c r="F182">
        <v>18462</v>
      </c>
    </row>
    <row r="183" spans="1:6" x14ac:dyDescent="0.2">
      <c r="A183" t="s">
        <v>13</v>
      </c>
      <c r="B183" t="s">
        <v>3</v>
      </c>
      <c r="C183">
        <v>753987</v>
      </c>
      <c r="D183">
        <v>772383</v>
      </c>
      <c r="E183">
        <v>2.8362500000000002</v>
      </c>
      <c r="F183">
        <v>18396</v>
      </c>
    </row>
    <row r="184" spans="1:6" x14ac:dyDescent="0.2">
      <c r="A184" t="s">
        <v>11</v>
      </c>
      <c r="B184" t="s">
        <v>8</v>
      </c>
      <c r="C184">
        <v>1457536</v>
      </c>
      <c r="D184">
        <v>1475882</v>
      </c>
      <c r="E184">
        <v>2.8067700000000002</v>
      </c>
      <c r="F184">
        <v>18346</v>
      </c>
    </row>
    <row r="185" spans="1:6" x14ac:dyDescent="0.2">
      <c r="A185" t="s">
        <v>21</v>
      </c>
      <c r="B185" t="s">
        <v>8</v>
      </c>
      <c r="C185">
        <v>1704059</v>
      </c>
      <c r="D185">
        <v>1722403</v>
      </c>
      <c r="E185">
        <v>2.794</v>
      </c>
      <c r="F185">
        <v>18344</v>
      </c>
    </row>
    <row r="186" spans="1:6" x14ac:dyDescent="0.2">
      <c r="A186" t="s">
        <v>14</v>
      </c>
      <c r="B186" t="s">
        <v>5</v>
      </c>
      <c r="C186">
        <v>481234</v>
      </c>
      <c r="D186">
        <v>499502</v>
      </c>
      <c r="E186">
        <v>2.9263400000000002</v>
      </c>
      <c r="F186">
        <v>18268</v>
      </c>
    </row>
    <row r="187" spans="1:6" x14ac:dyDescent="0.2">
      <c r="A187" t="s">
        <v>11</v>
      </c>
      <c r="B187" t="s">
        <v>3</v>
      </c>
      <c r="C187">
        <v>1103533</v>
      </c>
      <c r="D187">
        <v>1121763</v>
      </c>
      <c r="E187">
        <v>1.2094</v>
      </c>
      <c r="F187">
        <v>18230</v>
      </c>
    </row>
    <row r="188" spans="1:6" x14ac:dyDescent="0.2">
      <c r="A188" t="s">
        <v>21</v>
      </c>
      <c r="B188" t="s">
        <v>2</v>
      </c>
      <c r="C188">
        <v>292586</v>
      </c>
      <c r="D188">
        <v>310783</v>
      </c>
      <c r="E188">
        <v>1.19265</v>
      </c>
      <c r="F188">
        <v>18197</v>
      </c>
    </row>
    <row r="189" spans="1:6" x14ac:dyDescent="0.2">
      <c r="A189" t="s">
        <v>16</v>
      </c>
      <c r="B189" t="s">
        <v>4</v>
      </c>
      <c r="C189">
        <v>912104</v>
      </c>
      <c r="D189">
        <v>930282</v>
      </c>
      <c r="E189">
        <v>3.7256999999999998</v>
      </c>
      <c r="F189">
        <v>18178</v>
      </c>
    </row>
    <row r="190" spans="1:6" x14ac:dyDescent="0.2">
      <c r="A190" t="s">
        <v>11</v>
      </c>
      <c r="B190" t="s">
        <v>8</v>
      </c>
      <c r="C190">
        <v>1944259</v>
      </c>
      <c r="D190">
        <v>1962356</v>
      </c>
      <c r="E190">
        <v>2.77162</v>
      </c>
      <c r="F190">
        <v>18097</v>
      </c>
    </row>
    <row r="191" spans="1:6" x14ac:dyDescent="0.2">
      <c r="A191" t="s">
        <v>13</v>
      </c>
      <c r="B191" t="s">
        <v>6</v>
      </c>
      <c r="C191">
        <v>326730</v>
      </c>
      <c r="D191">
        <v>344827</v>
      </c>
      <c r="E191">
        <v>3.3201999999999998</v>
      </c>
      <c r="F191">
        <v>18097</v>
      </c>
    </row>
    <row r="192" spans="1:6" x14ac:dyDescent="0.2">
      <c r="A192" t="s">
        <v>21</v>
      </c>
      <c r="B192" t="s">
        <v>8</v>
      </c>
      <c r="C192">
        <v>1308859</v>
      </c>
      <c r="D192">
        <v>1326916</v>
      </c>
      <c r="E192">
        <v>2.9270900000000002</v>
      </c>
      <c r="F192">
        <v>18057</v>
      </c>
    </row>
    <row r="193" spans="1:6" x14ac:dyDescent="0.2">
      <c r="A193" t="s">
        <v>14</v>
      </c>
      <c r="B193" t="s">
        <v>2</v>
      </c>
      <c r="C193">
        <v>210306</v>
      </c>
      <c r="D193">
        <v>228340</v>
      </c>
      <c r="E193">
        <v>2.7519</v>
      </c>
      <c r="F193">
        <v>18034</v>
      </c>
    </row>
    <row r="194" spans="1:6" x14ac:dyDescent="0.2">
      <c r="A194" t="s">
        <v>14</v>
      </c>
      <c r="B194" t="s">
        <v>6</v>
      </c>
      <c r="C194">
        <v>63888</v>
      </c>
      <c r="D194">
        <v>81906</v>
      </c>
      <c r="E194">
        <v>3.0743299999999998</v>
      </c>
      <c r="F194">
        <v>18018</v>
      </c>
    </row>
    <row r="195" spans="1:6" x14ac:dyDescent="0.2">
      <c r="A195" t="s">
        <v>13</v>
      </c>
      <c r="B195" t="s">
        <v>6</v>
      </c>
      <c r="C195">
        <v>160688</v>
      </c>
      <c r="D195">
        <v>178683</v>
      </c>
      <c r="E195">
        <v>2.8887100000000001</v>
      </c>
      <c r="F195">
        <v>17995</v>
      </c>
    </row>
    <row r="196" spans="1:6" x14ac:dyDescent="0.2">
      <c r="A196" t="s">
        <v>24</v>
      </c>
      <c r="B196" t="s">
        <v>1</v>
      </c>
      <c r="C196">
        <v>112629</v>
      </c>
      <c r="D196">
        <v>130598</v>
      </c>
      <c r="E196">
        <v>3.03315</v>
      </c>
      <c r="F196">
        <v>17969</v>
      </c>
    </row>
    <row r="197" spans="1:6" x14ac:dyDescent="0.2">
      <c r="A197" t="s">
        <v>14</v>
      </c>
      <c r="B197" t="s">
        <v>8</v>
      </c>
      <c r="C197">
        <v>1704112</v>
      </c>
      <c r="D197">
        <v>1722028</v>
      </c>
      <c r="E197">
        <v>3.2952699999999999</v>
      </c>
      <c r="F197">
        <v>17916</v>
      </c>
    </row>
    <row r="198" spans="1:6" x14ac:dyDescent="0.2">
      <c r="A198" t="s">
        <v>24</v>
      </c>
      <c r="B198" t="s">
        <v>2</v>
      </c>
      <c r="C198">
        <v>2928093</v>
      </c>
      <c r="D198">
        <v>2945954</v>
      </c>
      <c r="E198">
        <v>2.94218</v>
      </c>
      <c r="F198">
        <v>17861</v>
      </c>
    </row>
    <row r="199" spans="1:6" x14ac:dyDescent="0.2">
      <c r="A199" t="s">
        <v>24</v>
      </c>
      <c r="B199" t="s">
        <v>6</v>
      </c>
      <c r="C199">
        <v>763829</v>
      </c>
      <c r="D199">
        <v>781689</v>
      </c>
      <c r="E199">
        <v>3.2585799999999998</v>
      </c>
      <c r="F199">
        <v>17860</v>
      </c>
    </row>
    <row r="200" spans="1:6" x14ac:dyDescent="0.2">
      <c r="A200" t="s">
        <v>24</v>
      </c>
      <c r="B200" t="s">
        <v>8</v>
      </c>
      <c r="C200">
        <v>23603</v>
      </c>
      <c r="D200">
        <v>41400</v>
      </c>
      <c r="E200">
        <v>2.94102</v>
      </c>
      <c r="F200">
        <v>17797</v>
      </c>
    </row>
    <row r="201" spans="1:6" x14ac:dyDescent="0.2">
      <c r="A201" t="s">
        <v>14</v>
      </c>
      <c r="B201" t="s">
        <v>6</v>
      </c>
      <c r="C201">
        <v>763958</v>
      </c>
      <c r="D201">
        <v>781752</v>
      </c>
      <c r="E201">
        <v>3.1869900000000002</v>
      </c>
      <c r="F201">
        <v>17794</v>
      </c>
    </row>
    <row r="202" spans="1:6" x14ac:dyDescent="0.2">
      <c r="A202" t="s">
        <v>14</v>
      </c>
      <c r="B202" t="s">
        <v>8</v>
      </c>
      <c r="C202">
        <v>1944017</v>
      </c>
      <c r="D202">
        <v>1961783</v>
      </c>
      <c r="E202">
        <v>3.1277699999999999</v>
      </c>
      <c r="F202">
        <v>17766</v>
      </c>
    </row>
    <row r="203" spans="1:6" x14ac:dyDescent="0.2">
      <c r="A203" t="s">
        <v>14</v>
      </c>
      <c r="B203" t="s">
        <v>3</v>
      </c>
      <c r="C203">
        <v>1322397</v>
      </c>
      <c r="D203">
        <v>1340160</v>
      </c>
      <c r="E203">
        <v>3.0266299999999999</v>
      </c>
      <c r="F203">
        <v>17763</v>
      </c>
    </row>
    <row r="204" spans="1:6" x14ac:dyDescent="0.2">
      <c r="A204" t="s">
        <v>14</v>
      </c>
      <c r="B204" t="s">
        <v>2</v>
      </c>
      <c r="C204">
        <v>1079716</v>
      </c>
      <c r="D204">
        <v>1097458</v>
      </c>
      <c r="E204">
        <v>3.27197</v>
      </c>
      <c r="F204">
        <v>17742</v>
      </c>
    </row>
    <row r="205" spans="1:6" x14ac:dyDescent="0.2">
      <c r="A205" t="s">
        <v>12</v>
      </c>
      <c r="B205" t="s">
        <v>5</v>
      </c>
      <c r="C205">
        <v>905877</v>
      </c>
      <c r="D205">
        <v>923550</v>
      </c>
      <c r="E205">
        <v>1.20529</v>
      </c>
      <c r="F205">
        <v>17673</v>
      </c>
    </row>
    <row r="206" spans="1:6" x14ac:dyDescent="0.2">
      <c r="A206" t="s">
        <v>24</v>
      </c>
      <c r="B206" t="s">
        <v>6</v>
      </c>
      <c r="C206">
        <v>549255</v>
      </c>
      <c r="D206">
        <v>566912</v>
      </c>
      <c r="E206">
        <v>2.9413200000000002</v>
      </c>
      <c r="F206">
        <v>17657</v>
      </c>
    </row>
    <row r="207" spans="1:6" x14ac:dyDescent="0.2">
      <c r="A207" t="s">
        <v>14</v>
      </c>
      <c r="B207" t="s">
        <v>8</v>
      </c>
      <c r="C207">
        <v>1309329</v>
      </c>
      <c r="D207">
        <v>1326969</v>
      </c>
      <c r="E207">
        <v>3.4491100000000001</v>
      </c>
      <c r="F207">
        <v>17640</v>
      </c>
    </row>
    <row r="208" spans="1:6" x14ac:dyDescent="0.2">
      <c r="A208" t="s">
        <v>24</v>
      </c>
      <c r="B208" t="s">
        <v>4</v>
      </c>
      <c r="C208">
        <v>242828</v>
      </c>
      <c r="D208">
        <v>260425</v>
      </c>
      <c r="E208">
        <v>2.9405899999999998</v>
      </c>
      <c r="F208">
        <v>17597</v>
      </c>
    </row>
    <row r="209" spans="1:6" x14ac:dyDescent="0.2">
      <c r="A209" t="s">
        <v>46</v>
      </c>
      <c r="B209" t="s">
        <v>2</v>
      </c>
      <c r="C209">
        <v>2980496</v>
      </c>
      <c r="D209">
        <v>2998093</v>
      </c>
      <c r="E209">
        <v>3.0877500000000002</v>
      </c>
      <c r="F209">
        <v>17597</v>
      </c>
    </row>
    <row r="210" spans="1:6" x14ac:dyDescent="0.2">
      <c r="A210" t="s">
        <v>16</v>
      </c>
      <c r="B210" t="s">
        <v>3</v>
      </c>
      <c r="C210">
        <v>1392233</v>
      </c>
      <c r="D210">
        <v>1409812</v>
      </c>
      <c r="E210">
        <v>4.3189700000000002</v>
      </c>
      <c r="F210">
        <v>17579</v>
      </c>
    </row>
    <row r="211" spans="1:6" x14ac:dyDescent="0.2">
      <c r="A211" t="s">
        <v>24</v>
      </c>
      <c r="B211" t="s">
        <v>8</v>
      </c>
      <c r="C211">
        <v>1943838</v>
      </c>
      <c r="D211">
        <v>1961339</v>
      </c>
      <c r="E211">
        <v>3.4001899999999998</v>
      </c>
      <c r="F211">
        <v>17501</v>
      </c>
    </row>
    <row r="212" spans="1:6" x14ac:dyDescent="0.2">
      <c r="A212" t="s">
        <v>24</v>
      </c>
      <c r="B212" t="s">
        <v>3</v>
      </c>
      <c r="C212">
        <v>753718</v>
      </c>
      <c r="D212">
        <v>771163</v>
      </c>
      <c r="E212">
        <v>2.8051599999999999</v>
      </c>
      <c r="F212">
        <v>17445</v>
      </c>
    </row>
    <row r="213" spans="1:6" x14ac:dyDescent="0.2">
      <c r="A213" t="s">
        <v>16</v>
      </c>
      <c r="B213" t="s">
        <v>8</v>
      </c>
      <c r="C213">
        <v>1309452</v>
      </c>
      <c r="D213">
        <v>1326853</v>
      </c>
      <c r="E213">
        <v>6.3826799999999997</v>
      </c>
      <c r="F213">
        <v>17401</v>
      </c>
    </row>
    <row r="214" spans="1:6" x14ac:dyDescent="0.2">
      <c r="A214" t="s">
        <v>11</v>
      </c>
      <c r="B214" t="s">
        <v>8</v>
      </c>
      <c r="C214">
        <v>1309403</v>
      </c>
      <c r="D214">
        <v>1326800</v>
      </c>
      <c r="E214">
        <v>2.8057799999999999</v>
      </c>
      <c r="F214">
        <v>17397</v>
      </c>
    </row>
    <row r="215" spans="1:6" x14ac:dyDescent="0.2">
      <c r="A215" t="s">
        <v>12</v>
      </c>
      <c r="B215" t="s">
        <v>3</v>
      </c>
      <c r="C215">
        <v>21908</v>
      </c>
      <c r="D215">
        <v>39305</v>
      </c>
      <c r="E215">
        <v>1.2366900000000001</v>
      </c>
      <c r="F215">
        <v>17397</v>
      </c>
    </row>
    <row r="216" spans="1:6" x14ac:dyDescent="0.2">
      <c r="A216" t="s">
        <v>24</v>
      </c>
      <c r="B216" t="s">
        <v>2</v>
      </c>
      <c r="C216">
        <v>558674</v>
      </c>
      <c r="D216">
        <v>576071</v>
      </c>
      <c r="E216">
        <v>2.8977400000000002</v>
      </c>
      <c r="F216">
        <v>17397</v>
      </c>
    </row>
    <row r="217" spans="1:6" x14ac:dyDescent="0.2">
      <c r="A217" t="s">
        <v>21</v>
      </c>
      <c r="B217" t="s">
        <v>8</v>
      </c>
      <c r="C217">
        <v>789951</v>
      </c>
      <c r="D217">
        <v>807320</v>
      </c>
      <c r="E217">
        <v>1.09945</v>
      </c>
      <c r="F217">
        <v>17369</v>
      </c>
    </row>
    <row r="218" spans="1:6" x14ac:dyDescent="0.2">
      <c r="A218" t="s">
        <v>16</v>
      </c>
      <c r="B218" t="s">
        <v>2</v>
      </c>
      <c r="C218">
        <v>590165</v>
      </c>
      <c r="D218">
        <v>607519</v>
      </c>
      <c r="E218">
        <v>5.0203300000000004</v>
      </c>
      <c r="F218">
        <v>17354</v>
      </c>
    </row>
    <row r="219" spans="1:6" x14ac:dyDescent="0.2">
      <c r="A219" t="s">
        <v>21</v>
      </c>
      <c r="B219" t="s">
        <v>2</v>
      </c>
      <c r="C219">
        <v>99828</v>
      </c>
      <c r="D219">
        <v>117153</v>
      </c>
      <c r="E219">
        <v>1.1608099999999999</v>
      </c>
      <c r="F219">
        <v>17325</v>
      </c>
    </row>
    <row r="220" spans="1:6" x14ac:dyDescent="0.2">
      <c r="A220" t="s">
        <v>24</v>
      </c>
      <c r="B220" t="s">
        <v>1</v>
      </c>
      <c r="C220">
        <v>2111749</v>
      </c>
      <c r="D220">
        <v>2129056</v>
      </c>
      <c r="E220">
        <v>2.8317199999999998</v>
      </c>
      <c r="F220">
        <v>17307</v>
      </c>
    </row>
    <row r="221" spans="1:6" x14ac:dyDescent="0.2">
      <c r="A221" t="s">
        <v>24</v>
      </c>
      <c r="B221" t="s">
        <v>2</v>
      </c>
      <c r="C221">
        <v>1079361</v>
      </c>
      <c r="D221">
        <v>1096649</v>
      </c>
      <c r="E221">
        <v>3.50041</v>
      </c>
      <c r="F221">
        <v>17288</v>
      </c>
    </row>
    <row r="222" spans="1:6" x14ac:dyDescent="0.2">
      <c r="A222" t="s">
        <v>13</v>
      </c>
      <c r="B222" t="s">
        <v>1</v>
      </c>
      <c r="C222">
        <v>300337</v>
      </c>
      <c r="D222">
        <v>317617</v>
      </c>
      <c r="E222">
        <v>3.4823599999999999</v>
      </c>
      <c r="F222">
        <v>17280</v>
      </c>
    </row>
    <row r="223" spans="1:6" x14ac:dyDescent="0.2">
      <c r="A223" t="s">
        <v>12</v>
      </c>
      <c r="B223" t="s">
        <v>1</v>
      </c>
      <c r="C223">
        <v>1728328</v>
      </c>
      <c r="D223">
        <v>1745421</v>
      </c>
      <c r="E223">
        <v>1.0333600000000001</v>
      </c>
      <c r="F223">
        <v>17093</v>
      </c>
    </row>
    <row r="224" spans="1:6" x14ac:dyDescent="0.2">
      <c r="A224">
        <v>2233</v>
      </c>
      <c r="B224" t="s">
        <v>4</v>
      </c>
      <c r="C224">
        <v>626839</v>
      </c>
      <c r="D224">
        <v>643909</v>
      </c>
      <c r="E224">
        <v>4.3419500000000001E-4</v>
      </c>
      <c r="F224">
        <v>17070</v>
      </c>
    </row>
    <row r="225" spans="1:6" x14ac:dyDescent="0.2">
      <c r="A225" t="s">
        <v>16</v>
      </c>
      <c r="B225" t="s">
        <v>6</v>
      </c>
      <c r="C225">
        <v>547076</v>
      </c>
      <c r="D225">
        <v>564127</v>
      </c>
      <c r="E225">
        <v>3.0451700000000002</v>
      </c>
      <c r="F225">
        <v>17051</v>
      </c>
    </row>
    <row r="226" spans="1:6" x14ac:dyDescent="0.2">
      <c r="A226" t="s">
        <v>11</v>
      </c>
      <c r="B226" t="s">
        <v>8</v>
      </c>
      <c r="C226">
        <v>1703471</v>
      </c>
      <c r="D226">
        <v>1720468</v>
      </c>
      <c r="E226">
        <v>2.7800099999999999</v>
      </c>
      <c r="F226">
        <v>16997</v>
      </c>
    </row>
    <row r="227" spans="1:6" x14ac:dyDescent="0.2">
      <c r="A227" t="s">
        <v>13</v>
      </c>
      <c r="B227" t="s">
        <v>3</v>
      </c>
      <c r="C227">
        <v>1206285</v>
      </c>
      <c r="D227">
        <v>1223260</v>
      </c>
      <c r="E227">
        <v>3.2369699999999999</v>
      </c>
      <c r="F227">
        <v>16975</v>
      </c>
    </row>
    <row r="228" spans="1:6" x14ac:dyDescent="0.2">
      <c r="A228" t="s">
        <v>24</v>
      </c>
      <c r="B228" t="s">
        <v>3</v>
      </c>
      <c r="C228">
        <v>866766</v>
      </c>
      <c r="D228">
        <v>883671</v>
      </c>
      <c r="E228">
        <v>3.3963899999999998</v>
      </c>
      <c r="F228">
        <v>16905</v>
      </c>
    </row>
    <row r="229" spans="1:6" x14ac:dyDescent="0.2">
      <c r="A229" t="s">
        <v>16</v>
      </c>
      <c r="B229" t="s">
        <v>8</v>
      </c>
      <c r="C229">
        <v>1459162</v>
      </c>
      <c r="D229">
        <v>1476043</v>
      </c>
      <c r="E229">
        <v>4.19564</v>
      </c>
      <c r="F229">
        <v>16881</v>
      </c>
    </row>
    <row r="230" spans="1:6" x14ac:dyDescent="0.2">
      <c r="A230" t="s">
        <v>24</v>
      </c>
      <c r="B230" t="s">
        <v>4</v>
      </c>
      <c r="C230">
        <v>1288711</v>
      </c>
      <c r="D230">
        <v>1305508</v>
      </c>
      <c r="E230">
        <v>2.9102999999999999</v>
      </c>
      <c r="F230">
        <v>16797</v>
      </c>
    </row>
    <row r="231" spans="1:6" x14ac:dyDescent="0.2">
      <c r="A231" t="s">
        <v>16</v>
      </c>
      <c r="B231" t="s">
        <v>5</v>
      </c>
      <c r="C231">
        <v>486344</v>
      </c>
      <c r="D231">
        <v>503098</v>
      </c>
      <c r="E231">
        <v>4.6771000000000003</v>
      </c>
      <c r="F231">
        <v>16754</v>
      </c>
    </row>
    <row r="232" spans="1:6" x14ac:dyDescent="0.2">
      <c r="A232" t="s">
        <v>16</v>
      </c>
      <c r="B232" t="s">
        <v>3</v>
      </c>
      <c r="C232">
        <v>303181</v>
      </c>
      <c r="D232">
        <v>319899</v>
      </c>
      <c r="E232">
        <v>3.2842799999999999</v>
      </c>
      <c r="F232">
        <v>16718</v>
      </c>
    </row>
    <row r="233" spans="1:6" x14ac:dyDescent="0.2">
      <c r="A233">
        <v>2234</v>
      </c>
      <c r="B233" t="s">
        <v>4</v>
      </c>
      <c r="C233">
        <v>627217</v>
      </c>
      <c r="D233">
        <v>643915</v>
      </c>
      <c r="E233">
        <v>0</v>
      </c>
      <c r="F233">
        <v>16698</v>
      </c>
    </row>
    <row r="234" spans="1:6" x14ac:dyDescent="0.2">
      <c r="A234" t="s">
        <v>24</v>
      </c>
      <c r="B234" t="s">
        <v>3</v>
      </c>
      <c r="C234">
        <v>76779</v>
      </c>
      <c r="D234">
        <v>93472</v>
      </c>
      <c r="E234">
        <v>2.8551299999999999</v>
      </c>
      <c r="F234">
        <v>16693</v>
      </c>
    </row>
    <row r="235" spans="1:6" x14ac:dyDescent="0.2">
      <c r="A235">
        <v>2386</v>
      </c>
      <c r="B235" t="s">
        <v>4</v>
      </c>
      <c r="C235">
        <v>627223</v>
      </c>
      <c r="D235">
        <v>643909</v>
      </c>
      <c r="E235">
        <v>2.7104000000000001E-4</v>
      </c>
      <c r="F235">
        <v>16686</v>
      </c>
    </row>
    <row r="236" spans="1:6" x14ac:dyDescent="0.2">
      <c r="A236" t="s">
        <v>16</v>
      </c>
      <c r="B236" t="s">
        <v>1</v>
      </c>
      <c r="C236">
        <v>1846608</v>
      </c>
      <c r="D236">
        <v>1863250</v>
      </c>
      <c r="E236">
        <v>3.4435899999999999</v>
      </c>
      <c r="F236">
        <v>16642</v>
      </c>
    </row>
    <row r="237" spans="1:6" x14ac:dyDescent="0.2">
      <c r="A237" t="s">
        <v>24</v>
      </c>
      <c r="B237" t="s">
        <v>2</v>
      </c>
      <c r="C237">
        <v>1010671</v>
      </c>
      <c r="D237">
        <v>1027291</v>
      </c>
      <c r="E237">
        <v>3.1876699999999998</v>
      </c>
      <c r="F237">
        <v>16620</v>
      </c>
    </row>
    <row r="238" spans="1:6" x14ac:dyDescent="0.2">
      <c r="A238" t="s">
        <v>13</v>
      </c>
      <c r="B238" t="s">
        <v>3</v>
      </c>
      <c r="C238">
        <v>1393167</v>
      </c>
      <c r="D238">
        <v>1409738</v>
      </c>
      <c r="E238">
        <v>2.7542300000000002</v>
      </c>
      <c r="F238">
        <v>16571</v>
      </c>
    </row>
    <row r="239" spans="1:6" x14ac:dyDescent="0.2">
      <c r="A239" t="s">
        <v>24</v>
      </c>
      <c r="B239" t="s">
        <v>2</v>
      </c>
      <c r="C239">
        <v>2579136</v>
      </c>
      <c r="D239">
        <v>2595698</v>
      </c>
      <c r="E239">
        <v>2.9299900000000001</v>
      </c>
      <c r="F239">
        <v>16562</v>
      </c>
    </row>
    <row r="240" spans="1:6" x14ac:dyDescent="0.2">
      <c r="A240" t="s">
        <v>12</v>
      </c>
      <c r="B240" t="s">
        <v>3</v>
      </c>
      <c r="C240">
        <v>1375689</v>
      </c>
      <c r="D240">
        <v>1392186</v>
      </c>
      <c r="E240">
        <v>1.0099100000000001</v>
      </c>
      <c r="F240">
        <v>16497</v>
      </c>
    </row>
    <row r="241" spans="1:6" x14ac:dyDescent="0.2">
      <c r="A241" t="s">
        <v>14</v>
      </c>
      <c r="B241" t="s">
        <v>2</v>
      </c>
      <c r="C241">
        <v>2037753</v>
      </c>
      <c r="D241">
        <v>2054228</v>
      </c>
      <c r="E241">
        <v>3.0020199999999999</v>
      </c>
      <c r="F241">
        <v>16475</v>
      </c>
    </row>
    <row r="242" spans="1:6" x14ac:dyDescent="0.2">
      <c r="A242" t="s">
        <v>13</v>
      </c>
      <c r="B242" t="s">
        <v>6</v>
      </c>
      <c r="C242">
        <v>514631</v>
      </c>
      <c r="D242">
        <v>531096</v>
      </c>
      <c r="E242">
        <v>3.4875699999999998</v>
      </c>
      <c r="F242">
        <v>16465</v>
      </c>
    </row>
    <row r="243" spans="1:6" x14ac:dyDescent="0.2">
      <c r="A243" t="s">
        <v>14</v>
      </c>
      <c r="B243" t="s">
        <v>8</v>
      </c>
      <c r="C243">
        <v>1476042</v>
      </c>
      <c r="D243">
        <v>1492454</v>
      </c>
      <c r="E243">
        <v>3.4533100000000001</v>
      </c>
      <c r="F243">
        <v>16412</v>
      </c>
    </row>
    <row r="244" spans="1:6" x14ac:dyDescent="0.2">
      <c r="A244" t="s">
        <v>21</v>
      </c>
      <c r="B244" t="s">
        <v>2</v>
      </c>
      <c r="C244">
        <v>1210877</v>
      </c>
      <c r="D244">
        <v>1227253</v>
      </c>
      <c r="E244">
        <v>2.8915500000000001</v>
      </c>
      <c r="F244">
        <v>16376</v>
      </c>
    </row>
    <row r="245" spans="1:6" x14ac:dyDescent="0.2">
      <c r="A245" t="s">
        <v>11</v>
      </c>
      <c r="B245" t="s">
        <v>3</v>
      </c>
      <c r="C245">
        <v>322050</v>
      </c>
      <c r="D245">
        <v>338359</v>
      </c>
      <c r="E245">
        <v>2.7999100000000001</v>
      </c>
      <c r="F245">
        <v>16309</v>
      </c>
    </row>
    <row r="246" spans="1:6" x14ac:dyDescent="0.2">
      <c r="A246" t="s">
        <v>24</v>
      </c>
      <c r="B246" t="s">
        <v>2</v>
      </c>
      <c r="C246">
        <v>1358117</v>
      </c>
      <c r="D246">
        <v>1374409</v>
      </c>
      <c r="E246">
        <v>3.2487300000000001</v>
      </c>
      <c r="F246">
        <v>16292</v>
      </c>
    </row>
    <row r="247" spans="1:6" x14ac:dyDescent="0.2">
      <c r="A247" t="s">
        <v>14</v>
      </c>
      <c r="B247" t="s">
        <v>7</v>
      </c>
      <c r="C247">
        <v>98550</v>
      </c>
      <c r="D247">
        <v>114747</v>
      </c>
      <c r="E247">
        <v>2.8519000000000001</v>
      </c>
      <c r="F247">
        <v>16197</v>
      </c>
    </row>
    <row r="248" spans="1:6" x14ac:dyDescent="0.2">
      <c r="A248" t="s">
        <v>24</v>
      </c>
      <c r="B248" t="s">
        <v>1</v>
      </c>
      <c r="C248">
        <v>525356</v>
      </c>
      <c r="D248">
        <v>541496</v>
      </c>
      <c r="E248">
        <v>3.1738</v>
      </c>
      <c r="F248">
        <v>16140</v>
      </c>
    </row>
    <row r="249" spans="1:6" x14ac:dyDescent="0.2">
      <c r="A249" t="s">
        <v>13</v>
      </c>
      <c r="B249" t="s">
        <v>6</v>
      </c>
      <c r="C249">
        <v>781647</v>
      </c>
      <c r="D249">
        <v>797776</v>
      </c>
      <c r="E249">
        <v>3.1703100000000002</v>
      </c>
      <c r="F249">
        <v>16129</v>
      </c>
    </row>
    <row r="250" spans="1:6" x14ac:dyDescent="0.2">
      <c r="A250" t="s">
        <v>14</v>
      </c>
      <c r="B250" t="s">
        <v>4</v>
      </c>
      <c r="C250">
        <v>1289647</v>
      </c>
      <c r="D250">
        <v>1305771</v>
      </c>
      <c r="E250">
        <v>2.8395600000000001</v>
      </c>
      <c r="F250">
        <v>16124</v>
      </c>
    </row>
    <row r="251" spans="1:6" x14ac:dyDescent="0.2">
      <c r="A251" t="s">
        <v>14</v>
      </c>
      <c r="B251" t="s">
        <v>4</v>
      </c>
      <c r="C251">
        <v>899185</v>
      </c>
      <c r="D251">
        <v>915299</v>
      </c>
      <c r="E251">
        <v>3.1103499999999999</v>
      </c>
      <c r="F251">
        <v>16114</v>
      </c>
    </row>
    <row r="252" spans="1:6" x14ac:dyDescent="0.2">
      <c r="A252" t="s">
        <v>12</v>
      </c>
      <c r="B252" t="s">
        <v>4</v>
      </c>
      <c r="C252">
        <v>1061803</v>
      </c>
      <c r="D252">
        <v>1077784</v>
      </c>
      <c r="E252">
        <v>1.1083700000000001</v>
      </c>
      <c r="F252">
        <v>15981</v>
      </c>
    </row>
    <row r="253" spans="1:6" x14ac:dyDescent="0.2">
      <c r="A253" t="s">
        <v>14</v>
      </c>
      <c r="B253" t="s">
        <v>5</v>
      </c>
      <c r="C253">
        <v>655434</v>
      </c>
      <c r="D253">
        <v>671386</v>
      </c>
      <c r="E253">
        <v>3.1946500000000002</v>
      </c>
      <c r="F253">
        <v>15952</v>
      </c>
    </row>
    <row r="254" spans="1:6" x14ac:dyDescent="0.2">
      <c r="A254" t="s">
        <v>24</v>
      </c>
      <c r="B254" t="s">
        <v>7</v>
      </c>
      <c r="C254">
        <v>231792</v>
      </c>
      <c r="D254">
        <v>247679</v>
      </c>
      <c r="E254">
        <v>2.9596200000000001</v>
      </c>
      <c r="F254">
        <v>15887</v>
      </c>
    </row>
    <row r="255" spans="1:6" x14ac:dyDescent="0.2">
      <c r="A255" t="s">
        <v>24</v>
      </c>
      <c r="B255" t="s">
        <v>2</v>
      </c>
      <c r="C255">
        <v>1425068</v>
      </c>
      <c r="D255">
        <v>1440927</v>
      </c>
      <c r="E255">
        <v>2.9794200000000002</v>
      </c>
      <c r="F255">
        <v>15859</v>
      </c>
    </row>
    <row r="256" spans="1:6" x14ac:dyDescent="0.2">
      <c r="A256" t="s">
        <v>21</v>
      </c>
      <c r="B256" t="s">
        <v>4</v>
      </c>
      <c r="C256">
        <v>900415</v>
      </c>
      <c r="D256">
        <v>916251</v>
      </c>
      <c r="E256">
        <v>2.8839700000000001</v>
      </c>
      <c r="F256">
        <v>15836</v>
      </c>
    </row>
    <row r="257" spans="1:6" x14ac:dyDescent="0.2">
      <c r="A257" t="s">
        <v>21</v>
      </c>
      <c r="B257" t="s">
        <v>1</v>
      </c>
      <c r="C257">
        <v>655974</v>
      </c>
      <c r="D257">
        <v>671771</v>
      </c>
      <c r="E257">
        <v>1.1818900000000001</v>
      </c>
      <c r="F257">
        <v>15797</v>
      </c>
    </row>
    <row r="258" spans="1:6" x14ac:dyDescent="0.2">
      <c r="A258" t="s">
        <v>16</v>
      </c>
      <c r="B258" t="s">
        <v>3</v>
      </c>
      <c r="C258">
        <v>336523</v>
      </c>
      <c r="D258">
        <v>352249</v>
      </c>
      <c r="E258">
        <v>3.0741499999999999</v>
      </c>
      <c r="F258">
        <v>15726</v>
      </c>
    </row>
    <row r="259" spans="1:6" x14ac:dyDescent="0.2">
      <c r="A259" t="s">
        <v>16</v>
      </c>
      <c r="B259" t="s">
        <v>7</v>
      </c>
      <c r="C259">
        <v>331348</v>
      </c>
      <c r="D259">
        <v>347071</v>
      </c>
      <c r="E259">
        <v>4.3653500000000003</v>
      </c>
      <c r="F259">
        <v>15723</v>
      </c>
    </row>
    <row r="260" spans="1:6" x14ac:dyDescent="0.2">
      <c r="A260" t="s">
        <v>16</v>
      </c>
      <c r="B260" t="s">
        <v>3</v>
      </c>
      <c r="C260">
        <v>263410</v>
      </c>
      <c r="D260">
        <v>279128</v>
      </c>
      <c r="E260">
        <v>3.2568199999999998</v>
      </c>
      <c r="F260">
        <v>15718</v>
      </c>
    </row>
    <row r="261" spans="1:6" x14ac:dyDescent="0.2">
      <c r="A261" t="s">
        <v>12</v>
      </c>
      <c r="B261" t="s">
        <v>1</v>
      </c>
      <c r="C261">
        <v>1494079</v>
      </c>
      <c r="D261">
        <v>1509780</v>
      </c>
      <c r="E261">
        <v>0.98370999999999997</v>
      </c>
      <c r="F261">
        <v>15701</v>
      </c>
    </row>
    <row r="262" spans="1:6" x14ac:dyDescent="0.2">
      <c r="A262" t="s">
        <v>24</v>
      </c>
      <c r="B262" t="s">
        <v>1</v>
      </c>
      <c r="C262">
        <v>1828240</v>
      </c>
      <c r="D262">
        <v>1843937</v>
      </c>
      <c r="E262">
        <v>1.2116400000000001</v>
      </c>
      <c r="F262">
        <v>15697</v>
      </c>
    </row>
    <row r="263" spans="1:6" x14ac:dyDescent="0.2">
      <c r="A263" t="s">
        <v>11</v>
      </c>
      <c r="B263" t="s">
        <v>3</v>
      </c>
      <c r="C263">
        <v>1321605</v>
      </c>
      <c r="D263">
        <v>1337289</v>
      </c>
      <c r="E263">
        <v>2.82938</v>
      </c>
      <c r="F263">
        <v>15684</v>
      </c>
    </row>
    <row r="264" spans="1:6" x14ac:dyDescent="0.2">
      <c r="A264" t="s">
        <v>16</v>
      </c>
      <c r="B264" t="s">
        <v>2</v>
      </c>
      <c r="C264">
        <v>560579</v>
      </c>
      <c r="D264">
        <v>576212</v>
      </c>
      <c r="E264">
        <v>4.2652099999999997</v>
      </c>
      <c r="F264">
        <v>15633</v>
      </c>
    </row>
    <row r="265" spans="1:6" x14ac:dyDescent="0.2">
      <c r="A265" t="s">
        <v>16</v>
      </c>
      <c r="B265" t="s">
        <v>2</v>
      </c>
      <c r="C265">
        <v>2702246</v>
      </c>
      <c r="D265">
        <v>2717878</v>
      </c>
      <c r="E265">
        <v>3.5030999999999999</v>
      </c>
      <c r="F265">
        <v>15632</v>
      </c>
    </row>
    <row r="266" spans="1:6" x14ac:dyDescent="0.2">
      <c r="A266" t="s">
        <v>14</v>
      </c>
      <c r="B266" t="s">
        <v>8</v>
      </c>
      <c r="C266">
        <v>1604556</v>
      </c>
      <c r="D266">
        <v>1620178</v>
      </c>
      <c r="E266">
        <v>2.8157899999999998</v>
      </c>
      <c r="F266">
        <v>15622</v>
      </c>
    </row>
    <row r="267" spans="1:6" x14ac:dyDescent="0.2">
      <c r="A267" t="s">
        <v>16</v>
      </c>
      <c r="B267" t="s">
        <v>4</v>
      </c>
      <c r="C267">
        <v>619626</v>
      </c>
      <c r="D267">
        <v>635245</v>
      </c>
      <c r="E267">
        <v>7.3517700000000001</v>
      </c>
      <c r="F267">
        <v>15619</v>
      </c>
    </row>
    <row r="268" spans="1:6" x14ac:dyDescent="0.2">
      <c r="A268" t="s">
        <v>24</v>
      </c>
      <c r="B268" t="s">
        <v>1</v>
      </c>
      <c r="C268">
        <v>1017448</v>
      </c>
      <c r="D268">
        <v>1033051</v>
      </c>
      <c r="E268">
        <v>3.3435700000000002</v>
      </c>
      <c r="F268">
        <v>15603</v>
      </c>
    </row>
    <row r="269" spans="1:6" x14ac:dyDescent="0.2">
      <c r="A269" t="s">
        <v>14</v>
      </c>
      <c r="B269" t="s">
        <v>4</v>
      </c>
      <c r="C269">
        <v>244035</v>
      </c>
      <c r="D269">
        <v>259632</v>
      </c>
      <c r="E269">
        <v>3.0672999999999999</v>
      </c>
      <c r="F269">
        <v>15597</v>
      </c>
    </row>
    <row r="270" spans="1:6" x14ac:dyDescent="0.2">
      <c r="A270" t="s">
        <v>14</v>
      </c>
      <c r="B270" t="s">
        <v>2</v>
      </c>
      <c r="C270">
        <v>1103861</v>
      </c>
      <c r="D270">
        <v>1119431</v>
      </c>
      <c r="E270">
        <v>2.8308300000000002</v>
      </c>
      <c r="F270">
        <v>15570</v>
      </c>
    </row>
    <row r="271" spans="1:6" x14ac:dyDescent="0.2">
      <c r="A271" t="s">
        <v>16</v>
      </c>
      <c r="B271" t="s">
        <v>8</v>
      </c>
      <c r="C271">
        <v>715619</v>
      </c>
      <c r="D271">
        <v>731132</v>
      </c>
      <c r="E271">
        <v>5.00976</v>
      </c>
      <c r="F271">
        <v>15513</v>
      </c>
    </row>
    <row r="272" spans="1:6" x14ac:dyDescent="0.2">
      <c r="A272" t="s">
        <v>24</v>
      </c>
      <c r="B272" t="s">
        <v>3</v>
      </c>
      <c r="C272">
        <v>1322511</v>
      </c>
      <c r="D272">
        <v>1338011</v>
      </c>
      <c r="E272">
        <v>3.1175099999999998</v>
      </c>
      <c r="F272">
        <v>15500</v>
      </c>
    </row>
    <row r="273" spans="1:6" x14ac:dyDescent="0.2">
      <c r="A273" t="s">
        <v>16</v>
      </c>
      <c r="B273" t="s">
        <v>6</v>
      </c>
      <c r="C273">
        <v>100752</v>
      </c>
      <c r="D273">
        <v>116197</v>
      </c>
      <c r="E273">
        <v>6.1633399999999998</v>
      </c>
      <c r="F273">
        <v>15445</v>
      </c>
    </row>
    <row r="274" spans="1:6" x14ac:dyDescent="0.2">
      <c r="A274" t="s">
        <v>16</v>
      </c>
      <c r="B274" t="s">
        <v>1</v>
      </c>
      <c r="C274">
        <v>1107636</v>
      </c>
      <c r="D274">
        <v>1123004</v>
      </c>
      <c r="E274">
        <v>5.4146400000000003</v>
      </c>
      <c r="F274">
        <v>15368</v>
      </c>
    </row>
    <row r="275" spans="1:6" x14ac:dyDescent="0.2">
      <c r="A275" t="s">
        <v>24</v>
      </c>
      <c r="B275" t="s">
        <v>4</v>
      </c>
      <c r="C275">
        <v>694937</v>
      </c>
      <c r="D275">
        <v>710273</v>
      </c>
      <c r="E275">
        <v>3.0551699999999999</v>
      </c>
      <c r="F275">
        <v>15336</v>
      </c>
    </row>
    <row r="276" spans="1:6" x14ac:dyDescent="0.2">
      <c r="A276" t="s">
        <v>24</v>
      </c>
      <c r="B276" t="s">
        <v>3</v>
      </c>
      <c r="C276">
        <v>236961</v>
      </c>
      <c r="D276">
        <v>252258</v>
      </c>
      <c r="E276">
        <v>3.03809</v>
      </c>
      <c r="F276">
        <v>15297</v>
      </c>
    </row>
    <row r="277" spans="1:6" x14ac:dyDescent="0.2">
      <c r="A277" t="s">
        <v>14</v>
      </c>
      <c r="B277" t="s">
        <v>6</v>
      </c>
      <c r="C277">
        <v>100859</v>
      </c>
      <c r="D277">
        <v>116148</v>
      </c>
      <c r="E277">
        <v>3.9528699999999999</v>
      </c>
      <c r="F277">
        <v>15289</v>
      </c>
    </row>
    <row r="278" spans="1:6" x14ac:dyDescent="0.2">
      <c r="A278" t="s">
        <v>24</v>
      </c>
      <c r="B278" t="s">
        <v>4</v>
      </c>
      <c r="C278">
        <v>56874</v>
      </c>
      <c r="D278">
        <v>72121</v>
      </c>
      <c r="E278">
        <v>2.7954599999999998</v>
      </c>
      <c r="F278">
        <v>15247</v>
      </c>
    </row>
    <row r="279" spans="1:6" x14ac:dyDescent="0.2">
      <c r="A279" t="s">
        <v>13</v>
      </c>
      <c r="B279" t="s">
        <v>4</v>
      </c>
      <c r="C279">
        <v>1024596</v>
      </c>
      <c r="D279">
        <v>1039842</v>
      </c>
      <c r="E279">
        <v>3.0553699999999999</v>
      </c>
      <c r="F279">
        <v>15246</v>
      </c>
    </row>
    <row r="280" spans="1:6" x14ac:dyDescent="0.2">
      <c r="A280" t="s">
        <v>14</v>
      </c>
      <c r="B280" t="s">
        <v>2</v>
      </c>
      <c r="C280">
        <v>1211761</v>
      </c>
      <c r="D280">
        <v>1227006</v>
      </c>
      <c r="E280">
        <v>3.5032199999999998</v>
      </c>
      <c r="F280">
        <v>15245</v>
      </c>
    </row>
    <row r="281" spans="1:6" x14ac:dyDescent="0.2">
      <c r="A281" t="s">
        <v>46</v>
      </c>
      <c r="B281" t="s">
        <v>4</v>
      </c>
      <c r="C281">
        <v>32594</v>
      </c>
      <c r="D281">
        <v>47791</v>
      </c>
      <c r="E281">
        <v>2.7926299999999999</v>
      </c>
      <c r="F281">
        <v>15197</v>
      </c>
    </row>
    <row r="282" spans="1:6" x14ac:dyDescent="0.2">
      <c r="A282" t="s">
        <v>14</v>
      </c>
      <c r="B282" t="s">
        <v>1</v>
      </c>
      <c r="C282">
        <v>1106929</v>
      </c>
      <c r="D282">
        <v>1122120</v>
      </c>
      <c r="E282">
        <v>3.1160100000000002</v>
      </c>
      <c r="F282">
        <v>15191</v>
      </c>
    </row>
    <row r="283" spans="1:6" x14ac:dyDescent="0.2">
      <c r="A283" t="s">
        <v>12</v>
      </c>
      <c r="B283" t="s">
        <v>1</v>
      </c>
      <c r="C283">
        <v>1033557</v>
      </c>
      <c r="D283">
        <v>1048709</v>
      </c>
      <c r="E283">
        <v>1.1114599999999999</v>
      </c>
      <c r="F283">
        <v>15152</v>
      </c>
    </row>
    <row r="284" spans="1:6" x14ac:dyDescent="0.2">
      <c r="A284" t="s">
        <v>14</v>
      </c>
      <c r="B284" t="s">
        <v>6</v>
      </c>
      <c r="C284">
        <v>710695</v>
      </c>
      <c r="D284">
        <v>725790</v>
      </c>
      <c r="E284">
        <v>2.9448799999999999</v>
      </c>
      <c r="F284">
        <v>15095</v>
      </c>
    </row>
    <row r="285" spans="1:6" x14ac:dyDescent="0.2">
      <c r="A285" t="s">
        <v>24</v>
      </c>
      <c r="B285" t="s">
        <v>1</v>
      </c>
      <c r="C285">
        <v>705976</v>
      </c>
      <c r="D285">
        <v>721067</v>
      </c>
      <c r="E285">
        <v>1.2151099999999999</v>
      </c>
      <c r="F285">
        <v>15091</v>
      </c>
    </row>
    <row r="286" spans="1:6" x14ac:dyDescent="0.2">
      <c r="A286" t="s">
        <v>24</v>
      </c>
      <c r="B286" t="s">
        <v>1</v>
      </c>
      <c r="C286">
        <v>1387133</v>
      </c>
      <c r="D286">
        <v>1402214</v>
      </c>
      <c r="E286">
        <v>3.0499900000000002</v>
      </c>
      <c r="F286">
        <v>15081</v>
      </c>
    </row>
    <row r="287" spans="1:6" x14ac:dyDescent="0.2">
      <c r="A287" t="s">
        <v>14</v>
      </c>
      <c r="B287" t="s">
        <v>2</v>
      </c>
      <c r="C287">
        <v>2928055</v>
      </c>
      <c r="D287">
        <v>2943068</v>
      </c>
      <c r="E287">
        <v>2.9465599999999998</v>
      </c>
      <c r="F287">
        <v>15013</v>
      </c>
    </row>
    <row r="288" spans="1:6" x14ac:dyDescent="0.2">
      <c r="A288" t="s">
        <v>12</v>
      </c>
      <c r="B288" t="s">
        <v>5</v>
      </c>
      <c r="C288">
        <v>398132</v>
      </c>
      <c r="D288">
        <v>413129</v>
      </c>
      <c r="E288">
        <v>1.2495000000000001</v>
      </c>
      <c r="F288">
        <v>14997</v>
      </c>
    </row>
    <row r="289" spans="1:6" x14ac:dyDescent="0.2">
      <c r="A289" t="s">
        <v>14</v>
      </c>
      <c r="B289" t="s">
        <v>1</v>
      </c>
      <c r="C289">
        <v>399968</v>
      </c>
      <c r="D289">
        <v>414927</v>
      </c>
      <c r="E289">
        <v>2.8748499999999999</v>
      </c>
      <c r="F289">
        <v>14959</v>
      </c>
    </row>
    <row r="290" spans="1:6" x14ac:dyDescent="0.2">
      <c r="A290" t="s">
        <v>16</v>
      </c>
      <c r="B290" t="s">
        <v>8</v>
      </c>
      <c r="C290">
        <v>1722615</v>
      </c>
      <c r="D290">
        <v>1737562</v>
      </c>
      <c r="E290">
        <v>2.7869999999999999</v>
      </c>
      <c r="F290">
        <v>14947</v>
      </c>
    </row>
    <row r="291" spans="1:6" x14ac:dyDescent="0.2">
      <c r="A291" t="s">
        <v>21</v>
      </c>
      <c r="B291" t="s">
        <v>7</v>
      </c>
      <c r="C291">
        <v>281942</v>
      </c>
      <c r="D291">
        <v>296889</v>
      </c>
      <c r="E291">
        <v>1.1934400000000001</v>
      </c>
      <c r="F291">
        <v>14947</v>
      </c>
    </row>
    <row r="292" spans="1:6" x14ac:dyDescent="0.2">
      <c r="A292" t="s">
        <v>14</v>
      </c>
      <c r="B292" t="s">
        <v>4</v>
      </c>
      <c r="C292">
        <v>1025702</v>
      </c>
      <c r="D292">
        <v>1040634</v>
      </c>
      <c r="E292">
        <v>3.0544899999999999</v>
      </c>
      <c r="F292">
        <v>14932</v>
      </c>
    </row>
    <row r="293" spans="1:6" x14ac:dyDescent="0.2">
      <c r="A293" t="s">
        <v>14</v>
      </c>
      <c r="B293" t="s">
        <v>1</v>
      </c>
      <c r="C293">
        <v>1018220</v>
      </c>
      <c r="D293">
        <v>1033148</v>
      </c>
      <c r="E293">
        <v>3.0680000000000001</v>
      </c>
      <c r="F293">
        <v>14928</v>
      </c>
    </row>
    <row r="294" spans="1:6" x14ac:dyDescent="0.2">
      <c r="A294" t="s">
        <v>16</v>
      </c>
      <c r="B294" t="s">
        <v>2</v>
      </c>
      <c r="C294">
        <v>1198549</v>
      </c>
      <c r="D294">
        <v>1213387</v>
      </c>
      <c r="E294">
        <v>2.8757700000000002</v>
      </c>
      <c r="F294">
        <v>14838</v>
      </c>
    </row>
    <row r="295" spans="1:6" x14ac:dyDescent="0.2">
      <c r="A295" t="s">
        <v>16</v>
      </c>
      <c r="B295" t="s">
        <v>1</v>
      </c>
      <c r="C295">
        <v>299655</v>
      </c>
      <c r="D295">
        <v>314484</v>
      </c>
      <c r="E295">
        <v>5.3734099999999998</v>
      </c>
      <c r="F295">
        <v>14829</v>
      </c>
    </row>
    <row r="296" spans="1:6" x14ac:dyDescent="0.2">
      <c r="A296" t="s">
        <v>12</v>
      </c>
      <c r="B296" t="s">
        <v>8</v>
      </c>
      <c r="C296">
        <v>1132480</v>
      </c>
      <c r="D296">
        <v>1147277</v>
      </c>
      <c r="E296">
        <v>1.05983</v>
      </c>
      <c r="F296">
        <v>14797</v>
      </c>
    </row>
    <row r="297" spans="1:6" x14ac:dyDescent="0.2">
      <c r="A297" t="s">
        <v>12</v>
      </c>
      <c r="B297" t="s">
        <v>3</v>
      </c>
      <c r="C297">
        <v>711612</v>
      </c>
      <c r="D297">
        <v>726409</v>
      </c>
      <c r="E297">
        <v>1.20244</v>
      </c>
      <c r="F297">
        <v>14797</v>
      </c>
    </row>
    <row r="298" spans="1:6" x14ac:dyDescent="0.2">
      <c r="A298" t="s">
        <v>16</v>
      </c>
      <c r="B298" t="s">
        <v>1</v>
      </c>
      <c r="C298">
        <v>1474849</v>
      </c>
      <c r="D298">
        <v>1489635</v>
      </c>
      <c r="E298">
        <v>3.9379499999999998</v>
      </c>
      <c r="F298">
        <v>14786</v>
      </c>
    </row>
    <row r="299" spans="1:6" x14ac:dyDescent="0.2">
      <c r="A299" t="s">
        <v>16</v>
      </c>
      <c r="B299" t="s">
        <v>2</v>
      </c>
      <c r="C299">
        <v>2579000</v>
      </c>
      <c r="D299">
        <v>2593786</v>
      </c>
      <c r="E299">
        <v>4.6895699999999998</v>
      </c>
      <c r="F299">
        <v>14786</v>
      </c>
    </row>
    <row r="300" spans="1:6" x14ac:dyDescent="0.2">
      <c r="A300" t="s">
        <v>24</v>
      </c>
      <c r="B300" t="s">
        <v>1</v>
      </c>
      <c r="C300">
        <v>399957</v>
      </c>
      <c r="D300">
        <v>414716</v>
      </c>
      <c r="E300">
        <v>3.06304</v>
      </c>
      <c r="F300">
        <v>14759</v>
      </c>
    </row>
    <row r="301" spans="1:6" x14ac:dyDescent="0.2">
      <c r="A301" t="s">
        <v>14</v>
      </c>
      <c r="B301" t="s">
        <v>2</v>
      </c>
      <c r="C301">
        <v>1495255</v>
      </c>
      <c r="D301">
        <v>1510006</v>
      </c>
      <c r="E301">
        <v>2.8050600000000001</v>
      </c>
      <c r="F301">
        <v>14751</v>
      </c>
    </row>
    <row r="302" spans="1:6" x14ac:dyDescent="0.2">
      <c r="A302" t="s">
        <v>21</v>
      </c>
      <c r="B302" t="s">
        <v>7</v>
      </c>
      <c r="C302">
        <v>551483</v>
      </c>
      <c r="D302">
        <v>566234</v>
      </c>
      <c r="E302">
        <v>1.17256</v>
      </c>
      <c r="F302">
        <v>14751</v>
      </c>
    </row>
    <row r="303" spans="1:6" x14ac:dyDescent="0.2">
      <c r="A303" t="s">
        <v>24</v>
      </c>
      <c r="B303" t="s">
        <v>7</v>
      </c>
      <c r="C303">
        <v>329637</v>
      </c>
      <c r="D303">
        <v>344370</v>
      </c>
      <c r="E303">
        <v>3.8813800000000001</v>
      </c>
      <c r="F303">
        <v>14733</v>
      </c>
    </row>
    <row r="304" spans="1:6" x14ac:dyDescent="0.2">
      <c r="A304" t="s">
        <v>24</v>
      </c>
      <c r="B304" t="s">
        <v>5</v>
      </c>
      <c r="C304">
        <v>223850</v>
      </c>
      <c r="D304">
        <v>238497</v>
      </c>
      <c r="E304">
        <v>1.2002200000000001</v>
      </c>
      <c r="F304">
        <v>14647</v>
      </c>
    </row>
    <row r="305" spans="1:6" x14ac:dyDescent="0.2">
      <c r="A305" t="s">
        <v>12</v>
      </c>
      <c r="B305" t="s">
        <v>1</v>
      </c>
      <c r="C305">
        <v>657420</v>
      </c>
      <c r="D305">
        <v>672017</v>
      </c>
      <c r="E305">
        <v>1.1226400000000001</v>
      </c>
      <c r="F305">
        <v>14597</v>
      </c>
    </row>
    <row r="306" spans="1:6" x14ac:dyDescent="0.2">
      <c r="A306" t="s">
        <v>16</v>
      </c>
      <c r="B306" t="s">
        <v>3</v>
      </c>
      <c r="C306">
        <v>321952</v>
      </c>
      <c r="D306">
        <v>336520</v>
      </c>
      <c r="E306">
        <v>6.1135999999999999</v>
      </c>
      <c r="F306">
        <v>14568</v>
      </c>
    </row>
    <row r="307" spans="1:6" x14ac:dyDescent="0.2">
      <c r="A307" t="s">
        <v>13</v>
      </c>
      <c r="B307" t="s">
        <v>6</v>
      </c>
      <c r="C307">
        <v>312162</v>
      </c>
      <c r="D307">
        <v>326727</v>
      </c>
      <c r="E307">
        <v>3.8471299999999999</v>
      </c>
      <c r="F307">
        <v>14565</v>
      </c>
    </row>
    <row r="308" spans="1:6" x14ac:dyDescent="0.2">
      <c r="A308" t="s">
        <v>16</v>
      </c>
      <c r="B308" t="s">
        <v>6</v>
      </c>
      <c r="C308">
        <v>711398</v>
      </c>
      <c r="D308">
        <v>725959</v>
      </c>
      <c r="E308">
        <v>4.9437499999999996</v>
      </c>
      <c r="F308">
        <v>14561</v>
      </c>
    </row>
    <row r="309" spans="1:6" x14ac:dyDescent="0.2">
      <c r="A309" t="s">
        <v>16</v>
      </c>
      <c r="B309" t="s">
        <v>4</v>
      </c>
      <c r="C309">
        <v>1242035</v>
      </c>
      <c r="D309">
        <v>1256561</v>
      </c>
      <c r="E309">
        <v>5.4942599999999997</v>
      </c>
      <c r="F309">
        <v>14526</v>
      </c>
    </row>
    <row r="310" spans="1:6" x14ac:dyDescent="0.2">
      <c r="A310" t="s">
        <v>21</v>
      </c>
      <c r="B310" t="s">
        <v>6</v>
      </c>
      <c r="C310">
        <v>480369</v>
      </c>
      <c r="D310">
        <v>494865</v>
      </c>
      <c r="E310">
        <v>1.19008</v>
      </c>
      <c r="F310">
        <v>14496</v>
      </c>
    </row>
    <row r="311" spans="1:6" x14ac:dyDescent="0.2">
      <c r="A311" t="s">
        <v>16</v>
      </c>
      <c r="B311" t="s">
        <v>7</v>
      </c>
      <c r="C311">
        <v>173638</v>
      </c>
      <c r="D311">
        <v>188119</v>
      </c>
      <c r="E311">
        <v>4.2877599999999996</v>
      </c>
      <c r="F311">
        <v>14481</v>
      </c>
    </row>
    <row r="312" spans="1:6" x14ac:dyDescent="0.2">
      <c r="A312" t="s">
        <v>11</v>
      </c>
      <c r="B312" t="s">
        <v>2</v>
      </c>
      <c r="C312">
        <v>1013837</v>
      </c>
      <c r="D312">
        <v>1028302</v>
      </c>
      <c r="E312">
        <v>2.76119</v>
      </c>
      <c r="F312">
        <v>14465</v>
      </c>
    </row>
    <row r="313" spans="1:6" x14ac:dyDescent="0.2">
      <c r="A313" t="s">
        <v>12</v>
      </c>
      <c r="B313" t="s">
        <v>8</v>
      </c>
      <c r="C313">
        <v>823194</v>
      </c>
      <c r="D313">
        <v>837591</v>
      </c>
      <c r="E313">
        <v>1.1189100000000001</v>
      </c>
      <c r="F313">
        <v>14397</v>
      </c>
    </row>
    <row r="314" spans="1:6" x14ac:dyDescent="0.2">
      <c r="A314" t="s">
        <v>13</v>
      </c>
      <c r="B314" t="s">
        <v>8</v>
      </c>
      <c r="C314">
        <v>1708318</v>
      </c>
      <c r="D314">
        <v>1722715</v>
      </c>
      <c r="E314">
        <v>3.0091600000000001</v>
      </c>
      <c r="F314">
        <v>14397</v>
      </c>
    </row>
    <row r="315" spans="1:6" x14ac:dyDescent="0.2">
      <c r="A315" t="s">
        <v>24</v>
      </c>
      <c r="B315" t="s">
        <v>3</v>
      </c>
      <c r="C315">
        <v>252261</v>
      </c>
      <c r="D315">
        <v>266658</v>
      </c>
      <c r="E315">
        <v>2.7671199999999998</v>
      </c>
      <c r="F315">
        <v>14397</v>
      </c>
    </row>
    <row r="316" spans="1:6" x14ac:dyDescent="0.2">
      <c r="A316" t="s">
        <v>16</v>
      </c>
      <c r="B316" t="s">
        <v>2</v>
      </c>
      <c r="C316">
        <v>1855733</v>
      </c>
      <c r="D316">
        <v>1870060</v>
      </c>
      <c r="E316">
        <v>5.70892</v>
      </c>
      <c r="F316">
        <v>14327</v>
      </c>
    </row>
    <row r="317" spans="1:6" x14ac:dyDescent="0.2">
      <c r="A317" t="s">
        <v>14</v>
      </c>
      <c r="B317" t="s">
        <v>2</v>
      </c>
      <c r="C317">
        <v>1856141</v>
      </c>
      <c r="D317">
        <v>1870461</v>
      </c>
      <c r="E317">
        <v>3.0139999999999998</v>
      </c>
      <c r="F317">
        <v>14320</v>
      </c>
    </row>
    <row r="318" spans="1:6" x14ac:dyDescent="0.2">
      <c r="A318" t="s">
        <v>16</v>
      </c>
      <c r="B318" t="s">
        <v>7</v>
      </c>
      <c r="C318">
        <v>128090</v>
      </c>
      <c r="D318">
        <v>142388</v>
      </c>
      <c r="E318">
        <v>4.4394900000000002</v>
      </c>
      <c r="F318">
        <v>14298</v>
      </c>
    </row>
    <row r="319" spans="1:6" x14ac:dyDescent="0.2">
      <c r="A319" t="s">
        <v>24</v>
      </c>
      <c r="B319" t="s">
        <v>8</v>
      </c>
      <c r="C319">
        <v>1476022</v>
      </c>
      <c r="D319">
        <v>1490313</v>
      </c>
      <c r="E319">
        <v>3.93269</v>
      </c>
      <c r="F319">
        <v>14291</v>
      </c>
    </row>
    <row r="320" spans="1:6" x14ac:dyDescent="0.2">
      <c r="A320" t="s">
        <v>11</v>
      </c>
      <c r="B320" t="s">
        <v>1</v>
      </c>
      <c r="C320">
        <v>2022528</v>
      </c>
      <c r="D320">
        <v>2036775</v>
      </c>
      <c r="E320">
        <v>2.86646</v>
      </c>
      <c r="F320">
        <v>14247</v>
      </c>
    </row>
    <row r="321" spans="1:6" x14ac:dyDescent="0.2">
      <c r="A321" t="s">
        <v>11</v>
      </c>
      <c r="B321" t="s">
        <v>8</v>
      </c>
      <c r="C321">
        <v>1475885</v>
      </c>
      <c r="D321">
        <v>1490116</v>
      </c>
      <c r="E321">
        <v>3.3699300000000001</v>
      </c>
      <c r="F321">
        <v>14231</v>
      </c>
    </row>
    <row r="322" spans="1:6" x14ac:dyDescent="0.2">
      <c r="A322" t="s">
        <v>13</v>
      </c>
      <c r="B322" t="s">
        <v>2</v>
      </c>
      <c r="C322">
        <v>1214776</v>
      </c>
      <c r="D322">
        <v>1229005</v>
      </c>
      <c r="E322">
        <v>3.1307299999999998</v>
      </c>
      <c r="F322">
        <v>14229</v>
      </c>
    </row>
    <row r="323" spans="1:6" x14ac:dyDescent="0.2">
      <c r="A323" t="s">
        <v>21</v>
      </c>
      <c r="B323" t="s">
        <v>1</v>
      </c>
      <c r="C323">
        <v>574621</v>
      </c>
      <c r="D323">
        <v>588830</v>
      </c>
      <c r="E323">
        <v>1.2000299999999999</v>
      </c>
      <c r="F323">
        <v>14209</v>
      </c>
    </row>
    <row r="324" spans="1:6" x14ac:dyDescent="0.2">
      <c r="A324" t="s">
        <v>12</v>
      </c>
      <c r="B324" t="s">
        <v>1</v>
      </c>
      <c r="C324">
        <v>285293</v>
      </c>
      <c r="D324">
        <v>299500</v>
      </c>
      <c r="E324">
        <v>1.1751</v>
      </c>
      <c r="F324">
        <v>14207</v>
      </c>
    </row>
    <row r="325" spans="1:6" x14ac:dyDescent="0.2">
      <c r="A325" t="s">
        <v>24</v>
      </c>
      <c r="B325" t="s">
        <v>4</v>
      </c>
      <c r="C325">
        <v>901111</v>
      </c>
      <c r="D325">
        <v>915280</v>
      </c>
      <c r="E325">
        <v>3.56501</v>
      </c>
      <c r="F325">
        <v>14169</v>
      </c>
    </row>
    <row r="326" spans="1:6" x14ac:dyDescent="0.2">
      <c r="A326" t="s">
        <v>24</v>
      </c>
      <c r="B326" t="s">
        <v>2</v>
      </c>
      <c r="C326">
        <v>1211792</v>
      </c>
      <c r="D326">
        <v>1225915</v>
      </c>
      <c r="E326">
        <v>3.71</v>
      </c>
      <c r="F326">
        <v>14123</v>
      </c>
    </row>
    <row r="327" spans="1:6" x14ac:dyDescent="0.2">
      <c r="A327" t="s">
        <v>24</v>
      </c>
      <c r="B327" t="s">
        <v>1</v>
      </c>
      <c r="C327">
        <v>1999469</v>
      </c>
      <c r="D327">
        <v>2013545</v>
      </c>
      <c r="E327">
        <v>3.14629</v>
      </c>
      <c r="F327">
        <v>14076</v>
      </c>
    </row>
    <row r="328" spans="1:6" x14ac:dyDescent="0.2">
      <c r="A328" t="s">
        <v>12</v>
      </c>
      <c r="B328" t="s">
        <v>4</v>
      </c>
      <c r="C328">
        <v>171065</v>
      </c>
      <c r="D328">
        <v>185062</v>
      </c>
      <c r="E328">
        <v>0.93663799999999997</v>
      </c>
      <c r="F328">
        <v>13997</v>
      </c>
    </row>
    <row r="329" spans="1:6" x14ac:dyDescent="0.2">
      <c r="A329" t="s">
        <v>14</v>
      </c>
      <c r="B329" t="s">
        <v>4</v>
      </c>
      <c r="C329">
        <v>1240426</v>
      </c>
      <c r="D329">
        <v>1254420</v>
      </c>
      <c r="E329">
        <v>3.0912299999999999</v>
      </c>
      <c r="F329">
        <v>13994</v>
      </c>
    </row>
    <row r="330" spans="1:6" x14ac:dyDescent="0.2">
      <c r="A330" t="s">
        <v>16</v>
      </c>
      <c r="B330" t="s">
        <v>8</v>
      </c>
      <c r="C330">
        <v>301117</v>
      </c>
      <c r="D330">
        <v>315064</v>
      </c>
      <c r="E330">
        <v>2.8768799999999999</v>
      </c>
      <c r="F330">
        <v>13947</v>
      </c>
    </row>
    <row r="331" spans="1:6" x14ac:dyDescent="0.2">
      <c r="A331" t="s">
        <v>16</v>
      </c>
      <c r="B331" t="s">
        <v>1</v>
      </c>
      <c r="C331">
        <v>366290</v>
      </c>
      <c r="D331">
        <v>380224</v>
      </c>
      <c r="E331">
        <v>6.0007099999999998</v>
      </c>
      <c r="F331">
        <v>13934</v>
      </c>
    </row>
    <row r="332" spans="1:6" x14ac:dyDescent="0.2">
      <c r="A332" t="s">
        <v>16</v>
      </c>
      <c r="B332" t="s">
        <v>8</v>
      </c>
      <c r="C332">
        <v>957801</v>
      </c>
      <c r="D332">
        <v>971700</v>
      </c>
      <c r="E332">
        <v>4.27895</v>
      </c>
      <c r="F332">
        <v>13899</v>
      </c>
    </row>
    <row r="333" spans="1:6" x14ac:dyDescent="0.2">
      <c r="A333" t="s">
        <v>24</v>
      </c>
      <c r="B333" t="s">
        <v>7</v>
      </c>
      <c r="C333">
        <v>654941</v>
      </c>
      <c r="D333">
        <v>668838</v>
      </c>
      <c r="E333">
        <v>2.9775299999999998</v>
      </c>
      <c r="F333">
        <v>13897</v>
      </c>
    </row>
    <row r="334" spans="1:6" x14ac:dyDescent="0.2">
      <c r="A334" t="s">
        <v>13</v>
      </c>
      <c r="B334" t="s">
        <v>4</v>
      </c>
      <c r="C334">
        <v>898731</v>
      </c>
      <c r="D334">
        <v>912590</v>
      </c>
      <c r="E334">
        <v>4.3769</v>
      </c>
      <c r="F334">
        <v>13859</v>
      </c>
    </row>
    <row r="335" spans="1:6" x14ac:dyDescent="0.2">
      <c r="A335" t="s">
        <v>13</v>
      </c>
      <c r="B335" t="s">
        <v>1</v>
      </c>
      <c r="C335">
        <v>2022878</v>
      </c>
      <c r="D335">
        <v>2036725</v>
      </c>
      <c r="E335">
        <v>3.2129799999999999</v>
      </c>
      <c r="F335">
        <v>13847</v>
      </c>
    </row>
    <row r="336" spans="1:6" x14ac:dyDescent="0.2">
      <c r="A336" t="s">
        <v>14</v>
      </c>
      <c r="B336" t="s">
        <v>1</v>
      </c>
      <c r="C336">
        <v>1386463</v>
      </c>
      <c r="D336">
        <v>1400308</v>
      </c>
      <c r="E336">
        <v>3.0892300000000001</v>
      </c>
      <c r="F336">
        <v>13845</v>
      </c>
    </row>
    <row r="337" spans="1:6" x14ac:dyDescent="0.2">
      <c r="A337" t="s">
        <v>16</v>
      </c>
      <c r="B337" t="s">
        <v>2</v>
      </c>
      <c r="C337">
        <v>1495460</v>
      </c>
      <c r="D337">
        <v>1509300</v>
      </c>
      <c r="E337">
        <v>4.9562299999999997</v>
      </c>
      <c r="F337">
        <v>13840</v>
      </c>
    </row>
    <row r="338" spans="1:6" x14ac:dyDescent="0.2">
      <c r="A338">
        <v>2384</v>
      </c>
      <c r="B338" t="s">
        <v>3</v>
      </c>
      <c r="C338">
        <v>75545</v>
      </c>
      <c r="D338">
        <v>89376</v>
      </c>
      <c r="E338">
        <v>3.0254099999999999</v>
      </c>
      <c r="F338">
        <v>13831</v>
      </c>
    </row>
    <row r="339" spans="1:6" x14ac:dyDescent="0.2">
      <c r="A339" t="s">
        <v>24</v>
      </c>
      <c r="B339" t="s">
        <v>6</v>
      </c>
      <c r="C339">
        <v>101110</v>
      </c>
      <c r="D339">
        <v>114927</v>
      </c>
      <c r="E339">
        <v>3.1242200000000002</v>
      </c>
      <c r="F339">
        <v>13817</v>
      </c>
    </row>
    <row r="340" spans="1:6" x14ac:dyDescent="0.2">
      <c r="A340" t="s">
        <v>14</v>
      </c>
      <c r="B340" t="s">
        <v>6</v>
      </c>
      <c r="C340">
        <v>696006</v>
      </c>
      <c r="D340">
        <v>709758</v>
      </c>
      <c r="E340">
        <v>2.77488</v>
      </c>
      <c r="F340">
        <v>13752</v>
      </c>
    </row>
    <row r="341" spans="1:6" x14ac:dyDescent="0.2">
      <c r="A341" t="s">
        <v>16</v>
      </c>
      <c r="B341" t="s">
        <v>8</v>
      </c>
      <c r="C341">
        <v>114245</v>
      </c>
      <c r="D341">
        <v>127978</v>
      </c>
      <c r="E341">
        <v>4.7390600000000003</v>
      </c>
      <c r="F341">
        <v>13733</v>
      </c>
    </row>
    <row r="342" spans="1:6" x14ac:dyDescent="0.2">
      <c r="A342" t="s">
        <v>14</v>
      </c>
      <c r="B342" t="s">
        <v>2</v>
      </c>
      <c r="C342">
        <v>1013966</v>
      </c>
      <c r="D342">
        <v>1027670</v>
      </c>
      <c r="E342">
        <v>3.2493799999999999</v>
      </c>
      <c r="F342">
        <v>13704</v>
      </c>
    </row>
    <row r="343" spans="1:6" x14ac:dyDescent="0.2">
      <c r="A343" t="s">
        <v>16</v>
      </c>
      <c r="B343" t="s">
        <v>2</v>
      </c>
      <c r="C343">
        <v>1425074</v>
      </c>
      <c r="D343">
        <v>1438776</v>
      </c>
      <c r="E343">
        <v>4.8651200000000001</v>
      </c>
      <c r="F343">
        <v>13702</v>
      </c>
    </row>
    <row r="344" spans="1:6" x14ac:dyDescent="0.2">
      <c r="A344" t="s">
        <v>24</v>
      </c>
      <c r="B344" t="s">
        <v>2</v>
      </c>
      <c r="C344">
        <v>533619</v>
      </c>
      <c r="D344">
        <v>547267</v>
      </c>
      <c r="E344">
        <v>2.8357000000000001</v>
      </c>
      <c r="F344">
        <v>13648</v>
      </c>
    </row>
    <row r="345" spans="1:6" x14ac:dyDescent="0.2">
      <c r="A345" t="s">
        <v>14</v>
      </c>
      <c r="B345" t="s">
        <v>1</v>
      </c>
      <c r="C345">
        <v>2023139</v>
      </c>
      <c r="D345">
        <v>2036786</v>
      </c>
      <c r="E345">
        <v>3.0771700000000002</v>
      </c>
      <c r="F345">
        <v>13647</v>
      </c>
    </row>
    <row r="346" spans="1:6" x14ac:dyDescent="0.2">
      <c r="A346" t="s">
        <v>24</v>
      </c>
      <c r="B346" t="s">
        <v>3</v>
      </c>
      <c r="C346">
        <v>693973</v>
      </c>
      <c r="D346">
        <v>707592</v>
      </c>
      <c r="E346">
        <v>3.05708</v>
      </c>
      <c r="F346">
        <v>13619</v>
      </c>
    </row>
    <row r="347" spans="1:6" x14ac:dyDescent="0.2">
      <c r="A347" t="s">
        <v>24</v>
      </c>
      <c r="B347" t="s">
        <v>6</v>
      </c>
      <c r="C347">
        <v>389811</v>
      </c>
      <c r="D347">
        <v>403410</v>
      </c>
      <c r="E347">
        <v>3.18676</v>
      </c>
      <c r="F347">
        <v>13599</v>
      </c>
    </row>
    <row r="348" spans="1:6" x14ac:dyDescent="0.2">
      <c r="A348" t="s">
        <v>21</v>
      </c>
      <c r="B348" t="s">
        <v>4</v>
      </c>
      <c r="C348">
        <v>680982</v>
      </c>
      <c r="D348">
        <v>694579</v>
      </c>
      <c r="E348">
        <v>1.21387</v>
      </c>
      <c r="F348">
        <v>13597</v>
      </c>
    </row>
    <row r="349" spans="1:6" x14ac:dyDescent="0.2">
      <c r="A349" t="s">
        <v>24</v>
      </c>
      <c r="B349" t="s">
        <v>2</v>
      </c>
      <c r="C349">
        <v>2791018</v>
      </c>
      <c r="D349">
        <v>2804615</v>
      </c>
      <c r="E349">
        <v>2.8089300000000001</v>
      </c>
      <c r="F349">
        <v>13597</v>
      </c>
    </row>
    <row r="350" spans="1:6" x14ac:dyDescent="0.2">
      <c r="A350" t="s">
        <v>16</v>
      </c>
      <c r="B350" t="s">
        <v>4</v>
      </c>
      <c r="C350">
        <v>1025778</v>
      </c>
      <c r="D350">
        <v>1039360</v>
      </c>
      <c r="E350">
        <v>5.7857099999999999</v>
      </c>
      <c r="F350">
        <v>13582</v>
      </c>
    </row>
    <row r="351" spans="1:6" x14ac:dyDescent="0.2">
      <c r="A351" t="s">
        <v>16</v>
      </c>
      <c r="B351" t="s">
        <v>4</v>
      </c>
      <c r="C351">
        <v>697452</v>
      </c>
      <c r="D351">
        <v>711001</v>
      </c>
      <c r="E351">
        <v>5.4989699999999999</v>
      </c>
      <c r="F351">
        <v>13549</v>
      </c>
    </row>
    <row r="352" spans="1:6" x14ac:dyDescent="0.2">
      <c r="A352" t="s">
        <v>16</v>
      </c>
      <c r="B352" t="s">
        <v>8</v>
      </c>
      <c r="C352">
        <v>1947565</v>
      </c>
      <c r="D352">
        <v>1961066</v>
      </c>
      <c r="E352">
        <v>5.0914400000000004</v>
      </c>
      <c r="F352">
        <v>13501</v>
      </c>
    </row>
    <row r="353" spans="1:6" x14ac:dyDescent="0.2">
      <c r="A353" t="s">
        <v>24</v>
      </c>
      <c r="B353" t="s">
        <v>3</v>
      </c>
      <c r="C353">
        <v>145370</v>
      </c>
      <c r="D353">
        <v>158867</v>
      </c>
      <c r="E353">
        <v>2.9335300000000002</v>
      </c>
      <c r="F353">
        <v>13497</v>
      </c>
    </row>
    <row r="354" spans="1:6" x14ac:dyDescent="0.2">
      <c r="A354" t="s">
        <v>14</v>
      </c>
      <c r="B354" t="s">
        <v>4</v>
      </c>
      <c r="C354">
        <v>696709</v>
      </c>
      <c r="D354">
        <v>710171</v>
      </c>
      <c r="E354">
        <v>2.9617100000000001</v>
      </c>
      <c r="F354">
        <v>13462</v>
      </c>
    </row>
    <row r="355" spans="1:6" x14ac:dyDescent="0.2">
      <c r="A355" t="s">
        <v>14</v>
      </c>
      <c r="B355" t="s">
        <v>8</v>
      </c>
      <c r="C355">
        <v>1454992</v>
      </c>
      <c r="D355">
        <v>1468385</v>
      </c>
      <c r="E355">
        <v>2.9599199999999999</v>
      </c>
      <c r="F355">
        <v>13393</v>
      </c>
    </row>
    <row r="356" spans="1:6" x14ac:dyDescent="0.2">
      <c r="A356" t="s">
        <v>16</v>
      </c>
      <c r="B356" t="s">
        <v>3</v>
      </c>
      <c r="C356">
        <v>1070343</v>
      </c>
      <c r="D356">
        <v>1083704</v>
      </c>
      <c r="E356">
        <v>5.7946900000000001</v>
      </c>
      <c r="F356">
        <v>13361</v>
      </c>
    </row>
    <row r="357" spans="1:6" x14ac:dyDescent="0.2">
      <c r="A357" t="s">
        <v>12</v>
      </c>
      <c r="B357" t="s">
        <v>1</v>
      </c>
      <c r="C357">
        <v>1886832</v>
      </c>
      <c r="D357">
        <v>1900137</v>
      </c>
      <c r="E357">
        <v>1.1526099999999999</v>
      </c>
      <c r="F357">
        <v>13305</v>
      </c>
    </row>
    <row r="358" spans="1:6" x14ac:dyDescent="0.2">
      <c r="A358" t="s">
        <v>12</v>
      </c>
      <c r="B358" t="s">
        <v>8</v>
      </c>
      <c r="C358">
        <v>100374</v>
      </c>
      <c r="D358">
        <v>113671</v>
      </c>
      <c r="E358">
        <v>1.17025</v>
      </c>
      <c r="F358">
        <v>13297</v>
      </c>
    </row>
    <row r="359" spans="1:6" x14ac:dyDescent="0.2">
      <c r="A359" t="s">
        <v>24</v>
      </c>
      <c r="B359" t="s">
        <v>8</v>
      </c>
      <c r="C359">
        <v>1604856</v>
      </c>
      <c r="D359">
        <v>1618110</v>
      </c>
      <c r="E359">
        <v>3.00997</v>
      </c>
      <c r="F359">
        <v>13254</v>
      </c>
    </row>
    <row r="360" spans="1:6" x14ac:dyDescent="0.2">
      <c r="A360" t="s">
        <v>16</v>
      </c>
      <c r="B360" t="s">
        <v>4</v>
      </c>
      <c r="C360">
        <v>643266</v>
      </c>
      <c r="D360">
        <v>656515</v>
      </c>
      <c r="E360">
        <v>2.87168</v>
      </c>
      <c r="F360">
        <v>13249</v>
      </c>
    </row>
    <row r="361" spans="1:6" x14ac:dyDescent="0.2">
      <c r="A361" t="s">
        <v>13</v>
      </c>
      <c r="B361" t="s">
        <v>8</v>
      </c>
      <c r="C361">
        <v>583355</v>
      </c>
      <c r="D361">
        <v>596602</v>
      </c>
      <c r="E361">
        <v>3.51091</v>
      </c>
      <c r="F361">
        <v>13247</v>
      </c>
    </row>
    <row r="362" spans="1:6" x14ac:dyDescent="0.2">
      <c r="A362" t="s">
        <v>14</v>
      </c>
      <c r="B362" t="s">
        <v>1</v>
      </c>
      <c r="C362">
        <v>1999795</v>
      </c>
      <c r="D362">
        <v>2013036</v>
      </c>
      <c r="E362">
        <v>3.0103</v>
      </c>
      <c r="F362">
        <v>13241</v>
      </c>
    </row>
    <row r="363" spans="1:6" x14ac:dyDescent="0.2">
      <c r="A363" t="s">
        <v>24</v>
      </c>
      <c r="B363" t="s">
        <v>1</v>
      </c>
      <c r="C363">
        <v>1108187</v>
      </c>
      <c r="D363">
        <v>1121411</v>
      </c>
      <c r="E363">
        <v>3.2672699999999999</v>
      </c>
      <c r="F363">
        <v>13224</v>
      </c>
    </row>
    <row r="364" spans="1:6" x14ac:dyDescent="0.2">
      <c r="A364" t="s">
        <v>16</v>
      </c>
      <c r="B364" t="s">
        <v>5</v>
      </c>
      <c r="C364">
        <v>926219</v>
      </c>
      <c r="D364">
        <v>939416</v>
      </c>
      <c r="E364">
        <v>2.8712300000000002</v>
      </c>
      <c r="F364">
        <v>13197</v>
      </c>
    </row>
    <row r="365" spans="1:6" x14ac:dyDescent="0.2">
      <c r="A365" t="s">
        <v>24</v>
      </c>
      <c r="B365" t="s">
        <v>2</v>
      </c>
      <c r="C365">
        <v>1957279</v>
      </c>
      <c r="D365">
        <v>1970401</v>
      </c>
      <c r="E365">
        <v>3.5404499999999999</v>
      </c>
      <c r="F365">
        <v>13122</v>
      </c>
    </row>
    <row r="366" spans="1:6" x14ac:dyDescent="0.2">
      <c r="A366" t="s">
        <v>13</v>
      </c>
      <c r="B366" t="s">
        <v>6</v>
      </c>
      <c r="C366">
        <v>647716</v>
      </c>
      <c r="D366">
        <v>660820</v>
      </c>
      <c r="E366">
        <v>2.8909799999999999</v>
      </c>
      <c r="F366">
        <v>13104</v>
      </c>
    </row>
    <row r="367" spans="1:6" x14ac:dyDescent="0.2">
      <c r="A367" t="s">
        <v>21</v>
      </c>
      <c r="B367" t="s">
        <v>2</v>
      </c>
      <c r="C367">
        <v>1272239</v>
      </c>
      <c r="D367">
        <v>1285252</v>
      </c>
      <c r="E367">
        <v>1.2201599999999999</v>
      </c>
      <c r="F367">
        <v>13013</v>
      </c>
    </row>
    <row r="368" spans="1:6" x14ac:dyDescent="0.2">
      <c r="A368" t="s">
        <v>24</v>
      </c>
      <c r="B368" t="s">
        <v>6</v>
      </c>
      <c r="C368">
        <v>122548</v>
      </c>
      <c r="D368">
        <v>135536</v>
      </c>
      <c r="E368">
        <v>3.5987</v>
      </c>
      <c r="F368">
        <v>12988</v>
      </c>
    </row>
    <row r="369" spans="1:6" x14ac:dyDescent="0.2">
      <c r="A369" t="s">
        <v>16</v>
      </c>
      <c r="B369" t="s">
        <v>2</v>
      </c>
      <c r="C369">
        <v>2053956</v>
      </c>
      <c r="D369">
        <v>2066887</v>
      </c>
      <c r="E369">
        <v>4.3810000000000002</v>
      </c>
      <c r="F369">
        <v>12931</v>
      </c>
    </row>
    <row r="370" spans="1:6" x14ac:dyDescent="0.2">
      <c r="A370" t="s">
        <v>16</v>
      </c>
      <c r="B370" t="s">
        <v>2</v>
      </c>
      <c r="C370">
        <v>884405</v>
      </c>
      <c r="D370">
        <v>897317</v>
      </c>
      <c r="E370">
        <v>2.7654700000000001</v>
      </c>
      <c r="F370">
        <v>12912</v>
      </c>
    </row>
    <row r="371" spans="1:6" x14ac:dyDescent="0.2">
      <c r="A371" t="s">
        <v>13</v>
      </c>
      <c r="B371" t="s">
        <v>5</v>
      </c>
      <c r="C371">
        <v>289853</v>
      </c>
      <c r="D371">
        <v>302761</v>
      </c>
      <c r="E371">
        <v>3.1686399999999999</v>
      </c>
      <c r="F371">
        <v>12908</v>
      </c>
    </row>
    <row r="372" spans="1:6" x14ac:dyDescent="0.2">
      <c r="A372" t="s">
        <v>13</v>
      </c>
      <c r="B372" t="s">
        <v>2</v>
      </c>
      <c r="C372">
        <v>648362</v>
      </c>
      <c r="D372">
        <v>661258</v>
      </c>
      <c r="E372">
        <v>2.8567</v>
      </c>
      <c r="F372">
        <v>12896</v>
      </c>
    </row>
    <row r="373" spans="1:6" x14ac:dyDescent="0.2">
      <c r="A373" t="s">
        <v>24</v>
      </c>
      <c r="B373" t="s">
        <v>3</v>
      </c>
      <c r="C373">
        <v>1148176</v>
      </c>
      <c r="D373">
        <v>1161056</v>
      </c>
      <c r="E373">
        <v>2.7655599999999998</v>
      </c>
      <c r="F373">
        <v>12880</v>
      </c>
    </row>
    <row r="374" spans="1:6" x14ac:dyDescent="0.2">
      <c r="A374" t="s">
        <v>21</v>
      </c>
      <c r="B374" t="s">
        <v>7</v>
      </c>
      <c r="C374">
        <v>467891</v>
      </c>
      <c r="D374">
        <v>480758</v>
      </c>
      <c r="E374">
        <v>3.5673400000000002</v>
      </c>
      <c r="F374">
        <v>12867</v>
      </c>
    </row>
    <row r="375" spans="1:6" x14ac:dyDescent="0.2">
      <c r="A375" t="s">
        <v>16</v>
      </c>
      <c r="B375" t="s">
        <v>6</v>
      </c>
      <c r="C375">
        <v>354058</v>
      </c>
      <c r="D375">
        <v>366905</v>
      </c>
      <c r="E375">
        <v>3.6677900000000001</v>
      </c>
      <c r="F375">
        <v>12847</v>
      </c>
    </row>
    <row r="376" spans="1:6" x14ac:dyDescent="0.2">
      <c r="A376" t="s">
        <v>16</v>
      </c>
      <c r="B376" t="s">
        <v>6</v>
      </c>
      <c r="C376">
        <v>389702</v>
      </c>
      <c r="D376">
        <v>402546</v>
      </c>
      <c r="E376">
        <v>4.2392200000000004</v>
      </c>
      <c r="F376">
        <v>12844</v>
      </c>
    </row>
    <row r="377" spans="1:6" x14ac:dyDescent="0.2">
      <c r="A377" t="s">
        <v>16</v>
      </c>
      <c r="B377" t="s">
        <v>3</v>
      </c>
      <c r="C377">
        <v>1057524</v>
      </c>
      <c r="D377">
        <v>1070340</v>
      </c>
      <c r="E377">
        <v>3.07416</v>
      </c>
      <c r="F377">
        <v>12816</v>
      </c>
    </row>
    <row r="378" spans="1:6" x14ac:dyDescent="0.2">
      <c r="A378" t="s">
        <v>16</v>
      </c>
      <c r="B378" t="s">
        <v>1</v>
      </c>
      <c r="C378">
        <v>1296955</v>
      </c>
      <c r="D378">
        <v>1309752</v>
      </c>
      <c r="E378">
        <v>4.9735199999999997</v>
      </c>
      <c r="F378">
        <v>12797</v>
      </c>
    </row>
    <row r="379" spans="1:6" x14ac:dyDescent="0.2">
      <c r="A379" t="s">
        <v>24</v>
      </c>
      <c r="B379" t="s">
        <v>4</v>
      </c>
      <c r="C379">
        <v>735118</v>
      </c>
      <c r="D379">
        <v>747904</v>
      </c>
      <c r="E379">
        <v>3.0588700000000002</v>
      </c>
      <c r="F379">
        <v>12786</v>
      </c>
    </row>
    <row r="380" spans="1:6" x14ac:dyDescent="0.2">
      <c r="A380" t="s">
        <v>16</v>
      </c>
      <c r="B380" t="s">
        <v>1</v>
      </c>
      <c r="C380">
        <v>1928097</v>
      </c>
      <c r="D380">
        <v>1940844</v>
      </c>
      <c r="E380">
        <v>2.76152</v>
      </c>
      <c r="F380">
        <v>12747</v>
      </c>
    </row>
    <row r="381" spans="1:6" x14ac:dyDescent="0.2">
      <c r="A381" t="s">
        <v>24</v>
      </c>
      <c r="B381" t="s">
        <v>2</v>
      </c>
      <c r="C381">
        <v>2701352</v>
      </c>
      <c r="D381">
        <v>2714075</v>
      </c>
      <c r="E381">
        <v>3.05958</v>
      </c>
      <c r="F381">
        <v>12723</v>
      </c>
    </row>
    <row r="382" spans="1:6" x14ac:dyDescent="0.2">
      <c r="A382" t="s">
        <v>16</v>
      </c>
      <c r="B382" t="s">
        <v>4</v>
      </c>
      <c r="C382">
        <v>187355</v>
      </c>
      <c r="D382">
        <v>200063</v>
      </c>
      <c r="E382">
        <v>5.3478500000000002</v>
      </c>
      <c r="F382">
        <v>12708</v>
      </c>
    </row>
    <row r="383" spans="1:6" x14ac:dyDescent="0.2">
      <c r="A383" t="s">
        <v>12</v>
      </c>
      <c r="B383" t="s">
        <v>2</v>
      </c>
      <c r="C383">
        <v>1273209</v>
      </c>
      <c r="D383">
        <v>1285906</v>
      </c>
      <c r="E383">
        <v>1.14347</v>
      </c>
      <c r="F383">
        <v>12697</v>
      </c>
    </row>
    <row r="384" spans="1:6" x14ac:dyDescent="0.2">
      <c r="A384" t="s">
        <v>16</v>
      </c>
      <c r="B384" t="s">
        <v>7</v>
      </c>
      <c r="C384">
        <v>96255</v>
      </c>
      <c r="D384">
        <v>108925</v>
      </c>
      <c r="E384">
        <v>4.4921300000000004</v>
      </c>
      <c r="F384">
        <v>12670</v>
      </c>
    </row>
    <row r="385" spans="1:6" x14ac:dyDescent="0.2">
      <c r="A385" t="s">
        <v>12</v>
      </c>
      <c r="B385" t="s">
        <v>8</v>
      </c>
      <c r="C385">
        <v>1820351</v>
      </c>
      <c r="D385">
        <v>1833016</v>
      </c>
      <c r="E385">
        <v>1.1168199999999999</v>
      </c>
      <c r="F385">
        <v>12665</v>
      </c>
    </row>
    <row r="386" spans="1:6" x14ac:dyDescent="0.2">
      <c r="A386" t="s">
        <v>16</v>
      </c>
      <c r="B386" t="s">
        <v>5</v>
      </c>
      <c r="C386">
        <v>88107</v>
      </c>
      <c r="D386">
        <v>100754</v>
      </c>
      <c r="E386">
        <v>4.1707700000000001</v>
      </c>
      <c r="F386">
        <v>12647</v>
      </c>
    </row>
    <row r="387" spans="1:6" x14ac:dyDescent="0.2">
      <c r="A387" t="s">
        <v>24</v>
      </c>
      <c r="B387" t="s">
        <v>4</v>
      </c>
      <c r="C387">
        <v>581260</v>
      </c>
      <c r="D387">
        <v>593907</v>
      </c>
      <c r="E387">
        <v>2.7723300000000002</v>
      </c>
      <c r="F387">
        <v>12647</v>
      </c>
    </row>
    <row r="388" spans="1:6" x14ac:dyDescent="0.2">
      <c r="A388" t="s">
        <v>21</v>
      </c>
      <c r="B388" t="s">
        <v>3</v>
      </c>
      <c r="C388">
        <v>323290</v>
      </c>
      <c r="D388">
        <v>335933</v>
      </c>
      <c r="E388">
        <v>2.8214600000000001</v>
      </c>
      <c r="F388">
        <v>12643</v>
      </c>
    </row>
    <row r="389" spans="1:6" x14ac:dyDescent="0.2">
      <c r="A389" t="s">
        <v>13</v>
      </c>
      <c r="B389" t="s">
        <v>8</v>
      </c>
      <c r="C389">
        <v>460888</v>
      </c>
      <c r="D389">
        <v>473489</v>
      </c>
      <c r="E389">
        <v>2.8871799999999999</v>
      </c>
      <c r="F389">
        <v>12601</v>
      </c>
    </row>
    <row r="390" spans="1:6" x14ac:dyDescent="0.2">
      <c r="A390" t="s">
        <v>14</v>
      </c>
      <c r="B390" t="s">
        <v>3</v>
      </c>
      <c r="C390">
        <v>1020394</v>
      </c>
      <c r="D390">
        <v>1032911</v>
      </c>
      <c r="E390">
        <v>2.9041299999999999</v>
      </c>
      <c r="F390">
        <v>12517</v>
      </c>
    </row>
    <row r="391" spans="1:6" x14ac:dyDescent="0.2">
      <c r="A391" t="s">
        <v>16</v>
      </c>
      <c r="B391" t="s">
        <v>4</v>
      </c>
      <c r="C391">
        <v>115158</v>
      </c>
      <c r="D391">
        <v>127675</v>
      </c>
      <c r="E391">
        <v>4.1803900000000001</v>
      </c>
      <c r="F391">
        <v>12517</v>
      </c>
    </row>
    <row r="392" spans="1:6" x14ac:dyDescent="0.2">
      <c r="A392" t="s">
        <v>12</v>
      </c>
      <c r="B392" t="s">
        <v>1</v>
      </c>
      <c r="C392">
        <v>860273</v>
      </c>
      <c r="D392">
        <v>872770</v>
      </c>
      <c r="E392">
        <v>1.15632</v>
      </c>
      <c r="F392">
        <v>12497</v>
      </c>
    </row>
    <row r="393" spans="1:6" x14ac:dyDescent="0.2">
      <c r="A393" t="s">
        <v>24</v>
      </c>
      <c r="B393" t="s">
        <v>2</v>
      </c>
      <c r="C393">
        <v>2556436</v>
      </c>
      <c r="D393">
        <v>2568933</v>
      </c>
      <c r="E393">
        <v>3.0178799999999999</v>
      </c>
      <c r="F393">
        <v>12497</v>
      </c>
    </row>
    <row r="394" spans="1:6" x14ac:dyDescent="0.2">
      <c r="A394" t="s">
        <v>24</v>
      </c>
      <c r="B394" t="s">
        <v>1</v>
      </c>
      <c r="C394">
        <v>952857</v>
      </c>
      <c r="D394">
        <v>965341</v>
      </c>
      <c r="E394">
        <v>2.9038900000000001</v>
      </c>
      <c r="F394">
        <v>12484</v>
      </c>
    </row>
    <row r="395" spans="1:6" x14ac:dyDescent="0.2">
      <c r="A395" t="s">
        <v>24</v>
      </c>
      <c r="B395" t="s">
        <v>8</v>
      </c>
      <c r="C395">
        <v>1199902</v>
      </c>
      <c r="D395">
        <v>1212385</v>
      </c>
      <c r="E395">
        <v>2.7686899999999999</v>
      </c>
      <c r="F395">
        <v>12483</v>
      </c>
    </row>
    <row r="396" spans="1:6" x14ac:dyDescent="0.2">
      <c r="A396" t="s">
        <v>24</v>
      </c>
      <c r="B396" t="s">
        <v>8</v>
      </c>
      <c r="C396">
        <v>967691</v>
      </c>
      <c r="D396">
        <v>980110</v>
      </c>
      <c r="E396">
        <v>3.14086</v>
      </c>
      <c r="F396">
        <v>12419</v>
      </c>
    </row>
    <row r="397" spans="1:6" x14ac:dyDescent="0.2">
      <c r="A397" t="s">
        <v>14</v>
      </c>
      <c r="B397" t="s">
        <v>3</v>
      </c>
      <c r="C397">
        <v>922521</v>
      </c>
      <c r="D397">
        <v>934932</v>
      </c>
      <c r="E397">
        <v>2.7776000000000001</v>
      </c>
      <c r="F397">
        <v>12411</v>
      </c>
    </row>
    <row r="398" spans="1:6" x14ac:dyDescent="0.2">
      <c r="A398" t="s">
        <v>16</v>
      </c>
      <c r="B398" t="s">
        <v>7</v>
      </c>
      <c r="C398">
        <v>653015</v>
      </c>
      <c r="D398">
        <v>665412</v>
      </c>
      <c r="E398">
        <v>4.1221500000000004</v>
      </c>
      <c r="F398">
        <v>12397</v>
      </c>
    </row>
    <row r="399" spans="1:6" x14ac:dyDescent="0.2">
      <c r="A399" t="s">
        <v>24</v>
      </c>
      <c r="B399" t="s">
        <v>8</v>
      </c>
      <c r="C399">
        <v>1986492</v>
      </c>
      <c r="D399">
        <v>1998839</v>
      </c>
      <c r="E399">
        <v>0.89969500000000002</v>
      </c>
      <c r="F399">
        <v>12347</v>
      </c>
    </row>
    <row r="400" spans="1:6" x14ac:dyDescent="0.2">
      <c r="A400" t="s">
        <v>16</v>
      </c>
      <c r="B400" t="s">
        <v>3</v>
      </c>
      <c r="C400">
        <v>1441365</v>
      </c>
      <c r="D400">
        <v>1453694</v>
      </c>
      <c r="E400">
        <v>5.3870899999999997</v>
      </c>
      <c r="F400">
        <v>12329</v>
      </c>
    </row>
    <row r="401" spans="1:6" x14ac:dyDescent="0.2">
      <c r="A401" t="s">
        <v>16</v>
      </c>
      <c r="B401" t="s">
        <v>1</v>
      </c>
      <c r="C401">
        <v>609082</v>
      </c>
      <c r="D401">
        <v>621390</v>
      </c>
      <c r="E401">
        <v>4.2874400000000001</v>
      </c>
      <c r="F401">
        <v>12308</v>
      </c>
    </row>
    <row r="402" spans="1:6" x14ac:dyDescent="0.2">
      <c r="A402" t="s">
        <v>24</v>
      </c>
      <c r="B402" t="s">
        <v>2</v>
      </c>
      <c r="C402">
        <v>1818031</v>
      </c>
      <c r="D402">
        <v>1830334</v>
      </c>
      <c r="E402">
        <v>2.98211</v>
      </c>
      <c r="F402">
        <v>12303</v>
      </c>
    </row>
    <row r="403" spans="1:6" x14ac:dyDescent="0.2">
      <c r="A403" t="s">
        <v>16</v>
      </c>
      <c r="B403" t="s">
        <v>2</v>
      </c>
      <c r="C403">
        <v>745047</v>
      </c>
      <c r="D403">
        <v>757346</v>
      </c>
      <c r="E403">
        <v>4.9453800000000001</v>
      </c>
      <c r="F403">
        <v>12299</v>
      </c>
    </row>
    <row r="404" spans="1:6" x14ac:dyDescent="0.2">
      <c r="A404" t="s">
        <v>16</v>
      </c>
      <c r="B404" t="s">
        <v>3</v>
      </c>
      <c r="C404">
        <v>1148132</v>
      </c>
      <c r="D404">
        <v>1160380</v>
      </c>
      <c r="E404">
        <v>4.0670400000000004</v>
      </c>
      <c r="F404">
        <v>12248</v>
      </c>
    </row>
    <row r="405" spans="1:6" x14ac:dyDescent="0.2">
      <c r="A405" t="s">
        <v>16</v>
      </c>
      <c r="B405" t="s">
        <v>6</v>
      </c>
      <c r="C405">
        <v>134598</v>
      </c>
      <c r="D405">
        <v>146845</v>
      </c>
      <c r="E405">
        <v>3.1261199999999998</v>
      </c>
      <c r="F405">
        <v>12247</v>
      </c>
    </row>
    <row r="406" spans="1:6" x14ac:dyDescent="0.2">
      <c r="A406" t="s">
        <v>16</v>
      </c>
      <c r="B406" t="s">
        <v>6</v>
      </c>
      <c r="C406">
        <v>262609</v>
      </c>
      <c r="D406">
        <v>274855</v>
      </c>
      <c r="E406">
        <v>5.3057699999999999</v>
      </c>
      <c r="F406">
        <v>12246</v>
      </c>
    </row>
    <row r="407" spans="1:6" x14ac:dyDescent="0.2">
      <c r="A407" t="s">
        <v>21</v>
      </c>
      <c r="B407" t="s">
        <v>3</v>
      </c>
      <c r="C407">
        <v>735585</v>
      </c>
      <c r="D407">
        <v>747824</v>
      </c>
      <c r="E407">
        <v>1.11574</v>
      </c>
      <c r="F407">
        <v>12239</v>
      </c>
    </row>
    <row r="408" spans="1:6" x14ac:dyDescent="0.2">
      <c r="A408" t="s">
        <v>16</v>
      </c>
      <c r="B408" t="s">
        <v>8</v>
      </c>
      <c r="C408">
        <v>1477546</v>
      </c>
      <c r="D408">
        <v>1489779</v>
      </c>
      <c r="E408">
        <v>5.8343299999999996</v>
      </c>
      <c r="F408">
        <v>12233</v>
      </c>
    </row>
    <row r="409" spans="1:6" x14ac:dyDescent="0.2">
      <c r="A409" t="s">
        <v>16</v>
      </c>
      <c r="B409" t="s">
        <v>2</v>
      </c>
      <c r="C409">
        <v>1957577</v>
      </c>
      <c r="D409">
        <v>1969776</v>
      </c>
      <c r="E409">
        <v>6.4462999999999999</v>
      </c>
      <c r="F409">
        <v>12199</v>
      </c>
    </row>
    <row r="410" spans="1:6" x14ac:dyDescent="0.2">
      <c r="A410" t="s">
        <v>16</v>
      </c>
      <c r="B410" t="s">
        <v>6</v>
      </c>
      <c r="C410">
        <v>291852</v>
      </c>
      <c r="D410">
        <v>304049</v>
      </c>
      <c r="E410">
        <v>2.8849499999999999</v>
      </c>
      <c r="F410">
        <v>12197</v>
      </c>
    </row>
    <row r="411" spans="1:6" x14ac:dyDescent="0.2">
      <c r="A411" t="s">
        <v>21</v>
      </c>
      <c r="B411" t="s">
        <v>8</v>
      </c>
      <c r="C411">
        <v>1140576</v>
      </c>
      <c r="D411">
        <v>1152773</v>
      </c>
      <c r="E411">
        <v>1.165</v>
      </c>
      <c r="F411">
        <v>12197</v>
      </c>
    </row>
    <row r="412" spans="1:6" x14ac:dyDescent="0.2">
      <c r="A412" t="s">
        <v>16</v>
      </c>
      <c r="B412" t="s">
        <v>6</v>
      </c>
      <c r="C412">
        <v>725962</v>
      </c>
      <c r="D412">
        <v>738138</v>
      </c>
      <c r="E412">
        <v>4.6479499999999998</v>
      </c>
      <c r="F412">
        <v>12176</v>
      </c>
    </row>
    <row r="413" spans="1:6" x14ac:dyDescent="0.2">
      <c r="A413" t="s">
        <v>21</v>
      </c>
      <c r="B413" t="s">
        <v>2</v>
      </c>
      <c r="C413">
        <v>1957297</v>
      </c>
      <c r="D413">
        <v>1969472</v>
      </c>
      <c r="E413">
        <v>2.87948</v>
      </c>
      <c r="F413">
        <v>12175</v>
      </c>
    </row>
    <row r="414" spans="1:6" x14ac:dyDescent="0.2">
      <c r="A414" t="s">
        <v>11</v>
      </c>
      <c r="B414" t="s">
        <v>2</v>
      </c>
      <c r="C414">
        <v>1957403</v>
      </c>
      <c r="D414">
        <v>1969531</v>
      </c>
      <c r="E414">
        <v>2.9532799999999999</v>
      </c>
      <c r="F414">
        <v>12128</v>
      </c>
    </row>
    <row r="415" spans="1:6" x14ac:dyDescent="0.2">
      <c r="A415" t="s">
        <v>16</v>
      </c>
      <c r="B415" t="s">
        <v>2</v>
      </c>
      <c r="C415">
        <v>2123581</v>
      </c>
      <c r="D415">
        <v>2135681</v>
      </c>
      <c r="E415">
        <v>3.6211799999999998</v>
      </c>
      <c r="F415">
        <v>12100</v>
      </c>
    </row>
    <row r="416" spans="1:6" x14ac:dyDescent="0.2">
      <c r="A416" t="s">
        <v>12</v>
      </c>
      <c r="B416" t="s">
        <v>4</v>
      </c>
      <c r="C416">
        <v>757829</v>
      </c>
      <c r="D416">
        <v>769926</v>
      </c>
      <c r="E416">
        <v>1.16273</v>
      </c>
      <c r="F416">
        <v>12097</v>
      </c>
    </row>
    <row r="417" spans="1:6" x14ac:dyDescent="0.2">
      <c r="A417" t="s">
        <v>14</v>
      </c>
      <c r="B417" t="s">
        <v>2</v>
      </c>
      <c r="C417">
        <v>1957276</v>
      </c>
      <c r="D417">
        <v>1969342</v>
      </c>
      <c r="E417">
        <v>3.4650699999999999</v>
      </c>
      <c r="F417">
        <v>12066</v>
      </c>
    </row>
    <row r="418" spans="1:6" x14ac:dyDescent="0.2">
      <c r="A418" t="s">
        <v>21</v>
      </c>
      <c r="B418" t="s">
        <v>4</v>
      </c>
      <c r="C418">
        <v>880815</v>
      </c>
      <c r="D418">
        <v>892812</v>
      </c>
      <c r="E418">
        <v>2.8149299999999999</v>
      </c>
      <c r="F418">
        <v>11997</v>
      </c>
    </row>
    <row r="419" spans="1:6" x14ac:dyDescent="0.2">
      <c r="A419" t="s">
        <v>24</v>
      </c>
      <c r="B419" t="s">
        <v>4</v>
      </c>
      <c r="C419">
        <v>879511</v>
      </c>
      <c r="D419">
        <v>891508</v>
      </c>
      <c r="E419">
        <v>3.4508200000000002</v>
      </c>
      <c r="F419">
        <v>11997</v>
      </c>
    </row>
    <row r="420" spans="1:6" x14ac:dyDescent="0.2">
      <c r="A420" t="s">
        <v>24</v>
      </c>
      <c r="B420" t="s">
        <v>6</v>
      </c>
      <c r="C420">
        <v>69810</v>
      </c>
      <c r="D420">
        <v>81757</v>
      </c>
      <c r="E420">
        <v>3.12595</v>
      </c>
      <c r="F420">
        <v>11947</v>
      </c>
    </row>
    <row r="421" spans="1:6" x14ac:dyDescent="0.2">
      <c r="A421" t="s">
        <v>24</v>
      </c>
      <c r="B421" t="s">
        <v>2</v>
      </c>
      <c r="C421">
        <v>1103452</v>
      </c>
      <c r="D421">
        <v>1115362</v>
      </c>
      <c r="E421">
        <v>3.2515900000000002</v>
      </c>
      <c r="F421">
        <v>11910</v>
      </c>
    </row>
    <row r="422" spans="1:6" x14ac:dyDescent="0.2">
      <c r="A422" t="s">
        <v>33</v>
      </c>
      <c r="B422" t="s">
        <v>8</v>
      </c>
      <c r="C422">
        <v>1986910</v>
      </c>
      <c r="D422">
        <v>1998807</v>
      </c>
      <c r="E422">
        <v>3.7791699999999998E-2</v>
      </c>
      <c r="F422">
        <v>11897</v>
      </c>
    </row>
    <row r="423" spans="1:6" x14ac:dyDescent="0.2">
      <c r="A423" t="s">
        <v>14</v>
      </c>
      <c r="B423" t="s">
        <v>2</v>
      </c>
      <c r="C423">
        <v>2388791</v>
      </c>
      <c r="D423">
        <v>2400678</v>
      </c>
      <c r="E423">
        <v>2.9378299999999999</v>
      </c>
      <c r="F423">
        <v>11887</v>
      </c>
    </row>
    <row r="424" spans="1:6" x14ac:dyDescent="0.2">
      <c r="A424" t="s">
        <v>14</v>
      </c>
      <c r="B424" t="s">
        <v>6</v>
      </c>
      <c r="C424">
        <v>262321</v>
      </c>
      <c r="D424">
        <v>274145</v>
      </c>
      <c r="E424">
        <v>3.0954999999999999</v>
      </c>
      <c r="F424">
        <v>11824</v>
      </c>
    </row>
    <row r="425" spans="1:6" x14ac:dyDescent="0.2">
      <c r="A425" t="s">
        <v>16</v>
      </c>
      <c r="B425" t="s">
        <v>6</v>
      </c>
      <c r="C425">
        <v>122790</v>
      </c>
      <c r="D425">
        <v>134595</v>
      </c>
      <c r="E425">
        <v>5.8945699999999999</v>
      </c>
      <c r="F425">
        <v>11805</v>
      </c>
    </row>
    <row r="426" spans="1:6" x14ac:dyDescent="0.2">
      <c r="A426" t="s">
        <v>14</v>
      </c>
      <c r="B426" t="s">
        <v>2</v>
      </c>
      <c r="C426">
        <v>1901464</v>
      </c>
      <c r="D426">
        <v>1913268</v>
      </c>
      <c r="E426">
        <v>2.78321</v>
      </c>
      <c r="F426">
        <v>11804</v>
      </c>
    </row>
    <row r="427" spans="1:6" x14ac:dyDescent="0.2">
      <c r="A427" t="s">
        <v>12</v>
      </c>
      <c r="B427" t="s">
        <v>2</v>
      </c>
      <c r="C427">
        <v>2225022</v>
      </c>
      <c r="D427">
        <v>2236819</v>
      </c>
      <c r="E427">
        <v>1.15408</v>
      </c>
      <c r="F427">
        <v>11797</v>
      </c>
    </row>
    <row r="428" spans="1:6" x14ac:dyDescent="0.2">
      <c r="A428" t="s">
        <v>17</v>
      </c>
      <c r="B428" t="s">
        <v>8</v>
      </c>
      <c r="C428">
        <v>1987018</v>
      </c>
      <c r="D428">
        <v>1998765</v>
      </c>
      <c r="E428">
        <v>1.04945</v>
      </c>
      <c r="F428">
        <v>11747</v>
      </c>
    </row>
    <row r="429" spans="1:6" x14ac:dyDescent="0.2">
      <c r="A429" t="s">
        <v>24</v>
      </c>
      <c r="B429" t="s">
        <v>2</v>
      </c>
      <c r="C429">
        <v>2306761</v>
      </c>
      <c r="D429">
        <v>2318458</v>
      </c>
      <c r="E429">
        <v>2.90944</v>
      </c>
      <c r="F429">
        <v>11697</v>
      </c>
    </row>
    <row r="430" spans="1:6" x14ac:dyDescent="0.2">
      <c r="A430" t="s">
        <v>24</v>
      </c>
      <c r="B430" t="s">
        <v>2</v>
      </c>
      <c r="C430">
        <v>744683</v>
      </c>
      <c r="D430">
        <v>756368</v>
      </c>
      <c r="E430">
        <v>2.7993899999999998</v>
      </c>
      <c r="F430">
        <v>11685</v>
      </c>
    </row>
    <row r="431" spans="1:6" x14ac:dyDescent="0.2">
      <c r="A431" t="s">
        <v>12</v>
      </c>
      <c r="B431" t="s">
        <v>7</v>
      </c>
      <c r="C431">
        <v>734666</v>
      </c>
      <c r="D431">
        <v>746332</v>
      </c>
      <c r="E431">
        <v>1.2198500000000001</v>
      </c>
      <c r="F431">
        <v>11666</v>
      </c>
    </row>
    <row r="432" spans="1:6" x14ac:dyDescent="0.2">
      <c r="A432" t="s">
        <v>13</v>
      </c>
      <c r="B432" t="s">
        <v>1</v>
      </c>
      <c r="C432">
        <v>155805</v>
      </c>
      <c r="D432">
        <v>167441</v>
      </c>
      <c r="E432">
        <v>4.6268599999999998</v>
      </c>
      <c r="F432">
        <v>11636</v>
      </c>
    </row>
    <row r="433" spans="1:6" x14ac:dyDescent="0.2">
      <c r="A433" t="s">
        <v>14</v>
      </c>
      <c r="B433" t="s">
        <v>1</v>
      </c>
      <c r="C433">
        <v>2161399</v>
      </c>
      <c r="D433">
        <v>2173009</v>
      </c>
      <c r="E433">
        <v>2.9396599999999999</v>
      </c>
      <c r="F433">
        <v>11610</v>
      </c>
    </row>
    <row r="434" spans="1:6" x14ac:dyDescent="0.2">
      <c r="A434" t="s">
        <v>12</v>
      </c>
      <c r="B434" t="s">
        <v>6</v>
      </c>
      <c r="C434">
        <v>331866</v>
      </c>
      <c r="D434">
        <v>343463</v>
      </c>
      <c r="E434">
        <v>1.14408</v>
      </c>
      <c r="F434">
        <v>11597</v>
      </c>
    </row>
    <row r="435" spans="1:6" x14ac:dyDescent="0.2">
      <c r="A435" t="s">
        <v>16</v>
      </c>
      <c r="B435" t="s">
        <v>4</v>
      </c>
      <c r="C435">
        <v>231966</v>
      </c>
      <c r="D435">
        <v>243563</v>
      </c>
      <c r="E435">
        <v>2.7695699999999999</v>
      </c>
      <c r="F435">
        <v>11597</v>
      </c>
    </row>
    <row r="436" spans="1:6" x14ac:dyDescent="0.2">
      <c r="A436" t="s">
        <v>31</v>
      </c>
      <c r="B436" t="s">
        <v>8</v>
      </c>
      <c r="C436">
        <v>1987084</v>
      </c>
      <c r="D436">
        <v>1998681</v>
      </c>
      <c r="E436">
        <v>1.06142</v>
      </c>
      <c r="F436">
        <v>11597</v>
      </c>
    </row>
    <row r="437" spans="1:6" x14ac:dyDescent="0.2">
      <c r="A437" t="s">
        <v>11</v>
      </c>
      <c r="B437" t="s">
        <v>6</v>
      </c>
      <c r="C437">
        <v>796465</v>
      </c>
      <c r="D437">
        <v>808047</v>
      </c>
      <c r="E437">
        <v>2.7533500000000002</v>
      </c>
      <c r="F437">
        <v>11582</v>
      </c>
    </row>
    <row r="438" spans="1:6" x14ac:dyDescent="0.2">
      <c r="A438" t="s">
        <v>13</v>
      </c>
      <c r="B438" t="s">
        <v>6</v>
      </c>
      <c r="C438">
        <v>263187</v>
      </c>
      <c r="D438">
        <v>274756</v>
      </c>
      <c r="E438">
        <v>5.2928699999999997</v>
      </c>
      <c r="F438">
        <v>11569</v>
      </c>
    </row>
    <row r="439" spans="1:6" x14ac:dyDescent="0.2">
      <c r="A439" t="s">
        <v>14</v>
      </c>
      <c r="B439" t="s">
        <v>8</v>
      </c>
      <c r="C439">
        <v>1620181</v>
      </c>
      <c r="D439">
        <v>1631749</v>
      </c>
      <c r="E439">
        <v>3.37215</v>
      </c>
      <c r="F439">
        <v>11568</v>
      </c>
    </row>
    <row r="440" spans="1:6" x14ac:dyDescent="0.2">
      <c r="A440" t="s">
        <v>13</v>
      </c>
      <c r="B440" t="s">
        <v>2</v>
      </c>
      <c r="C440">
        <v>2928591</v>
      </c>
      <c r="D440">
        <v>2940149</v>
      </c>
      <c r="E440">
        <v>2.8130799999999998</v>
      </c>
      <c r="F440">
        <v>11558</v>
      </c>
    </row>
    <row r="441" spans="1:6" x14ac:dyDescent="0.2">
      <c r="A441" t="s">
        <v>16</v>
      </c>
      <c r="B441" t="s">
        <v>4</v>
      </c>
      <c r="C441">
        <v>323715</v>
      </c>
      <c r="D441">
        <v>335263</v>
      </c>
      <c r="E441">
        <v>5.7713799999999997</v>
      </c>
      <c r="F441">
        <v>11548</v>
      </c>
    </row>
    <row r="442" spans="1:6" x14ac:dyDescent="0.2">
      <c r="A442" t="s">
        <v>21</v>
      </c>
      <c r="B442" t="s">
        <v>3</v>
      </c>
      <c r="C442">
        <v>401572</v>
      </c>
      <c r="D442">
        <v>413119</v>
      </c>
      <c r="E442">
        <v>1.23885</v>
      </c>
      <c r="F442">
        <v>11547</v>
      </c>
    </row>
    <row r="443" spans="1:6" x14ac:dyDescent="0.2">
      <c r="A443" t="s">
        <v>30</v>
      </c>
      <c r="B443" t="s">
        <v>8</v>
      </c>
      <c r="C443">
        <v>1987092</v>
      </c>
      <c r="D443">
        <v>1998639</v>
      </c>
      <c r="E443">
        <v>1.0597399999999999</v>
      </c>
      <c r="F443">
        <v>11547</v>
      </c>
    </row>
    <row r="444" spans="1:6" x14ac:dyDescent="0.2">
      <c r="A444" t="s">
        <v>14</v>
      </c>
      <c r="B444" t="s">
        <v>3</v>
      </c>
      <c r="C444">
        <v>524094</v>
      </c>
      <c r="D444">
        <v>535629</v>
      </c>
      <c r="E444">
        <v>2.8043</v>
      </c>
      <c r="F444">
        <v>11535</v>
      </c>
    </row>
    <row r="445" spans="1:6" x14ac:dyDescent="0.2">
      <c r="A445" t="s">
        <v>24</v>
      </c>
      <c r="B445" t="s">
        <v>1</v>
      </c>
      <c r="C445">
        <v>2161359</v>
      </c>
      <c r="D445">
        <v>2172859</v>
      </c>
      <c r="E445">
        <v>3.24363</v>
      </c>
      <c r="F445">
        <v>11500</v>
      </c>
    </row>
    <row r="446" spans="1:6" x14ac:dyDescent="0.2">
      <c r="A446" t="s">
        <v>16</v>
      </c>
      <c r="B446" t="s">
        <v>1</v>
      </c>
      <c r="C446">
        <v>1625862</v>
      </c>
      <c r="D446">
        <v>1637311</v>
      </c>
      <c r="E446">
        <v>4.2821699999999998</v>
      </c>
      <c r="F446">
        <v>11449</v>
      </c>
    </row>
    <row r="447" spans="1:6" x14ac:dyDescent="0.2">
      <c r="A447" t="s">
        <v>24</v>
      </c>
      <c r="B447" t="s">
        <v>6</v>
      </c>
      <c r="C447">
        <v>281836</v>
      </c>
      <c r="D447">
        <v>293260</v>
      </c>
      <c r="E447">
        <v>3.16025</v>
      </c>
      <c r="F447">
        <v>11424</v>
      </c>
    </row>
    <row r="448" spans="1:6" x14ac:dyDescent="0.2">
      <c r="A448" t="s">
        <v>16</v>
      </c>
      <c r="B448" t="s">
        <v>7</v>
      </c>
      <c r="C448">
        <v>409733</v>
      </c>
      <c r="D448">
        <v>421154</v>
      </c>
      <c r="E448">
        <v>2.9100299999999999</v>
      </c>
      <c r="F448">
        <v>11421</v>
      </c>
    </row>
    <row r="449" spans="1:6" x14ac:dyDescent="0.2">
      <c r="A449" t="s">
        <v>24</v>
      </c>
      <c r="B449" t="s">
        <v>2</v>
      </c>
      <c r="C449">
        <v>1938222</v>
      </c>
      <c r="D449">
        <v>1949626</v>
      </c>
      <c r="E449">
        <v>3.2430400000000001</v>
      </c>
      <c r="F449">
        <v>11404</v>
      </c>
    </row>
    <row r="450" spans="1:6" x14ac:dyDescent="0.2">
      <c r="A450" t="s">
        <v>14</v>
      </c>
      <c r="B450" t="s">
        <v>1</v>
      </c>
      <c r="C450">
        <v>208945</v>
      </c>
      <c r="D450">
        <v>220342</v>
      </c>
      <c r="E450">
        <v>2.7528600000000001</v>
      </c>
      <c r="F450">
        <v>11397</v>
      </c>
    </row>
    <row r="451" spans="1:6" x14ac:dyDescent="0.2">
      <c r="A451" t="s">
        <v>13</v>
      </c>
      <c r="B451" t="s">
        <v>8</v>
      </c>
      <c r="C451">
        <v>571997</v>
      </c>
      <c r="D451">
        <v>583352</v>
      </c>
      <c r="E451">
        <v>9.6696600000000004</v>
      </c>
      <c r="F451">
        <v>11355</v>
      </c>
    </row>
    <row r="452" spans="1:6" x14ac:dyDescent="0.2">
      <c r="A452" t="s">
        <v>25</v>
      </c>
      <c r="B452" t="s">
        <v>8</v>
      </c>
      <c r="C452">
        <v>1987302</v>
      </c>
      <c r="D452">
        <v>1998649</v>
      </c>
      <c r="E452">
        <v>1.07819</v>
      </c>
      <c r="F452">
        <v>11347</v>
      </c>
    </row>
    <row r="453" spans="1:6" x14ac:dyDescent="0.2">
      <c r="A453" t="s">
        <v>14</v>
      </c>
      <c r="B453" t="s">
        <v>6</v>
      </c>
      <c r="C453">
        <v>122894</v>
      </c>
      <c r="D453">
        <v>134236</v>
      </c>
      <c r="E453">
        <v>3.3755899999999999</v>
      </c>
      <c r="F453">
        <v>11342</v>
      </c>
    </row>
    <row r="454" spans="1:6" x14ac:dyDescent="0.2">
      <c r="A454" t="s">
        <v>16</v>
      </c>
      <c r="B454" t="s">
        <v>1</v>
      </c>
      <c r="C454">
        <v>253074</v>
      </c>
      <c r="D454">
        <v>264405</v>
      </c>
      <c r="E454">
        <v>4.6949300000000003</v>
      </c>
      <c r="F454">
        <v>11331</v>
      </c>
    </row>
    <row r="455" spans="1:6" x14ac:dyDescent="0.2">
      <c r="A455" t="s">
        <v>16</v>
      </c>
      <c r="B455" t="s">
        <v>4</v>
      </c>
      <c r="C455">
        <v>1288038</v>
      </c>
      <c r="D455">
        <v>1299348</v>
      </c>
      <c r="E455">
        <v>4.9722900000000001</v>
      </c>
      <c r="F455">
        <v>11310</v>
      </c>
    </row>
    <row r="456" spans="1:6" x14ac:dyDescent="0.2">
      <c r="A456" t="s">
        <v>16</v>
      </c>
      <c r="B456" t="s">
        <v>6</v>
      </c>
      <c r="C456">
        <v>31105</v>
      </c>
      <c r="D456">
        <v>42365</v>
      </c>
      <c r="E456">
        <v>4.17204</v>
      </c>
      <c r="F456">
        <v>11260</v>
      </c>
    </row>
    <row r="457" spans="1:6" x14ac:dyDescent="0.2">
      <c r="A457" t="s">
        <v>11</v>
      </c>
      <c r="B457" t="s">
        <v>6</v>
      </c>
      <c r="C457">
        <v>770689</v>
      </c>
      <c r="D457">
        <v>781933</v>
      </c>
      <c r="E457">
        <v>2.87019</v>
      </c>
      <c r="F457">
        <v>11244</v>
      </c>
    </row>
    <row r="458" spans="1:6" x14ac:dyDescent="0.2">
      <c r="A458" t="s">
        <v>24</v>
      </c>
      <c r="B458" t="s">
        <v>4</v>
      </c>
      <c r="C458">
        <v>184474</v>
      </c>
      <c r="D458">
        <v>195675</v>
      </c>
      <c r="E458">
        <v>2.8477100000000002</v>
      </c>
      <c r="F458">
        <v>11201</v>
      </c>
    </row>
    <row r="459" spans="1:6" x14ac:dyDescent="0.2">
      <c r="A459" t="s">
        <v>12</v>
      </c>
      <c r="B459" t="s">
        <v>2</v>
      </c>
      <c r="C459">
        <v>2647461</v>
      </c>
      <c r="D459">
        <v>2658658</v>
      </c>
      <c r="E459">
        <v>0.99404700000000001</v>
      </c>
      <c r="F459">
        <v>11197</v>
      </c>
    </row>
    <row r="460" spans="1:6" x14ac:dyDescent="0.2">
      <c r="A460" t="s">
        <v>16</v>
      </c>
      <c r="B460" t="s">
        <v>6</v>
      </c>
      <c r="C460">
        <v>770560</v>
      </c>
      <c r="D460">
        <v>781749</v>
      </c>
      <c r="E460">
        <v>6.1007899999999999</v>
      </c>
      <c r="F460">
        <v>11189</v>
      </c>
    </row>
    <row r="461" spans="1:6" x14ac:dyDescent="0.2">
      <c r="A461" t="s">
        <v>24</v>
      </c>
      <c r="B461" t="s">
        <v>2</v>
      </c>
      <c r="C461">
        <v>2389107</v>
      </c>
      <c r="D461">
        <v>2400256</v>
      </c>
      <c r="E461">
        <v>3.0844399999999998</v>
      </c>
      <c r="F461">
        <v>11149</v>
      </c>
    </row>
    <row r="462" spans="1:6" x14ac:dyDescent="0.2">
      <c r="A462" t="s">
        <v>16</v>
      </c>
      <c r="B462" t="s">
        <v>2</v>
      </c>
      <c r="C462">
        <v>1079076</v>
      </c>
      <c r="D462">
        <v>1090203</v>
      </c>
      <c r="E462">
        <v>5.2043900000000001</v>
      </c>
      <c r="F462">
        <v>11127</v>
      </c>
    </row>
    <row r="463" spans="1:6" x14ac:dyDescent="0.2">
      <c r="A463" t="s">
        <v>14</v>
      </c>
      <c r="B463" t="s">
        <v>2</v>
      </c>
      <c r="C463">
        <v>1358160</v>
      </c>
      <c r="D463">
        <v>1369274</v>
      </c>
      <c r="E463">
        <v>2.9380000000000002</v>
      </c>
      <c r="F463">
        <v>11114</v>
      </c>
    </row>
    <row r="464" spans="1:6" x14ac:dyDescent="0.2">
      <c r="A464" t="s">
        <v>16</v>
      </c>
      <c r="B464" t="s">
        <v>2</v>
      </c>
      <c r="C464">
        <v>1413974</v>
      </c>
      <c r="D464">
        <v>1425071</v>
      </c>
      <c r="E464">
        <v>2.7761100000000001</v>
      </c>
      <c r="F464">
        <v>11097</v>
      </c>
    </row>
    <row r="465" spans="1:6" x14ac:dyDescent="0.2">
      <c r="A465" t="s">
        <v>16</v>
      </c>
      <c r="B465" t="s">
        <v>3</v>
      </c>
      <c r="C465">
        <v>1129198</v>
      </c>
      <c r="D465">
        <v>1140279</v>
      </c>
      <c r="E465">
        <v>4.99634</v>
      </c>
      <c r="F465">
        <v>11081</v>
      </c>
    </row>
    <row r="466" spans="1:6" x14ac:dyDescent="0.2">
      <c r="A466" t="s">
        <v>14</v>
      </c>
      <c r="B466" t="s">
        <v>2</v>
      </c>
      <c r="C466">
        <v>746978</v>
      </c>
      <c r="D466">
        <v>758039</v>
      </c>
      <c r="E466">
        <v>2.86443</v>
      </c>
      <c r="F466">
        <v>11061</v>
      </c>
    </row>
    <row r="467" spans="1:6" x14ac:dyDescent="0.2">
      <c r="A467" t="s">
        <v>16</v>
      </c>
      <c r="B467" t="s">
        <v>1</v>
      </c>
      <c r="C467">
        <v>2025755</v>
      </c>
      <c r="D467">
        <v>2036802</v>
      </c>
      <c r="E467">
        <v>4.1545100000000001</v>
      </c>
      <c r="F467">
        <v>11047</v>
      </c>
    </row>
    <row r="468" spans="1:6" x14ac:dyDescent="0.2">
      <c r="A468" t="s">
        <v>24</v>
      </c>
      <c r="B468" t="s">
        <v>8</v>
      </c>
      <c r="C468">
        <v>1618365</v>
      </c>
      <c r="D468">
        <v>1629381</v>
      </c>
      <c r="E468">
        <v>3.6159300000000001</v>
      </c>
      <c r="F468">
        <v>11016</v>
      </c>
    </row>
    <row r="469" spans="1:6" x14ac:dyDescent="0.2">
      <c r="A469" t="s">
        <v>16</v>
      </c>
      <c r="B469" t="s">
        <v>2</v>
      </c>
      <c r="C469">
        <v>1556956</v>
      </c>
      <c r="D469">
        <v>1567964</v>
      </c>
      <c r="E469">
        <v>6.1645700000000003</v>
      </c>
      <c r="F469">
        <v>11008</v>
      </c>
    </row>
    <row r="470" spans="1:6" x14ac:dyDescent="0.2">
      <c r="A470" t="s">
        <v>13</v>
      </c>
      <c r="B470" t="s">
        <v>6</v>
      </c>
      <c r="C470">
        <v>770645</v>
      </c>
      <c r="D470">
        <v>781644</v>
      </c>
      <c r="E470">
        <v>5.9773199999999997</v>
      </c>
      <c r="F470">
        <v>10999</v>
      </c>
    </row>
    <row r="471" spans="1:6" x14ac:dyDescent="0.2">
      <c r="A471" t="s">
        <v>14</v>
      </c>
      <c r="B471" t="s">
        <v>8</v>
      </c>
      <c r="C471">
        <v>759656</v>
      </c>
      <c r="D471">
        <v>770653</v>
      </c>
      <c r="E471">
        <v>3.1132399999999998</v>
      </c>
      <c r="F471">
        <v>10997</v>
      </c>
    </row>
    <row r="472" spans="1:6" x14ac:dyDescent="0.2">
      <c r="A472" t="s">
        <v>16</v>
      </c>
      <c r="B472" t="s">
        <v>5</v>
      </c>
      <c r="C472">
        <v>362996</v>
      </c>
      <c r="D472">
        <v>373993</v>
      </c>
      <c r="E472">
        <v>4.3556299999999997</v>
      </c>
      <c r="F472">
        <v>10997</v>
      </c>
    </row>
    <row r="473" spans="1:6" x14ac:dyDescent="0.2">
      <c r="A473" t="s">
        <v>46</v>
      </c>
      <c r="B473" t="s">
        <v>3</v>
      </c>
      <c r="C473">
        <v>22300</v>
      </c>
      <c r="D473">
        <v>33297</v>
      </c>
      <c r="E473">
        <v>3.0503300000000002</v>
      </c>
      <c r="F473">
        <v>10997</v>
      </c>
    </row>
    <row r="474" spans="1:6" x14ac:dyDescent="0.2">
      <c r="A474" t="s">
        <v>13</v>
      </c>
      <c r="B474" t="s">
        <v>8</v>
      </c>
      <c r="C474">
        <v>1315859</v>
      </c>
      <c r="D474">
        <v>1326855</v>
      </c>
      <c r="E474">
        <v>3.8253300000000001</v>
      </c>
      <c r="F474">
        <v>10996</v>
      </c>
    </row>
    <row r="475" spans="1:6" x14ac:dyDescent="0.2">
      <c r="A475" t="s">
        <v>16</v>
      </c>
      <c r="B475" t="s">
        <v>2</v>
      </c>
      <c r="C475">
        <v>540310</v>
      </c>
      <c r="D475">
        <v>551279</v>
      </c>
      <c r="E475">
        <v>3.91439</v>
      </c>
      <c r="F475">
        <v>10969</v>
      </c>
    </row>
    <row r="476" spans="1:6" x14ac:dyDescent="0.2">
      <c r="A476" t="s">
        <v>16</v>
      </c>
      <c r="B476" t="s">
        <v>2</v>
      </c>
      <c r="C476">
        <v>340933</v>
      </c>
      <c r="D476">
        <v>351893</v>
      </c>
      <c r="E476">
        <v>3.14357</v>
      </c>
      <c r="F476">
        <v>10960</v>
      </c>
    </row>
    <row r="477" spans="1:6" x14ac:dyDescent="0.2">
      <c r="A477" t="s">
        <v>16</v>
      </c>
      <c r="B477" t="s">
        <v>5</v>
      </c>
      <c r="C477">
        <v>379189</v>
      </c>
      <c r="D477">
        <v>390136</v>
      </c>
      <c r="E477">
        <v>2.7987099999999998</v>
      </c>
      <c r="F477">
        <v>10947</v>
      </c>
    </row>
    <row r="478" spans="1:6" x14ac:dyDescent="0.2">
      <c r="A478" t="s">
        <v>12</v>
      </c>
      <c r="B478" t="s">
        <v>4</v>
      </c>
      <c r="C478">
        <v>829729</v>
      </c>
      <c r="D478">
        <v>840672</v>
      </c>
      <c r="E478">
        <v>1.1705399999999999</v>
      </c>
      <c r="F478">
        <v>10943</v>
      </c>
    </row>
    <row r="479" spans="1:6" x14ac:dyDescent="0.2">
      <c r="A479" t="s">
        <v>16</v>
      </c>
      <c r="B479" t="s">
        <v>6</v>
      </c>
      <c r="C479">
        <v>582331</v>
      </c>
      <c r="D479">
        <v>593274</v>
      </c>
      <c r="E479">
        <v>2.9814600000000002</v>
      </c>
      <c r="F479">
        <v>10943</v>
      </c>
    </row>
    <row r="480" spans="1:6" x14ac:dyDescent="0.2">
      <c r="A480" t="s">
        <v>12</v>
      </c>
      <c r="B480" t="s">
        <v>1</v>
      </c>
      <c r="C480">
        <v>1987832</v>
      </c>
      <c r="D480">
        <v>1998774</v>
      </c>
      <c r="E480">
        <v>1.1884600000000001</v>
      </c>
      <c r="F480">
        <v>10942</v>
      </c>
    </row>
    <row r="481" spans="1:6" x14ac:dyDescent="0.2">
      <c r="A481" t="s">
        <v>16</v>
      </c>
      <c r="B481" t="s">
        <v>3</v>
      </c>
      <c r="C481">
        <v>245657</v>
      </c>
      <c r="D481">
        <v>256576</v>
      </c>
      <c r="E481">
        <v>3.3348100000000001</v>
      </c>
      <c r="F481">
        <v>10919</v>
      </c>
    </row>
    <row r="482" spans="1:6" x14ac:dyDescent="0.2">
      <c r="A482" t="s">
        <v>16</v>
      </c>
      <c r="B482" t="s">
        <v>2</v>
      </c>
      <c r="C482">
        <v>2766095</v>
      </c>
      <c r="D482">
        <v>2777002</v>
      </c>
      <c r="E482">
        <v>4.0789799999999996</v>
      </c>
      <c r="F482">
        <v>10907</v>
      </c>
    </row>
    <row r="483" spans="1:6" x14ac:dyDescent="0.2">
      <c r="A483" t="s">
        <v>16</v>
      </c>
      <c r="B483" t="s">
        <v>1</v>
      </c>
      <c r="C483">
        <v>161590</v>
      </c>
      <c r="D483">
        <v>172495</v>
      </c>
      <c r="E483">
        <v>5.7723899999999997</v>
      </c>
      <c r="F483">
        <v>10905</v>
      </c>
    </row>
    <row r="484" spans="1:6" x14ac:dyDescent="0.2">
      <c r="A484" t="s">
        <v>12</v>
      </c>
      <c r="B484" t="s">
        <v>2</v>
      </c>
      <c r="C484">
        <v>850188</v>
      </c>
      <c r="D484">
        <v>861092</v>
      </c>
      <c r="E484">
        <v>1.1751199999999999</v>
      </c>
      <c r="F484">
        <v>10904</v>
      </c>
    </row>
    <row r="485" spans="1:6" x14ac:dyDescent="0.2">
      <c r="A485" t="s">
        <v>13</v>
      </c>
      <c r="B485" t="s">
        <v>6</v>
      </c>
      <c r="C485">
        <v>670227</v>
      </c>
      <c r="D485">
        <v>681124</v>
      </c>
      <c r="E485">
        <v>3.4316800000000001</v>
      </c>
      <c r="F485">
        <v>10897</v>
      </c>
    </row>
    <row r="486" spans="1:6" x14ac:dyDescent="0.2">
      <c r="A486" t="s">
        <v>24</v>
      </c>
      <c r="B486" t="s">
        <v>2</v>
      </c>
      <c r="C486">
        <v>1498374</v>
      </c>
      <c r="D486">
        <v>1509269</v>
      </c>
      <c r="E486">
        <v>3.2713199999999998</v>
      </c>
      <c r="F486">
        <v>10895</v>
      </c>
    </row>
    <row r="487" spans="1:6" x14ac:dyDescent="0.2">
      <c r="A487" t="s">
        <v>14</v>
      </c>
      <c r="B487" t="s">
        <v>6</v>
      </c>
      <c r="C487">
        <v>730293</v>
      </c>
      <c r="D487">
        <v>741155</v>
      </c>
      <c r="E487">
        <v>2.7544300000000002</v>
      </c>
      <c r="F487">
        <v>10862</v>
      </c>
    </row>
    <row r="488" spans="1:6" x14ac:dyDescent="0.2">
      <c r="A488" t="s">
        <v>13</v>
      </c>
      <c r="B488" t="s">
        <v>3</v>
      </c>
      <c r="C488">
        <v>277626</v>
      </c>
      <c r="D488">
        <v>288473</v>
      </c>
      <c r="E488">
        <v>4.7552500000000002</v>
      </c>
      <c r="F488">
        <v>10847</v>
      </c>
    </row>
    <row r="489" spans="1:6" x14ac:dyDescent="0.2">
      <c r="A489" t="s">
        <v>16</v>
      </c>
      <c r="B489" t="s">
        <v>2</v>
      </c>
      <c r="C489">
        <v>2337111</v>
      </c>
      <c r="D489">
        <v>2347958</v>
      </c>
      <c r="E489">
        <v>2.7748699999999999</v>
      </c>
      <c r="F489">
        <v>10847</v>
      </c>
    </row>
    <row r="490" spans="1:6" x14ac:dyDescent="0.2">
      <c r="A490" t="s">
        <v>24</v>
      </c>
      <c r="B490" t="s">
        <v>2</v>
      </c>
      <c r="C490">
        <v>156027</v>
      </c>
      <c r="D490">
        <v>166870</v>
      </c>
      <c r="E490">
        <v>2.82565</v>
      </c>
      <c r="F490">
        <v>10843</v>
      </c>
    </row>
    <row r="491" spans="1:6" x14ac:dyDescent="0.2">
      <c r="A491" t="s">
        <v>16</v>
      </c>
      <c r="B491" t="s">
        <v>3</v>
      </c>
      <c r="C491">
        <v>1022803</v>
      </c>
      <c r="D491">
        <v>1033639</v>
      </c>
      <c r="E491">
        <v>4.3477199999999998</v>
      </c>
      <c r="F491">
        <v>10836</v>
      </c>
    </row>
    <row r="492" spans="1:6" x14ac:dyDescent="0.2">
      <c r="A492" t="s">
        <v>16</v>
      </c>
      <c r="B492" t="s">
        <v>3</v>
      </c>
      <c r="C492">
        <v>1256919</v>
      </c>
      <c r="D492">
        <v>1267730</v>
      </c>
      <c r="E492">
        <v>5.2516400000000001</v>
      </c>
      <c r="F492">
        <v>10811</v>
      </c>
    </row>
    <row r="493" spans="1:6" x14ac:dyDescent="0.2">
      <c r="A493" t="s">
        <v>12</v>
      </c>
      <c r="B493" t="s">
        <v>2</v>
      </c>
      <c r="C493">
        <v>2137120</v>
      </c>
      <c r="D493">
        <v>2147917</v>
      </c>
      <c r="E493">
        <v>1.0791299999999999</v>
      </c>
      <c r="F493">
        <v>10797</v>
      </c>
    </row>
    <row r="494" spans="1:6" x14ac:dyDescent="0.2">
      <c r="A494" t="s">
        <v>24</v>
      </c>
      <c r="B494" t="s">
        <v>2</v>
      </c>
      <c r="C494">
        <v>423424</v>
      </c>
      <c r="D494">
        <v>434221</v>
      </c>
      <c r="E494">
        <v>2.8064399999999998</v>
      </c>
      <c r="F494">
        <v>10797</v>
      </c>
    </row>
    <row r="495" spans="1:6" x14ac:dyDescent="0.2">
      <c r="A495" t="s">
        <v>14</v>
      </c>
      <c r="B495" t="s">
        <v>5</v>
      </c>
      <c r="C495">
        <v>688595</v>
      </c>
      <c r="D495">
        <v>699390</v>
      </c>
      <c r="E495">
        <v>2.81081</v>
      </c>
      <c r="F495">
        <v>10795</v>
      </c>
    </row>
    <row r="496" spans="1:6" x14ac:dyDescent="0.2">
      <c r="A496" t="s">
        <v>16</v>
      </c>
      <c r="B496" t="s">
        <v>8</v>
      </c>
      <c r="C496">
        <v>1230346</v>
      </c>
      <c r="D496">
        <v>1241136</v>
      </c>
      <c r="E496">
        <v>4.3848900000000004</v>
      </c>
      <c r="F496">
        <v>10790</v>
      </c>
    </row>
    <row r="497" spans="1:6" x14ac:dyDescent="0.2">
      <c r="A497" t="s">
        <v>16</v>
      </c>
      <c r="B497" t="s">
        <v>7</v>
      </c>
      <c r="C497">
        <v>239131</v>
      </c>
      <c r="D497">
        <v>249920</v>
      </c>
      <c r="E497">
        <v>5.3548600000000004</v>
      </c>
      <c r="F497">
        <v>10789</v>
      </c>
    </row>
    <row r="498" spans="1:6" x14ac:dyDescent="0.2">
      <c r="A498" t="s">
        <v>12</v>
      </c>
      <c r="B498" t="s">
        <v>2</v>
      </c>
      <c r="C498">
        <v>99742</v>
      </c>
      <c r="D498">
        <v>110489</v>
      </c>
      <c r="E498">
        <v>1.05596</v>
      </c>
      <c r="F498">
        <v>10747</v>
      </c>
    </row>
    <row r="499" spans="1:6" x14ac:dyDescent="0.2">
      <c r="A499" t="s">
        <v>24</v>
      </c>
      <c r="B499" t="s">
        <v>5</v>
      </c>
      <c r="C499">
        <v>688699</v>
      </c>
      <c r="D499">
        <v>699422</v>
      </c>
      <c r="E499">
        <v>2.8951099999999999</v>
      </c>
      <c r="F499">
        <v>10723</v>
      </c>
    </row>
    <row r="500" spans="1:6" x14ac:dyDescent="0.2">
      <c r="A500" t="s">
        <v>13</v>
      </c>
      <c r="B500" t="s">
        <v>8</v>
      </c>
      <c r="C500">
        <v>1618768</v>
      </c>
      <c r="D500">
        <v>1629490</v>
      </c>
      <c r="E500">
        <v>3.2277300000000002</v>
      </c>
      <c r="F500">
        <v>10722</v>
      </c>
    </row>
    <row r="501" spans="1:6" x14ac:dyDescent="0.2">
      <c r="A501" t="s">
        <v>24</v>
      </c>
      <c r="B501" t="s">
        <v>1</v>
      </c>
      <c r="C501">
        <v>965344</v>
      </c>
      <c r="D501">
        <v>976049</v>
      </c>
      <c r="E501">
        <v>3.0911200000000001</v>
      </c>
      <c r="F501">
        <v>10705</v>
      </c>
    </row>
    <row r="502" spans="1:6" x14ac:dyDescent="0.2">
      <c r="A502" t="s">
        <v>14</v>
      </c>
      <c r="B502" t="s">
        <v>3</v>
      </c>
      <c r="C502">
        <v>1442113</v>
      </c>
      <c r="D502">
        <v>1452810</v>
      </c>
      <c r="E502">
        <v>2.91649</v>
      </c>
      <c r="F502">
        <v>10697</v>
      </c>
    </row>
    <row r="503" spans="1:6" x14ac:dyDescent="0.2">
      <c r="A503" t="s">
        <v>16</v>
      </c>
      <c r="B503" t="s">
        <v>8</v>
      </c>
      <c r="C503">
        <v>348441</v>
      </c>
      <c r="D503">
        <v>359138</v>
      </c>
      <c r="E503">
        <v>4.6761200000000001</v>
      </c>
      <c r="F503">
        <v>10697</v>
      </c>
    </row>
    <row r="504" spans="1:6" x14ac:dyDescent="0.2">
      <c r="A504" t="s">
        <v>24</v>
      </c>
      <c r="B504" t="s">
        <v>3</v>
      </c>
      <c r="C504">
        <v>1442159</v>
      </c>
      <c r="D504">
        <v>1452856</v>
      </c>
      <c r="E504">
        <v>2.7921499999999999</v>
      </c>
      <c r="F504">
        <v>10697</v>
      </c>
    </row>
    <row r="505" spans="1:6" x14ac:dyDescent="0.2">
      <c r="A505" t="s">
        <v>16</v>
      </c>
      <c r="B505" t="s">
        <v>1</v>
      </c>
      <c r="C505">
        <v>930336</v>
      </c>
      <c r="D505">
        <v>941009</v>
      </c>
      <c r="E505">
        <v>5.3294499999999996</v>
      </c>
      <c r="F505">
        <v>10673</v>
      </c>
    </row>
    <row r="506" spans="1:6" x14ac:dyDescent="0.2">
      <c r="A506" t="s">
        <v>14</v>
      </c>
      <c r="B506" t="s">
        <v>3</v>
      </c>
      <c r="C506">
        <v>236856</v>
      </c>
      <c r="D506">
        <v>247503</v>
      </c>
      <c r="E506">
        <v>2.8302200000000002</v>
      </c>
      <c r="F506">
        <v>10647</v>
      </c>
    </row>
    <row r="507" spans="1:6" x14ac:dyDescent="0.2">
      <c r="A507" t="s">
        <v>16</v>
      </c>
      <c r="B507" t="s">
        <v>1</v>
      </c>
      <c r="C507">
        <v>1584535</v>
      </c>
      <c r="D507">
        <v>1595182</v>
      </c>
      <c r="E507">
        <v>3.50237</v>
      </c>
      <c r="F507">
        <v>10647</v>
      </c>
    </row>
    <row r="508" spans="1:6" x14ac:dyDescent="0.2">
      <c r="A508" t="s">
        <v>16</v>
      </c>
      <c r="B508" t="s">
        <v>4</v>
      </c>
      <c r="C508">
        <v>858649</v>
      </c>
      <c r="D508">
        <v>869296</v>
      </c>
      <c r="E508">
        <v>4.9376300000000004</v>
      </c>
      <c r="F508">
        <v>10647</v>
      </c>
    </row>
    <row r="509" spans="1:6" x14ac:dyDescent="0.2">
      <c r="A509" t="s">
        <v>16</v>
      </c>
      <c r="B509" t="s">
        <v>3</v>
      </c>
      <c r="C509">
        <v>613781</v>
      </c>
      <c r="D509">
        <v>624422</v>
      </c>
      <c r="E509">
        <v>4.5372500000000002</v>
      </c>
      <c r="F509">
        <v>10641</v>
      </c>
    </row>
    <row r="510" spans="1:6" x14ac:dyDescent="0.2">
      <c r="A510" t="s">
        <v>16</v>
      </c>
      <c r="B510" t="s">
        <v>8</v>
      </c>
      <c r="C510">
        <v>1618595</v>
      </c>
      <c r="D510">
        <v>1629211</v>
      </c>
      <c r="E510">
        <v>6.6726200000000002</v>
      </c>
      <c r="F510">
        <v>10616</v>
      </c>
    </row>
    <row r="511" spans="1:6" x14ac:dyDescent="0.2">
      <c r="A511" t="s">
        <v>16</v>
      </c>
      <c r="B511" t="s">
        <v>2</v>
      </c>
      <c r="C511">
        <v>156167</v>
      </c>
      <c r="D511">
        <v>166729</v>
      </c>
      <c r="E511">
        <v>3.39208</v>
      </c>
      <c r="F511">
        <v>10562</v>
      </c>
    </row>
    <row r="512" spans="1:6" x14ac:dyDescent="0.2">
      <c r="A512" t="s">
        <v>16</v>
      </c>
      <c r="B512" t="s">
        <v>2</v>
      </c>
      <c r="C512">
        <v>2568438</v>
      </c>
      <c r="D512">
        <v>2578997</v>
      </c>
      <c r="E512">
        <v>2.7583799999999998</v>
      </c>
      <c r="F512">
        <v>10559</v>
      </c>
    </row>
    <row r="513" spans="1:6" x14ac:dyDescent="0.2">
      <c r="A513">
        <v>2384</v>
      </c>
      <c r="B513" t="s">
        <v>3</v>
      </c>
      <c r="C513">
        <v>764715</v>
      </c>
      <c r="D513">
        <v>775262</v>
      </c>
      <c r="E513">
        <v>2.8122099999999999</v>
      </c>
      <c r="F513">
        <v>10547</v>
      </c>
    </row>
    <row r="514" spans="1:6" x14ac:dyDescent="0.2">
      <c r="A514" t="s">
        <v>16</v>
      </c>
      <c r="B514" t="s">
        <v>2</v>
      </c>
      <c r="C514">
        <v>1312875</v>
      </c>
      <c r="D514">
        <v>1323346</v>
      </c>
      <c r="E514">
        <v>5.4265999999999996</v>
      </c>
      <c r="F514">
        <v>10471</v>
      </c>
    </row>
    <row r="515" spans="1:6" x14ac:dyDescent="0.2">
      <c r="A515" t="s">
        <v>16</v>
      </c>
      <c r="B515" t="s">
        <v>4</v>
      </c>
      <c r="C515">
        <v>394682</v>
      </c>
      <c r="D515">
        <v>405129</v>
      </c>
      <c r="E515">
        <v>4.3205400000000003</v>
      </c>
      <c r="F515">
        <v>10447</v>
      </c>
    </row>
    <row r="516" spans="1:6" x14ac:dyDescent="0.2">
      <c r="A516" t="s">
        <v>16</v>
      </c>
      <c r="B516" t="s">
        <v>7</v>
      </c>
      <c r="C516">
        <v>394453</v>
      </c>
      <c r="D516">
        <v>404898</v>
      </c>
      <c r="E516">
        <v>3.3250199999999999</v>
      </c>
      <c r="F516">
        <v>10445</v>
      </c>
    </row>
    <row r="517" spans="1:6" x14ac:dyDescent="0.2">
      <c r="A517" t="s">
        <v>24</v>
      </c>
      <c r="B517" t="s">
        <v>3</v>
      </c>
      <c r="C517">
        <v>1129201</v>
      </c>
      <c r="D517">
        <v>1139623</v>
      </c>
      <c r="E517">
        <v>2.8388599999999999</v>
      </c>
      <c r="F517">
        <v>10422</v>
      </c>
    </row>
    <row r="518" spans="1:6" x14ac:dyDescent="0.2">
      <c r="A518" t="s">
        <v>16</v>
      </c>
      <c r="B518" t="s">
        <v>6</v>
      </c>
      <c r="C518">
        <v>524244</v>
      </c>
      <c r="D518">
        <v>534663</v>
      </c>
      <c r="E518">
        <v>3.8551899999999999</v>
      </c>
      <c r="F518">
        <v>10419</v>
      </c>
    </row>
    <row r="519" spans="1:6" x14ac:dyDescent="0.2">
      <c r="A519" t="s">
        <v>16</v>
      </c>
      <c r="B519" t="s">
        <v>2</v>
      </c>
      <c r="C519">
        <v>1016972</v>
      </c>
      <c r="D519">
        <v>1027385</v>
      </c>
      <c r="E519">
        <v>6.3805699999999996</v>
      </c>
      <c r="F519">
        <v>10413</v>
      </c>
    </row>
    <row r="520" spans="1:6" x14ac:dyDescent="0.2">
      <c r="A520" t="s">
        <v>12</v>
      </c>
      <c r="B520" t="s">
        <v>1</v>
      </c>
      <c r="C520">
        <v>1574260</v>
      </c>
      <c r="D520">
        <v>1584657</v>
      </c>
      <c r="E520">
        <v>1.2446900000000001</v>
      </c>
      <c r="F520">
        <v>10397</v>
      </c>
    </row>
    <row r="521" spans="1:6" x14ac:dyDescent="0.2">
      <c r="A521" t="s">
        <v>14</v>
      </c>
      <c r="B521" t="s">
        <v>4</v>
      </c>
      <c r="C521">
        <v>61925</v>
      </c>
      <c r="D521">
        <v>72322</v>
      </c>
      <c r="E521">
        <v>2.9828299999999999</v>
      </c>
      <c r="F521">
        <v>10397</v>
      </c>
    </row>
    <row r="522" spans="1:6" x14ac:dyDescent="0.2">
      <c r="A522" t="s">
        <v>16</v>
      </c>
      <c r="B522" t="s">
        <v>6</v>
      </c>
      <c r="C522">
        <v>71802</v>
      </c>
      <c r="D522">
        <v>82199</v>
      </c>
      <c r="E522">
        <v>4.2631399999999999</v>
      </c>
      <c r="F522">
        <v>10397</v>
      </c>
    </row>
    <row r="523" spans="1:6" x14ac:dyDescent="0.2">
      <c r="A523" t="s">
        <v>21</v>
      </c>
      <c r="B523" t="s">
        <v>1</v>
      </c>
      <c r="C523">
        <v>1686748</v>
      </c>
      <c r="D523">
        <v>1697145</v>
      </c>
      <c r="E523">
        <v>1.23326</v>
      </c>
      <c r="F523">
        <v>10397</v>
      </c>
    </row>
    <row r="524" spans="1:6" x14ac:dyDescent="0.2">
      <c r="A524" t="s">
        <v>24</v>
      </c>
      <c r="B524" t="s">
        <v>8</v>
      </c>
      <c r="C524">
        <v>459533</v>
      </c>
      <c r="D524">
        <v>469930</v>
      </c>
      <c r="E524">
        <v>2.8348300000000002</v>
      </c>
      <c r="F524">
        <v>10397</v>
      </c>
    </row>
    <row r="525" spans="1:6" x14ac:dyDescent="0.2">
      <c r="A525" t="s">
        <v>16</v>
      </c>
      <c r="B525" t="s">
        <v>8</v>
      </c>
      <c r="C525">
        <v>933612</v>
      </c>
      <c r="D525">
        <v>943978</v>
      </c>
      <c r="E525">
        <v>2.8124600000000002</v>
      </c>
      <c r="F525">
        <v>10366</v>
      </c>
    </row>
    <row r="526" spans="1:6" x14ac:dyDescent="0.2">
      <c r="A526" t="s">
        <v>16</v>
      </c>
      <c r="B526" t="s">
        <v>3</v>
      </c>
      <c r="C526">
        <v>391252</v>
      </c>
      <c r="D526">
        <v>401611</v>
      </c>
      <c r="E526">
        <v>4.4528600000000003</v>
      </c>
      <c r="F526">
        <v>10359</v>
      </c>
    </row>
    <row r="527" spans="1:6" x14ac:dyDescent="0.2">
      <c r="A527" t="s">
        <v>12</v>
      </c>
      <c r="B527" t="s">
        <v>8</v>
      </c>
      <c r="C527">
        <v>607856</v>
      </c>
      <c r="D527">
        <v>618153</v>
      </c>
      <c r="E527">
        <v>1.2223200000000001</v>
      </c>
      <c r="F527">
        <v>10297</v>
      </c>
    </row>
    <row r="528" spans="1:6" x14ac:dyDescent="0.2">
      <c r="A528" t="s">
        <v>21</v>
      </c>
      <c r="B528" t="s">
        <v>8</v>
      </c>
      <c r="C528">
        <v>606691</v>
      </c>
      <c r="D528">
        <v>616988</v>
      </c>
      <c r="E528">
        <v>1.24465</v>
      </c>
      <c r="F528">
        <v>10297</v>
      </c>
    </row>
    <row r="529" spans="1:6" x14ac:dyDescent="0.2">
      <c r="A529" t="s">
        <v>24</v>
      </c>
      <c r="B529" t="s">
        <v>6</v>
      </c>
      <c r="C529">
        <v>581885</v>
      </c>
      <c r="D529">
        <v>592182</v>
      </c>
      <c r="E529">
        <v>3.0208499999999998</v>
      </c>
      <c r="F529">
        <v>10297</v>
      </c>
    </row>
    <row r="530" spans="1:6" x14ac:dyDescent="0.2">
      <c r="A530" t="s">
        <v>24</v>
      </c>
      <c r="B530" t="s">
        <v>3</v>
      </c>
      <c r="C530">
        <v>278261</v>
      </c>
      <c r="D530">
        <v>288558</v>
      </c>
      <c r="E530">
        <v>3.4557199999999999</v>
      </c>
      <c r="F530">
        <v>10297</v>
      </c>
    </row>
    <row r="531" spans="1:6" x14ac:dyDescent="0.2">
      <c r="A531" t="s">
        <v>24</v>
      </c>
      <c r="B531" t="s">
        <v>2</v>
      </c>
      <c r="C531">
        <v>1699513</v>
      </c>
      <c r="D531">
        <v>1709791</v>
      </c>
      <c r="E531">
        <v>2.8253699999999999</v>
      </c>
      <c r="F531">
        <v>10278</v>
      </c>
    </row>
    <row r="532" spans="1:6" x14ac:dyDescent="0.2">
      <c r="A532" t="s">
        <v>24</v>
      </c>
      <c r="B532" t="s">
        <v>8</v>
      </c>
      <c r="C532">
        <v>1160811</v>
      </c>
      <c r="D532">
        <v>1171072</v>
      </c>
      <c r="E532">
        <v>3.1869100000000001</v>
      </c>
      <c r="F532">
        <v>10261</v>
      </c>
    </row>
    <row r="533" spans="1:6" x14ac:dyDescent="0.2">
      <c r="A533" t="s">
        <v>16</v>
      </c>
      <c r="B533" t="s">
        <v>2</v>
      </c>
      <c r="C533">
        <v>382429</v>
      </c>
      <c r="D533">
        <v>392676</v>
      </c>
      <c r="E533">
        <v>3.9779100000000001</v>
      </c>
      <c r="F533">
        <v>10247</v>
      </c>
    </row>
    <row r="534" spans="1:6" x14ac:dyDescent="0.2">
      <c r="A534" t="s">
        <v>16</v>
      </c>
      <c r="B534" t="s">
        <v>2</v>
      </c>
      <c r="C534">
        <v>1097807</v>
      </c>
      <c r="D534">
        <v>1108054</v>
      </c>
      <c r="E534">
        <v>4.0975900000000003</v>
      </c>
      <c r="F534">
        <v>10247</v>
      </c>
    </row>
    <row r="535" spans="1:6" x14ac:dyDescent="0.2">
      <c r="A535" t="s">
        <v>24</v>
      </c>
      <c r="B535" t="s">
        <v>1</v>
      </c>
      <c r="C535">
        <v>1769243</v>
      </c>
      <c r="D535">
        <v>1779440</v>
      </c>
      <c r="E535">
        <v>3.0573000000000001</v>
      </c>
      <c r="F535">
        <v>10197</v>
      </c>
    </row>
    <row r="536" spans="1:6" x14ac:dyDescent="0.2">
      <c r="A536" t="s">
        <v>24</v>
      </c>
      <c r="B536" t="s">
        <v>5</v>
      </c>
      <c r="C536">
        <v>363569</v>
      </c>
      <c r="D536">
        <v>373766</v>
      </c>
      <c r="E536">
        <v>2.98658</v>
      </c>
      <c r="F536">
        <v>10197</v>
      </c>
    </row>
    <row r="537" spans="1:6" x14ac:dyDescent="0.2">
      <c r="A537" t="s">
        <v>16</v>
      </c>
      <c r="B537" t="s">
        <v>3</v>
      </c>
      <c r="C537">
        <v>1210643</v>
      </c>
      <c r="D537">
        <v>1220802</v>
      </c>
      <c r="E537">
        <v>6.8589399999999996</v>
      </c>
      <c r="F537">
        <v>10159</v>
      </c>
    </row>
    <row r="538" spans="1:6" x14ac:dyDescent="0.2">
      <c r="A538" t="s">
        <v>13</v>
      </c>
      <c r="B538" t="s">
        <v>2</v>
      </c>
      <c r="C538">
        <v>1726070</v>
      </c>
      <c r="D538">
        <v>1736217</v>
      </c>
      <c r="E538">
        <v>3.6206800000000001</v>
      </c>
      <c r="F538">
        <v>10147</v>
      </c>
    </row>
    <row r="539" spans="1:6" x14ac:dyDescent="0.2">
      <c r="A539">
        <v>611</v>
      </c>
      <c r="B539" t="s">
        <v>7</v>
      </c>
      <c r="C539">
        <v>329662</v>
      </c>
      <c r="D539">
        <v>339795</v>
      </c>
      <c r="E539">
        <v>3.1318999999999999</v>
      </c>
      <c r="F539">
        <v>10133</v>
      </c>
    </row>
    <row r="540" spans="1:6" x14ac:dyDescent="0.2">
      <c r="A540" t="s">
        <v>16</v>
      </c>
      <c r="B540" t="s">
        <v>1</v>
      </c>
      <c r="C540">
        <v>2118507</v>
      </c>
      <c r="D540">
        <v>2128635</v>
      </c>
      <c r="E540">
        <v>4.6671800000000001</v>
      </c>
      <c r="F540">
        <v>10128</v>
      </c>
    </row>
    <row r="541" spans="1:6" x14ac:dyDescent="0.2">
      <c r="A541" t="s">
        <v>16</v>
      </c>
      <c r="B541" t="s">
        <v>7</v>
      </c>
      <c r="C541">
        <v>515236</v>
      </c>
      <c r="D541">
        <v>525356</v>
      </c>
      <c r="E541">
        <v>6.78261</v>
      </c>
      <c r="F541">
        <v>10120</v>
      </c>
    </row>
    <row r="542" spans="1:6" x14ac:dyDescent="0.2">
      <c r="A542" t="s">
        <v>14</v>
      </c>
      <c r="B542" t="s">
        <v>8</v>
      </c>
      <c r="C542">
        <v>718647</v>
      </c>
      <c r="D542">
        <v>728753</v>
      </c>
      <c r="E542">
        <v>3.0658699999999999</v>
      </c>
      <c r="F542">
        <v>10106</v>
      </c>
    </row>
    <row r="543" spans="1:6" x14ac:dyDescent="0.2">
      <c r="A543" t="s">
        <v>24</v>
      </c>
      <c r="B543" t="s">
        <v>2</v>
      </c>
      <c r="C543">
        <v>1643866</v>
      </c>
      <c r="D543">
        <v>1653970</v>
      </c>
      <c r="E543">
        <v>3.0759500000000002</v>
      </c>
      <c r="F543">
        <v>10104</v>
      </c>
    </row>
    <row r="544" spans="1:6" x14ac:dyDescent="0.2">
      <c r="A544" t="s">
        <v>12</v>
      </c>
      <c r="B544" t="s">
        <v>2</v>
      </c>
      <c r="C544">
        <v>1294709</v>
      </c>
      <c r="D544">
        <v>1304806</v>
      </c>
      <c r="E544">
        <v>1.1933199999999999</v>
      </c>
      <c r="F544">
        <v>10097</v>
      </c>
    </row>
    <row r="545" spans="1:6" x14ac:dyDescent="0.2">
      <c r="A545" t="s">
        <v>14</v>
      </c>
      <c r="B545" t="s">
        <v>7</v>
      </c>
      <c r="C545">
        <v>451580</v>
      </c>
      <c r="D545">
        <v>461677</v>
      </c>
      <c r="E545">
        <v>2.7963499999999999</v>
      </c>
      <c r="F545">
        <v>10097</v>
      </c>
    </row>
    <row r="546" spans="1:6" x14ac:dyDescent="0.2">
      <c r="A546" t="s">
        <v>21</v>
      </c>
      <c r="B546" t="s">
        <v>4</v>
      </c>
      <c r="C546">
        <v>758983</v>
      </c>
      <c r="D546">
        <v>769080</v>
      </c>
      <c r="E546">
        <v>1.2413099999999999</v>
      </c>
      <c r="F546">
        <v>10097</v>
      </c>
    </row>
    <row r="547" spans="1:6" x14ac:dyDescent="0.2">
      <c r="A547" t="s">
        <v>24</v>
      </c>
      <c r="B547" t="s">
        <v>5</v>
      </c>
      <c r="C547">
        <v>730325</v>
      </c>
      <c r="D547">
        <v>740422</v>
      </c>
      <c r="E547">
        <v>3.2051699999999999</v>
      </c>
      <c r="F547">
        <v>10097</v>
      </c>
    </row>
    <row r="548" spans="1:6" x14ac:dyDescent="0.2">
      <c r="A548" t="s">
        <v>24</v>
      </c>
      <c r="B548" t="s">
        <v>2</v>
      </c>
      <c r="C548">
        <v>2458913</v>
      </c>
      <c r="D548">
        <v>2468994</v>
      </c>
      <c r="E548">
        <v>2.76783</v>
      </c>
      <c r="F548">
        <v>10081</v>
      </c>
    </row>
    <row r="549" spans="1:6" x14ac:dyDescent="0.2">
      <c r="A549" t="s">
        <v>14</v>
      </c>
      <c r="B549" t="s">
        <v>7</v>
      </c>
      <c r="C549">
        <v>515116</v>
      </c>
      <c r="D549">
        <v>525179</v>
      </c>
      <c r="E549">
        <v>3.5619900000000002</v>
      </c>
      <c r="F549">
        <v>10063</v>
      </c>
    </row>
    <row r="550" spans="1:6" x14ac:dyDescent="0.2">
      <c r="A550" t="s">
        <v>16</v>
      </c>
      <c r="B550" t="s">
        <v>1</v>
      </c>
      <c r="C550">
        <v>1547708</v>
      </c>
      <c r="D550">
        <v>1557757</v>
      </c>
      <c r="E550">
        <v>4.1365400000000001</v>
      </c>
      <c r="F550">
        <v>10049</v>
      </c>
    </row>
    <row r="551" spans="1:6" x14ac:dyDescent="0.2">
      <c r="A551" t="s">
        <v>16</v>
      </c>
      <c r="B551" t="s">
        <v>5</v>
      </c>
      <c r="C551">
        <v>140107</v>
      </c>
      <c r="D551">
        <v>150139</v>
      </c>
      <c r="E551">
        <v>3.5582600000000002</v>
      </c>
      <c r="F551">
        <v>10032</v>
      </c>
    </row>
    <row r="552" spans="1:6" x14ac:dyDescent="0.2">
      <c r="A552" t="s">
        <v>24</v>
      </c>
      <c r="B552" t="s">
        <v>8</v>
      </c>
      <c r="C552">
        <v>1465991</v>
      </c>
      <c r="D552">
        <v>1476019</v>
      </c>
      <c r="E552">
        <v>2.9656500000000001</v>
      </c>
      <c r="F552">
        <v>10028</v>
      </c>
    </row>
    <row r="553" spans="1:6" x14ac:dyDescent="0.2">
      <c r="A553" t="s">
        <v>13</v>
      </c>
      <c r="B553" t="s">
        <v>2</v>
      </c>
      <c r="C553">
        <v>1017162</v>
      </c>
      <c r="D553">
        <v>1027181</v>
      </c>
      <c r="E553">
        <v>3.11402</v>
      </c>
      <c r="F553">
        <v>10019</v>
      </c>
    </row>
    <row r="554" spans="1:6" x14ac:dyDescent="0.2">
      <c r="A554" t="s">
        <v>16</v>
      </c>
      <c r="B554" t="s">
        <v>2</v>
      </c>
      <c r="C554">
        <v>449115</v>
      </c>
      <c r="D554">
        <v>459114</v>
      </c>
      <c r="E554">
        <v>5.0914000000000001</v>
      </c>
      <c r="F554">
        <v>9999</v>
      </c>
    </row>
    <row r="555" spans="1:6" x14ac:dyDescent="0.2">
      <c r="A555" t="s">
        <v>16</v>
      </c>
      <c r="B555" t="s">
        <v>2</v>
      </c>
      <c r="C555">
        <v>1725973</v>
      </c>
      <c r="D555">
        <v>1735971</v>
      </c>
      <c r="E555">
        <v>4.5325100000000003</v>
      </c>
      <c r="F555">
        <v>9998</v>
      </c>
    </row>
    <row r="556" spans="1:6" x14ac:dyDescent="0.2">
      <c r="A556" t="s">
        <v>14</v>
      </c>
      <c r="B556" t="s">
        <v>6</v>
      </c>
      <c r="C556">
        <v>797228</v>
      </c>
      <c r="D556">
        <v>807201</v>
      </c>
      <c r="E556">
        <v>3.1905899999999998</v>
      </c>
      <c r="F556">
        <v>9973</v>
      </c>
    </row>
    <row r="557" spans="1:6" x14ac:dyDescent="0.2">
      <c r="A557" t="s">
        <v>24</v>
      </c>
      <c r="B557" t="s">
        <v>3</v>
      </c>
      <c r="C557">
        <v>1256988</v>
      </c>
      <c r="D557">
        <v>1266958</v>
      </c>
      <c r="E557">
        <v>3.1889500000000002</v>
      </c>
      <c r="F557">
        <v>9970</v>
      </c>
    </row>
    <row r="558" spans="1:6" x14ac:dyDescent="0.2">
      <c r="A558" t="s">
        <v>16</v>
      </c>
      <c r="B558" t="s">
        <v>2</v>
      </c>
      <c r="C558">
        <v>1947621</v>
      </c>
      <c r="D558">
        <v>1957574</v>
      </c>
      <c r="E558">
        <v>4.0159700000000003</v>
      </c>
      <c r="F558">
        <v>9953</v>
      </c>
    </row>
    <row r="559" spans="1:6" x14ac:dyDescent="0.2">
      <c r="A559" t="s">
        <v>16</v>
      </c>
      <c r="B559" t="s">
        <v>6</v>
      </c>
      <c r="C559">
        <v>308893</v>
      </c>
      <c r="D559">
        <v>318790</v>
      </c>
      <c r="E559">
        <v>3.6522100000000002</v>
      </c>
      <c r="F559">
        <v>9897</v>
      </c>
    </row>
    <row r="560" spans="1:6" x14ac:dyDescent="0.2">
      <c r="A560" t="s">
        <v>39</v>
      </c>
      <c r="B560" t="s">
        <v>6</v>
      </c>
      <c r="C560">
        <v>275177</v>
      </c>
      <c r="D560">
        <v>285074</v>
      </c>
      <c r="E560">
        <v>12.005699999999999</v>
      </c>
      <c r="F560">
        <v>9897</v>
      </c>
    </row>
    <row r="561" spans="1:6" x14ac:dyDescent="0.2">
      <c r="A561" t="s">
        <v>24</v>
      </c>
      <c r="B561" t="s">
        <v>8</v>
      </c>
      <c r="C561">
        <v>205060</v>
      </c>
      <c r="D561">
        <v>214930</v>
      </c>
      <c r="E561">
        <v>3.10663</v>
      </c>
      <c r="F561">
        <v>9870</v>
      </c>
    </row>
    <row r="562" spans="1:6" x14ac:dyDescent="0.2">
      <c r="A562" t="s">
        <v>14</v>
      </c>
      <c r="B562" t="s">
        <v>7</v>
      </c>
      <c r="C562">
        <v>392454</v>
      </c>
      <c r="D562">
        <v>402309</v>
      </c>
      <c r="E562">
        <v>2.8910200000000001</v>
      </c>
      <c r="F562">
        <v>9855</v>
      </c>
    </row>
    <row r="563" spans="1:6" x14ac:dyDescent="0.2">
      <c r="A563" t="s">
        <v>13</v>
      </c>
      <c r="B563" t="s">
        <v>6</v>
      </c>
      <c r="C563">
        <v>112802</v>
      </c>
      <c r="D563">
        <v>122626</v>
      </c>
      <c r="E563">
        <v>3.6290200000000001</v>
      </c>
      <c r="F563">
        <v>9824</v>
      </c>
    </row>
    <row r="564" spans="1:6" x14ac:dyDescent="0.2">
      <c r="A564" t="s">
        <v>14</v>
      </c>
      <c r="B564" t="s">
        <v>8</v>
      </c>
      <c r="C564">
        <v>1904005</v>
      </c>
      <c r="D564">
        <v>1913802</v>
      </c>
      <c r="E564">
        <v>2.8573499999999998</v>
      </c>
      <c r="F564">
        <v>9797</v>
      </c>
    </row>
    <row r="565" spans="1:6" x14ac:dyDescent="0.2">
      <c r="A565" t="s">
        <v>16</v>
      </c>
      <c r="B565" t="s">
        <v>2</v>
      </c>
      <c r="C565">
        <v>1110953</v>
      </c>
      <c r="D565">
        <v>1120750</v>
      </c>
      <c r="E565">
        <v>3.57111</v>
      </c>
      <c r="F565">
        <v>9797</v>
      </c>
    </row>
    <row r="566" spans="1:6" x14ac:dyDescent="0.2">
      <c r="A566" t="s">
        <v>24</v>
      </c>
      <c r="B566" t="s">
        <v>8</v>
      </c>
      <c r="C566">
        <v>543842</v>
      </c>
      <c r="D566">
        <v>553639</v>
      </c>
      <c r="E566">
        <v>3.1059100000000002</v>
      </c>
      <c r="F566">
        <v>9797</v>
      </c>
    </row>
    <row r="567" spans="1:6" x14ac:dyDescent="0.2">
      <c r="A567" t="s">
        <v>14</v>
      </c>
      <c r="B567" t="s">
        <v>3</v>
      </c>
      <c r="C567">
        <v>278008</v>
      </c>
      <c r="D567">
        <v>287755</v>
      </c>
      <c r="E567">
        <v>3.4006799999999999</v>
      </c>
      <c r="F567">
        <v>9747</v>
      </c>
    </row>
    <row r="568" spans="1:6" x14ac:dyDescent="0.2">
      <c r="A568" t="s">
        <v>16</v>
      </c>
      <c r="B568" t="s">
        <v>8</v>
      </c>
      <c r="C568">
        <v>38435</v>
      </c>
      <c r="D568">
        <v>48182</v>
      </c>
      <c r="E568">
        <v>3.3424100000000001</v>
      </c>
      <c r="F568">
        <v>9747</v>
      </c>
    </row>
    <row r="569" spans="1:6" x14ac:dyDescent="0.2">
      <c r="A569" t="s">
        <v>24</v>
      </c>
      <c r="B569" t="s">
        <v>1</v>
      </c>
      <c r="C569">
        <v>2022198</v>
      </c>
      <c r="D569">
        <v>2031945</v>
      </c>
      <c r="E569">
        <v>3.2313299999999998</v>
      </c>
      <c r="F569">
        <v>9747</v>
      </c>
    </row>
    <row r="570" spans="1:6" x14ac:dyDescent="0.2">
      <c r="A570" t="s">
        <v>13</v>
      </c>
      <c r="B570" t="s">
        <v>6</v>
      </c>
      <c r="C570">
        <v>797779</v>
      </c>
      <c r="D570">
        <v>807525</v>
      </c>
      <c r="E570">
        <v>3.9822099999999998</v>
      </c>
      <c r="F570">
        <v>9746</v>
      </c>
    </row>
    <row r="571" spans="1:6" x14ac:dyDescent="0.2">
      <c r="A571" t="s">
        <v>31</v>
      </c>
      <c r="B571" t="s">
        <v>6</v>
      </c>
      <c r="C571">
        <v>100869</v>
      </c>
      <c r="D571">
        <v>110610</v>
      </c>
      <c r="E571">
        <v>0.553647</v>
      </c>
      <c r="F571">
        <v>9741</v>
      </c>
    </row>
    <row r="572" spans="1:6" x14ac:dyDescent="0.2">
      <c r="A572" t="s">
        <v>14</v>
      </c>
      <c r="B572" t="s">
        <v>2</v>
      </c>
      <c r="C572">
        <v>1938274</v>
      </c>
      <c r="D572">
        <v>1948008</v>
      </c>
      <c r="E572">
        <v>3.29061</v>
      </c>
      <c r="F572">
        <v>9734</v>
      </c>
    </row>
    <row r="573" spans="1:6" x14ac:dyDescent="0.2">
      <c r="A573" t="s">
        <v>24</v>
      </c>
      <c r="B573" t="s">
        <v>8</v>
      </c>
      <c r="C573">
        <v>1703819</v>
      </c>
      <c r="D573">
        <v>1713544</v>
      </c>
      <c r="E573">
        <v>3.21204</v>
      </c>
      <c r="F573">
        <v>9725</v>
      </c>
    </row>
    <row r="574" spans="1:6" x14ac:dyDescent="0.2">
      <c r="A574" t="s">
        <v>13</v>
      </c>
      <c r="B574" t="s">
        <v>6</v>
      </c>
      <c r="C574">
        <v>440313</v>
      </c>
      <c r="D574">
        <v>450034</v>
      </c>
      <c r="E574">
        <v>2.9076</v>
      </c>
      <c r="F574">
        <v>9721</v>
      </c>
    </row>
    <row r="575" spans="1:6" x14ac:dyDescent="0.2">
      <c r="A575" t="s">
        <v>16</v>
      </c>
      <c r="B575" t="s">
        <v>3</v>
      </c>
      <c r="C575">
        <v>917312</v>
      </c>
      <c r="D575">
        <v>927019</v>
      </c>
      <c r="E575">
        <v>8.6690299999999993</v>
      </c>
      <c r="F575">
        <v>9707</v>
      </c>
    </row>
    <row r="576" spans="1:6" x14ac:dyDescent="0.2">
      <c r="A576" t="s">
        <v>13</v>
      </c>
      <c r="B576" t="s">
        <v>4</v>
      </c>
      <c r="C576">
        <v>423728</v>
      </c>
      <c r="D576">
        <v>433426</v>
      </c>
      <c r="E576">
        <v>3.7828200000000001</v>
      </c>
      <c r="F576">
        <v>9698</v>
      </c>
    </row>
    <row r="577" spans="1:6" x14ac:dyDescent="0.2">
      <c r="A577" t="s">
        <v>14</v>
      </c>
      <c r="B577" t="s">
        <v>1</v>
      </c>
      <c r="C577">
        <v>1624594</v>
      </c>
      <c r="D577">
        <v>1634291</v>
      </c>
      <c r="E577">
        <v>2.8056899999999998</v>
      </c>
      <c r="F577">
        <v>9697</v>
      </c>
    </row>
    <row r="578" spans="1:6" x14ac:dyDescent="0.2">
      <c r="A578" t="s">
        <v>16</v>
      </c>
      <c r="B578" t="s">
        <v>4</v>
      </c>
      <c r="C578">
        <v>902418</v>
      </c>
      <c r="D578">
        <v>912101</v>
      </c>
      <c r="E578">
        <v>5.7130200000000002</v>
      </c>
      <c r="F578">
        <v>9683</v>
      </c>
    </row>
    <row r="579" spans="1:6" x14ac:dyDescent="0.2">
      <c r="A579" t="s">
        <v>24</v>
      </c>
      <c r="B579" t="s">
        <v>4</v>
      </c>
      <c r="C579">
        <v>662412</v>
      </c>
      <c r="D579">
        <v>672084</v>
      </c>
      <c r="E579">
        <v>2.9078599999999999</v>
      </c>
      <c r="F579">
        <v>9672</v>
      </c>
    </row>
    <row r="580" spans="1:6" x14ac:dyDescent="0.2">
      <c r="A580" t="s">
        <v>16</v>
      </c>
      <c r="B580" t="s">
        <v>8</v>
      </c>
      <c r="C580">
        <v>1029814</v>
      </c>
      <c r="D580">
        <v>1039472</v>
      </c>
      <c r="E580">
        <v>4.4602599999999999</v>
      </c>
      <c r="F580">
        <v>9658</v>
      </c>
    </row>
    <row r="581" spans="1:6" x14ac:dyDescent="0.2">
      <c r="A581" t="s">
        <v>16</v>
      </c>
      <c r="B581" t="s">
        <v>8</v>
      </c>
      <c r="C581">
        <v>1198987</v>
      </c>
      <c r="D581">
        <v>1208634</v>
      </c>
      <c r="E581">
        <v>3.21875</v>
      </c>
      <c r="F581">
        <v>9647</v>
      </c>
    </row>
    <row r="582" spans="1:6" x14ac:dyDescent="0.2">
      <c r="A582" t="s">
        <v>24</v>
      </c>
      <c r="B582" t="s">
        <v>6</v>
      </c>
      <c r="C582">
        <v>431305</v>
      </c>
      <c r="D582">
        <v>440950</v>
      </c>
      <c r="E582">
        <v>3.3774299999999999</v>
      </c>
      <c r="F582">
        <v>9645</v>
      </c>
    </row>
    <row r="583" spans="1:6" x14ac:dyDescent="0.2">
      <c r="A583" t="s">
        <v>16</v>
      </c>
      <c r="B583" t="s">
        <v>8</v>
      </c>
      <c r="C583">
        <v>226648</v>
      </c>
      <c r="D583">
        <v>236288</v>
      </c>
      <c r="E583">
        <v>3.6504799999999999</v>
      </c>
      <c r="F583">
        <v>9640</v>
      </c>
    </row>
    <row r="584" spans="1:6" x14ac:dyDescent="0.2">
      <c r="A584" t="s">
        <v>16</v>
      </c>
      <c r="B584" t="s">
        <v>4</v>
      </c>
      <c r="C584">
        <v>586486</v>
      </c>
      <c r="D584">
        <v>596123</v>
      </c>
      <c r="E584">
        <v>3.10846</v>
      </c>
      <c r="F584">
        <v>9637</v>
      </c>
    </row>
    <row r="585" spans="1:6" x14ac:dyDescent="0.2">
      <c r="A585" t="s">
        <v>13</v>
      </c>
      <c r="B585" t="s">
        <v>3</v>
      </c>
      <c r="C585">
        <v>1130576</v>
      </c>
      <c r="D585">
        <v>1140192</v>
      </c>
      <c r="E585">
        <v>3.4902600000000001</v>
      </c>
      <c r="F585">
        <v>9616</v>
      </c>
    </row>
    <row r="586" spans="1:6" x14ac:dyDescent="0.2">
      <c r="A586" t="s">
        <v>11</v>
      </c>
      <c r="B586" t="s">
        <v>3</v>
      </c>
      <c r="C586">
        <v>278931</v>
      </c>
      <c r="D586">
        <v>288528</v>
      </c>
      <c r="E586">
        <v>2.8178299999999998</v>
      </c>
      <c r="F586">
        <v>9597</v>
      </c>
    </row>
    <row r="587" spans="1:6" x14ac:dyDescent="0.2">
      <c r="A587" t="s">
        <v>12</v>
      </c>
      <c r="B587" t="s">
        <v>2</v>
      </c>
      <c r="C587">
        <v>2692156</v>
      </c>
      <c r="D587">
        <v>2701753</v>
      </c>
      <c r="E587">
        <v>1.13916</v>
      </c>
      <c r="F587">
        <v>9597</v>
      </c>
    </row>
    <row r="588" spans="1:6" x14ac:dyDescent="0.2">
      <c r="A588" t="s">
        <v>13</v>
      </c>
      <c r="B588" t="s">
        <v>4</v>
      </c>
      <c r="C588">
        <v>184826</v>
      </c>
      <c r="D588">
        <v>194423</v>
      </c>
      <c r="E588">
        <v>2.8471799999999998</v>
      </c>
      <c r="F588">
        <v>9597</v>
      </c>
    </row>
    <row r="589" spans="1:6" x14ac:dyDescent="0.2">
      <c r="A589" t="s">
        <v>14</v>
      </c>
      <c r="B589" t="s">
        <v>4</v>
      </c>
      <c r="C589">
        <v>880885</v>
      </c>
      <c r="D589">
        <v>890482</v>
      </c>
      <c r="E589">
        <v>3.1615600000000001</v>
      </c>
      <c r="F589">
        <v>9597</v>
      </c>
    </row>
    <row r="590" spans="1:6" x14ac:dyDescent="0.2">
      <c r="A590" t="s">
        <v>16</v>
      </c>
      <c r="B590" t="s">
        <v>2</v>
      </c>
      <c r="C590">
        <v>1567967</v>
      </c>
      <c r="D590">
        <v>1577563</v>
      </c>
      <c r="E590">
        <v>5.1830800000000004</v>
      </c>
      <c r="F590">
        <v>9596</v>
      </c>
    </row>
    <row r="591" spans="1:6" x14ac:dyDescent="0.2">
      <c r="A591" t="s">
        <v>13</v>
      </c>
      <c r="B591" t="s">
        <v>8</v>
      </c>
      <c r="C591">
        <v>374880</v>
      </c>
      <c r="D591">
        <v>384435</v>
      </c>
      <c r="E591">
        <v>3.1585399999999999</v>
      </c>
      <c r="F591">
        <v>9555</v>
      </c>
    </row>
    <row r="592" spans="1:6" x14ac:dyDescent="0.2">
      <c r="A592" t="s">
        <v>16</v>
      </c>
      <c r="B592" t="s">
        <v>2</v>
      </c>
      <c r="C592">
        <v>1188991</v>
      </c>
      <c r="D592">
        <v>1198546</v>
      </c>
      <c r="E592">
        <v>5.0993500000000003</v>
      </c>
      <c r="F592">
        <v>9555</v>
      </c>
    </row>
    <row r="593" spans="1:6" x14ac:dyDescent="0.2">
      <c r="A593" t="s">
        <v>16</v>
      </c>
      <c r="B593" t="s">
        <v>8</v>
      </c>
      <c r="C593">
        <v>28885</v>
      </c>
      <c r="D593">
        <v>38432</v>
      </c>
      <c r="E593">
        <v>4.77393</v>
      </c>
      <c r="F593">
        <v>9547</v>
      </c>
    </row>
    <row r="594" spans="1:6" x14ac:dyDescent="0.2">
      <c r="A594" t="s">
        <v>21</v>
      </c>
      <c r="B594" t="s">
        <v>3</v>
      </c>
      <c r="C594">
        <v>867008</v>
      </c>
      <c r="D594">
        <v>876551</v>
      </c>
      <c r="E594">
        <v>3.0353300000000001</v>
      </c>
      <c r="F594">
        <v>9543</v>
      </c>
    </row>
    <row r="595" spans="1:6" x14ac:dyDescent="0.2">
      <c r="A595" t="s">
        <v>14</v>
      </c>
      <c r="B595" t="s">
        <v>6</v>
      </c>
      <c r="C595">
        <v>282748</v>
      </c>
      <c r="D595">
        <v>292286</v>
      </c>
      <c r="E595">
        <v>3.17394</v>
      </c>
      <c r="F595">
        <v>9538</v>
      </c>
    </row>
    <row r="596" spans="1:6" x14ac:dyDescent="0.2">
      <c r="A596" t="s">
        <v>14</v>
      </c>
      <c r="B596" t="s">
        <v>3</v>
      </c>
      <c r="C596">
        <v>1257332</v>
      </c>
      <c r="D596">
        <v>1266844</v>
      </c>
      <c r="E596">
        <v>3.1311100000000001</v>
      </c>
      <c r="F596">
        <v>9512</v>
      </c>
    </row>
    <row r="597" spans="1:6" x14ac:dyDescent="0.2">
      <c r="A597" t="s">
        <v>14</v>
      </c>
      <c r="B597" t="s">
        <v>6</v>
      </c>
      <c r="C597">
        <v>430770</v>
      </c>
      <c r="D597">
        <v>440279</v>
      </c>
      <c r="E597">
        <v>3.1255000000000002</v>
      </c>
      <c r="F597">
        <v>9509</v>
      </c>
    </row>
    <row r="598" spans="1:6" x14ac:dyDescent="0.2">
      <c r="A598" t="s">
        <v>13</v>
      </c>
      <c r="B598" t="s">
        <v>5</v>
      </c>
      <c r="C598">
        <v>730472</v>
      </c>
      <c r="D598">
        <v>739969</v>
      </c>
      <c r="E598">
        <v>3.5811600000000001</v>
      </c>
      <c r="F598">
        <v>9497</v>
      </c>
    </row>
    <row r="599" spans="1:6" x14ac:dyDescent="0.2">
      <c r="A599" t="s">
        <v>14</v>
      </c>
      <c r="B599" t="s">
        <v>8</v>
      </c>
      <c r="C599">
        <v>1160933</v>
      </c>
      <c r="D599">
        <v>1170408</v>
      </c>
      <c r="E599">
        <v>2.8978000000000002</v>
      </c>
      <c r="F599">
        <v>9475</v>
      </c>
    </row>
    <row r="600" spans="1:6" x14ac:dyDescent="0.2">
      <c r="A600" t="s">
        <v>24</v>
      </c>
      <c r="B600" t="s">
        <v>8</v>
      </c>
      <c r="C600">
        <v>1317319</v>
      </c>
      <c r="D600">
        <v>1326779</v>
      </c>
      <c r="E600">
        <v>3.7227199999999998</v>
      </c>
      <c r="F600">
        <v>9460</v>
      </c>
    </row>
    <row r="601" spans="1:6" x14ac:dyDescent="0.2">
      <c r="A601" t="s">
        <v>16</v>
      </c>
      <c r="B601" t="s">
        <v>1</v>
      </c>
      <c r="C601">
        <v>45477</v>
      </c>
      <c r="D601">
        <v>54924</v>
      </c>
      <c r="E601">
        <v>4.59938</v>
      </c>
      <c r="F601">
        <v>9447</v>
      </c>
    </row>
    <row r="602" spans="1:6" x14ac:dyDescent="0.2">
      <c r="A602" t="s">
        <v>16</v>
      </c>
      <c r="B602" t="s">
        <v>4</v>
      </c>
      <c r="C602">
        <v>1100926</v>
      </c>
      <c r="D602">
        <v>1110373</v>
      </c>
      <c r="E602">
        <v>4.7342599999999999</v>
      </c>
      <c r="F602">
        <v>9447</v>
      </c>
    </row>
    <row r="603" spans="1:6" x14ac:dyDescent="0.2">
      <c r="A603" t="s">
        <v>24</v>
      </c>
      <c r="B603" t="s">
        <v>8</v>
      </c>
      <c r="C603">
        <v>1738047</v>
      </c>
      <c r="D603">
        <v>1747494</v>
      </c>
      <c r="E603">
        <v>3.3493499999999998</v>
      </c>
      <c r="F603">
        <v>9447</v>
      </c>
    </row>
    <row r="604" spans="1:6" x14ac:dyDescent="0.2">
      <c r="A604" t="s">
        <v>24</v>
      </c>
      <c r="B604" t="s">
        <v>2</v>
      </c>
      <c r="C604">
        <v>2329011</v>
      </c>
      <c r="D604">
        <v>2338458</v>
      </c>
      <c r="E604">
        <v>2.9385699999999999</v>
      </c>
      <c r="F604">
        <v>9447</v>
      </c>
    </row>
    <row r="605" spans="1:6" x14ac:dyDescent="0.2">
      <c r="A605" t="s">
        <v>24</v>
      </c>
      <c r="B605" t="s">
        <v>6</v>
      </c>
      <c r="C605">
        <v>344562</v>
      </c>
      <c r="D605">
        <v>354006</v>
      </c>
      <c r="E605">
        <v>3.5363199999999999</v>
      </c>
      <c r="F605">
        <v>9444</v>
      </c>
    </row>
    <row r="606" spans="1:6" x14ac:dyDescent="0.2">
      <c r="A606" t="s">
        <v>13</v>
      </c>
      <c r="B606" t="s">
        <v>1</v>
      </c>
      <c r="C606">
        <v>1391801</v>
      </c>
      <c r="D606">
        <v>1401232</v>
      </c>
      <c r="E606">
        <v>3.1112799999999998</v>
      </c>
      <c r="F606">
        <v>9431</v>
      </c>
    </row>
    <row r="607" spans="1:6" x14ac:dyDescent="0.2">
      <c r="A607" t="s">
        <v>16</v>
      </c>
      <c r="B607" t="s">
        <v>6</v>
      </c>
      <c r="C607">
        <v>430708</v>
      </c>
      <c r="D607">
        <v>440138</v>
      </c>
      <c r="E607">
        <v>5.4376100000000003</v>
      </c>
      <c r="F607">
        <v>9430</v>
      </c>
    </row>
    <row r="608" spans="1:6" x14ac:dyDescent="0.2">
      <c r="A608" t="s">
        <v>24</v>
      </c>
      <c r="B608" t="s">
        <v>3</v>
      </c>
      <c r="C608">
        <v>1047810</v>
      </c>
      <c r="D608">
        <v>1057236</v>
      </c>
      <c r="E608">
        <v>3.4565100000000002</v>
      </c>
      <c r="F608">
        <v>9426</v>
      </c>
    </row>
    <row r="609" spans="1:6" x14ac:dyDescent="0.2">
      <c r="A609" t="s">
        <v>16</v>
      </c>
      <c r="B609" t="s">
        <v>1</v>
      </c>
      <c r="C609">
        <v>567375</v>
      </c>
      <c r="D609">
        <v>576799</v>
      </c>
      <c r="E609">
        <v>3.2025999999999999</v>
      </c>
      <c r="F609">
        <v>9424</v>
      </c>
    </row>
    <row r="610" spans="1:6" x14ac:dyDescent="0.2">
      <c r="A610" t="s">
        <v>14</v>
      </c>
      <c r="B610" t="s">
        <v>2</v>
      </c>
      <c r="C610">
        <v>330919</v>
      </c>
      <c r="D610">
        <v>340321</v>
      </c>
      <c r="E610">
        <v>3.0907399999999998</v>
      </c>
      <c r="F610">
        <v>9402</v>
      </c>
    </row>
    <row r="611" spans="1:6" x14ac:dyDescent="0.2">
      <c r="A611" t="s">
        <v>13</v>
      </c>
      <c r="B611" t="s">
        <v>6</v>
      </c>
      <c r="C611">
        <v>660823</v>
      </c>
      <c r="D611">
        <v>670224</v>
      </c>
      <c r="E611">
        <v>4.5112300000000003</v>
      </c>
      <c r="F611">
        <v>9401</v>
      </c>
    </row>
    <row r="612" spans="1:6" x14ac:dyDescent="0.2">
      <c r="A612" t="s">
        <v>14</v>
      </c>
      <c r="B612" t="s">
        <v>8</v>
      </c>
      <c r="C612">
        <v>544256</v>
      </c>
      <c r="D612">
        <v>553653</v>
      </c>
      <c r="E612">
        <v>3.0794299999999999</v>
      </c>
      <c r="F612">
        <v>9397</v>
      </c>
    </row>
    <row r="613" spans="1:6" x14ac:dyDescent="0.2">
      <c r="A613" t="s">
        <v>16</v>
      </c>
      <c r="B613" t="s">
        <v>8</v>
      </c>
      <c r="C613">
        <v>150401</v>
      </c>
      <c r="D613">
        <v>159795</v>
      </c>
      <c r="E613">
        <v>4.7710699999999999</v>
      </c>
      <c r="F613">
        <v>9394</v>
      </c>
    </row>
    <row r="614" spans="1:6" x14ac:dyDescent="0.2">
      <c r="A614" t="s">
        <v>14</v>
      </c>
      <c r="B614" t="s">
        <v>3</v>
      </c>
      <c r="C614">
        <v>1047714</v>
      </c>
      <c r="D614">
        <v>1057087</v>
      </c>
      <c r="E614">
        <v>3.3254999999999999</v>
      </c>
      <c r="F614">
        <v>9373</v>
      </c>
    </row>
    <row r="615" spans="1:6" x14ac:dyDescent="0.2">
      <c r="A615" t="s">
        <v>24</v>
      </c>
      <c r="B615" t="s">
        <v>8</v>
      </c>
      <c r="C615">
        <v>1087522</v>
      </c>
      <c r="D615">
        <v>1096869</v>
      </c>
      <c r="E615">
        <v>1.2165600000000001</v>
      </c>
      <c r="F615">
        <v>9347</v>
      </c>
    </row>
    <row r="616" spans="1:6" x14ac:dyDescent="0.2">
      <c r="A616" t="s">
        <v>14</v>
      </c>
      <c r="B616" t="s">
        <v>3</v>
      </c>
      <c r="C616">
        <v>612435</v>
      </c>
      <c r="D616">
        <v>621762</v>
      </c>
      <c r="E616">
        <v>2.7789199999999998</v>
      </c>
      <c r="F616">
        <v>9327</v>
      </c>
    </row>
    <row r="617" spans="1:6" x14ac:dyDescent="0.2">
      <c r="A617" t="s">
        <v>16</v>
      </c>
      <c r="B617" t="s">
        <v>3</v>
      </c>
      <c r="C617">
        <v>1048199</v>
      </c>
      <c r="D617">
        <v>1057521</v>
      </c>
      <c r="E617">
        <v>6.0965400000000001</v>
      </c>
      <c r="F617">
        <v>9322</v>
      </c>
    </row>
    <row r="618" spans="1:6" x14ac:dyDescent="0.2">
      <c r="A618" t="s">
        <v>16</v>
      </c>
      <c r="B618" t="s">
        <v>8</v>
      </c>
      <c r="C618">
        <v>323017</v>
      </c>
      <c r="D618">
        <v>332338</v>
      </c>
      <c r="E618">
        <v>2.9897800000000001</v>
      </c>
      <c r="F618">
        <v>9321</v>
      </c>
    </row>
    <row r="619" spans="1:6" x14ac:dyDescent="0.2">
      <c r="A619">
        <v>1700</v>
      </c>
      <c r="B619" t="s">
        <v>6</v>
      </c>
      <c r="C619">
        <v>103578</v>
      </c>
      <c r="D619">
        <v>112897</v>
      </c>
      <c r="E619">
        <v>0.54164299999999999</v>
      </c>
      <c r="F619">
        <v>9319</v>
      </c>
    </row>
    <row r="620" spans="1:6" x14ac:dyDescent="0.2">
      <c r="A620" t="s">
        <v>16</v>
      </c>
      <c r="B620" t="s">
        <v>2</v>
      </c>
      <c r="C620">
        <v>651433</v>
      </c>
      <c r="D620">
        <v>660750</v>
      </c>
      <c r="E620">
        <v>4.3877699999999997</v>
      </c>
      <c r="F620">
        <v>9317</v>
      </c>
    </row>
    <row r="621" spans="1:6" x14ac:dyDescent="0.2">
      <c r="A621" t="s">
        <v>16</v>
      </c>
      <c r="B621" t="s">
        <v>4</v>
      </c>
      <c r="C621">
        <v>571598</v>
      </c>
      <c r="D621">
        <v>580899</v>
      </c>
      <c r="E621">
        <v>3.6193399999999998</v>
      </c>
      <c r="F621">
        <v>9301</v>
      </c>
    </row>
    <row r="622" spans="1:6" x14ac:dyDescent="0.2">
      <c r="A622" t="s">
        <v>14</v>
      </c>
      <c r="B622" t="s">
        <v>8</v>
      </c>
      <c r="C622">
        <v>1236009</v>
      </c>
      <c r="D622">
        <v>1245309</v>
      </c>
      <c r="E622">
        <v>2.90482</v>
      </c>
      <c r="F622">
        <v>9300</v>
      </c>
    </row>
    <row r="623" spans="1:6" x14ac:dyDescent="0.2">
      <c r="A623" t="s">
        <v>14</v>
      </c>
      <c r="B623" t="s">
        <v>6</v>
      </c>
      <c r="C623">
        <v>317402</v>
      </c>
      <c r="D623">
        <v>326699</v>
      </c>
      <c r="E623">
        <v>3.0679599999999998</v>
      </c>
      <c r="F623">
        <v>9297</v>
      </c>
    </row>
    <row r="624" spans="1:6" x14ac:dyDescent="0.2">
      <c r="A624" t="s">
        <v>14</v>
      </c>
      <c r="B624" t="s">
        <v>2</v>
      </c>
      <c r="C624">
        <v>2971243</v>
      </c>
      <c r="D624">
        <v>2980540</v>
      </c>
      <c r="E624">
        <v>3.02963</v>
      </c>
      <c r="F624">
        <v>9297</v>
      </c>
    </row>
    <row r="625" spans="1:6" x14ac:dyDescent="0.2">
      <c r="A625" t="s">
        <v>21</v>
      </c>
      <c r="B625" t="s">
        <v>3</v>
      </c>
      <c r="C625">
        <v>278085</v>
      </c>
      <c r="D625">
        <v>287382</v>
      </c>
      <c r="E625">
        <v>2.7518600000000002</v>
      </c>
      <c r="F625">
        <v>9297</v>
      </c>
    </row>
    <row r="626" spans="1:6" x14ac:dyDescent="0.2">
      <c r="A626" t="s">
        <v>14</v>
      </c>
      <c r="B626" t="s">
        <v>6</v>
      </c>
      <c r="C626">
        <v>344802</v>
      </c>
      <c r="D626">
        <v>354094</v>
      </c>
      <c r="E626">
        <v>3.6692499999999999</v>
      </c>
      <c r="F626">
        <v>9292</v>
      </c>
    </row>
    <row r="627" spans="1:6" x14ac:dyDescent="0.2">
      <c r="A627" t="s">
        <v>13</v>
      </c>
      <c r="B627" t="s">
        <v>8</v>
      </c>
      <c r="C627">
        <v>113987</v>
      </c>
      <c r="D627">
        <v>123247</v>
      </c>
      <c r="E627">
        <v>2.8734999999999999</v>
      </c>
      <c r="F627">
        <v>9260</v>
      </c>
    </row>
    <row r="628" spans="1:6" x14ac:dyDescent="0.2">
      <c r="A628" t="s">
        <v>14</v>
      </c>
      <c r="B628" t="s">
        <v>4</v>
      </c>
      <c r="C628">
        <v>396588</v>
      </c>
      <c r="D628">
        <v>405843</v>
      </c>
      <c r="E628">
        <v>2.7520099999999998</v>
      </c>
      <c r="F628">
        <v>9255</v>
      </c>
    </row>
    <row r="629" spans="1:6" x14ac:dyDescent="0.2">
      <c r="A629" t="s">
        <v>13</v>
      </c>
      <c r="B629" t="s">
        <v>2</v>
      </c>
      <c r="C629">
        <v>1314788</v>
      </c>
      <c r="D629">
        <v>1324033</v>
      </c>
      <c r="E629">
        <v>2.8895599999999999</v>
      </c>
      <c r="F629">
        <v>9245</v>
      </c>
    </row>
    <row r="630" spans="1:6" x14ac:dyDescent="0.2">
      <c r="A630" t="s">
        <v>13</v>
      </c>
      <c r="B630" t="s">
        <v>3</v>
      </c>
      <c r="C630">
        <v>698384</v>
      </c>
      <c r="D630">
        <v>707621</v>
      </c>
      <c r="E630">
        <v>2.8589199999999999</v>
      </c>
      <c r="F630">
        <v>9237</v>
      </c>
    </row>
    <row r="631" spans="1:6" x14ac:dyDescent="0.2">
      <c r="A631" t="s">
        <v>16</v>
      </c>
      <c r="B631" t="s">
        <v>2</v>
      </c>
      <c r="C631">
        <v>1509303</v>
      </c>
      <c r="D631">
        <v>1518532</v>
      </c>
      <c r="E631">
        <v>3.04447</v>
      </c>
      <c r="F631">
        <v>9229</v>
      </c>
    </row>
    <row r="632" spans="1:6" x14ac:dyDescent="0.2">
      <c r="A632" t="s">
        <v>12</v>
      </c>
      <c r="B632" t="s">
        <v>6</v>
      </c>
      <c r="C632">
        <v>480578</v>
      </c>
      <c r="D632">
        <v>489806</v>
      </c>
      <c r="E632">
        <v>1.24295</v>
      </c>
      <c r="F632">
        <v>9228</v>
      </c>
    </row>
    <row r="633" spans="1:6" x14ac:dyDescent="0.2">
      <c r="A633" t="s">
        <v>11</v>
      </c>
      <c r="B633" t="s">
        <v>6</v>
      </c>
      <c r="C633">
        <v>344721</v>
      </c>
      <c r="D633">
        <v>353932</v>
      </c>
      <c r="E633">
        <v>2.9837899999999999</v>
      </c>
      <c r="F633">
        <v>9211</v>
      </c>
    </row>
    <row r="634" spans="1:6" x14ac:dyDescent="0.2">
      <c r="A634" t="s">
        <v>13</v>
      </c>
      <c r="B634" t="s">
        <v>6</v>
      </c>
      <c r="C634">
        <v>830728</v>
      </c>
      <c r="D634">
        <v>839936</v>
      </c>
      <c r="E634">
        <v>3.9976600000000002</v>
      </c>
      <c r="F634">
        <v>9208</v>
      </c>
    </row>
    <row r="635" spans="1:6" x14ac:dyDescent="0.2">
      <c r="A635" t="s">
        <v>16</v>
      </c>
      <c r="B635" t="s">
        <v>6</v>
      </c>
      <c r="C635">
        <v>344851</v>
      </c>
      <c r="D635">
        <v>354055</v>
      </c>
      <c r="E635">
        <v>6.4701399999999998</v>
      </c>
      <c r="F635">
        <v>9204</v>
      </c>
    </row>
    <row r="636" spans="1:6" x14ac:dyDescent="0.2">
      <c r="A636" t="s">
        <v>16</v>
      </c>
      <c r="B636" t="s">
        <v>1</v>
      </c>
      <c r="C636">
        <v>1802798</v>
      </c>
      <c r="D636">
        <v>1812001</v>
      </c>
      <c r="E636">
        <v>2.79718</v>
      </c>
      <c r="F636">
        <v>9203</v>
      </c>
    </row>
    <row r="637" spans="1:6" x14ac:dyDescent="0.2">
      <c r="A637" t="s">
        <v>16</v>
      </c>
      <c r="B637" t="s">
        <v>8</v>
      </c>
      <c r="C637">
        <v>375141</v>
      </c>
      <c r="D637">
        <v>384342</v>
      </c>
      <c r="E637">
        <v>4.7416099999999997</v>
      </c>
      <c r="F637">
        <v>9201</v>
      </c>
    </row>
    <row r="638" spans="1:6" x14ac:dyDescent="0.2">
      <c r="A638" t="s">
        <v>13</v>
      </c>
      <c r="B638" t="s">
        <v>1</v>
      </c>
      <c r="C638">
        <v>1769657</v>
      </c>
      <c r="D638">
        <v>1778854</v>
      </c>
      <c r="E638">
        <v>3.7145199999999998</v>
      </c>
      <c r="F638">
        <v>9197</v>
      </c>
    </row>
    <row r="639" spans="1:6" x14ac:dyDescent="0.2">
      <c r="A639" t="s">
        <v>16</v>
      </c>
      <c r="B639" t="s">
        <v>2</v>
      </c>
      <c r="C639">
        <v>2802772</v>
      </c>
      <c r="D639">
        <v>2811969</v>
      </c>
      <c r="E639">
        <v>3.7904200000000001</v>
      </c>
      <c r="F639">
        <v>9197</v>
      </c>
    </row>
    <row r="640" spans="1:6" x14ac:dyDescent="0.2">
      <c r="A640" t="s">
        <v>24</v>
      </c>
      <c r="B640" t="s">
        <v>2</v>
      </c>
      <c r="C640">
        <v>1922628</v>
      </c>
      <c r="D640">
        <v>1931819</v>
      </c>
      <c r="E640">
        <v>2.8770600000000002</v>
      </c>
      <c r="F640">
        <v>9191</v>
      </c>
    </row>
    <row r="641" spans="1:6" x14ac:dyDescent="0.2">
      <c r="A641" t="s">
        <v>16</v>
      </c>
      <c r="B641" t="s">
        <v>1</v>
      </c>
      <c r="C641">
        <v>122127</v>
      </c>
      <c r="D641">
        <v>131273</v>
      </c>
      <c r="E641">
        <v>6.1145100000000001</v>
      </c>
      <c r="F641">
        <v>9146</v>
      </c>
    </row>
    <row r="642" spans="1:6" x14ac:dyDescent="0.2">
      <c r="A642" t="s">
        <v>24</v>
      </c>
      <c r="B642" t="s">
        <v>6</v>
      </c>
      <c r="C642">
        <v>661208</v>
      </c>
      <c r="D642">
        <v>670331</v>
      </c>
      <c r="E642">
        <v>3.71645</v>
      </c>
      <c r="F642">
        <v>9123</v>
      </c>
    </row>
    <row r="643" spans="1:6" x14ac:dyDescent="0.2">
      <c r="A643" t="s">
        <v>13</v>
      </c>
      <c r="B643" t="s">
        <v>6</v>
      </c>
      <c r="C643">
        <v>134944</v>
      </c>
      <c r="D643">
        <v>144041</v>
      </c>
      <c r="E643">
        <v>3.3970400000000001</v>
      </c>
      <c r="F643">
        <v>9097</v>
      </c>
    </row>
    <row r="644" spans="1:6" x14ac:dyDescent="0.2">
      <c r="A644" t="s">
        <v>13</v>
      </c>
      <c r="B644" t="s">
        <v>8</v>
      </c>
      <c r="C644">
        <v>562897</v>
      </c>
      <c r="D644">
        <v>571994</v>
      </c>
      <c r="E644">
        <v>3.1040000000000001</v>
      </c>
      <c r="F644">
        <v>9097</v>
      </c>
    </row>
    <row r="645" spans="1:6" x14ac:dyDescent="0.2">
      <c r="A645" t="s">
        <v>14</v>
      </c>
      <c r="B645" t="s">
        <v>3</v>
      </c>
      <c r="C645">
        <v>149893</v>
      </c>
      <c r="D645">
        <v>158989</v>
      </c>
      <c r="E645">
        <v>2.79013</v>
      </c>
      <c r="F645">
        <v>9096</v>
      </c>
    </row>
    <row r="646" spans="1:6" x14ac:dyDescent="0.2">
      <c r="A646" t="s">
        <v>16</v>
      </c>
      <c r="B646" t="s">
        <v>8</v>
      </c>
      <c r="C646">
        <v>1158234</v>
      </c>
      <c r="D646">
        <v>1167330</v>
      </c>
      <c r="E646">
        <v>3.65509</v>
      </c>
      <c r="F646">
        <v>9096</v>
      </c>
    </row>
    <row r="647" spans="1:6" x14ac:dyDescent="0.2">
      <c r="A647" t="s">
        <v>16</v>
      </c>
      <c r="B647" t="s">
        <v>2</v>
      </c>
      <c r="C647">
        <v>1820988</v>
      </c>
      <c r="D647">
        <v>1830080</v>
      </c>
      <c r="E647">
        <v>5.6097400000000004</v>
      </c>
      <c r="F647">
        <v>9092</v>
      </c>
    </row>
    <row r="648" spans="1:6" x14ac:dyDescent="0.2">
      <c r="A648" t="s">
        <v>16</v>
      </c>
      <c r="B648" t="s">
        <v>6</v>
      </c>
      <c r="C648">
        <v>282758</v>
      </c>
      <c r="D648">
        <v>291849</v>
      </c>
      <c r="E648">
        <v>5.7244799999999998</v>
      </c>
      <c r="F648">
        <v>9091</v>
      </c>
    </row>
    <row r="649" spans="1:6" x14ac:dyDescent="0.2">
      <c r="A649" t="s">
        <v>16</v>
      </c>
      <c r="B649" t="s">
        <v>4</v>
      </c>
      <c r="C649">
        <v>794103</v>
      </c>
      <c r="D649">
        <v>803170</v>
      </c>
      <c r="E649">
        <v>4.3790800000000001</v>
      </c>
      <c r="F649">
        <v>9067</v>
      </c>
    </row>
    <row r="650" spans="1:6" x14ac:dyDescent="0.2">
      <c r="A650" t="s">
        <v>13</v>
      </c>
      <c r="B650" t="s">
        <v>8</v>
      </c>
      <c r="C650">
        <v>1063793</v>
      </c>
      <c r="D650">
        <v>1072858</v>
      </c>
      <c r="E650">
        <v>4.3011900000000001</v>
      </c>
      <c r="F650">
        <v>9065</v>
      </c>
    </row>
    <row r="651" spans="1:6" x14ac:dyDescent="0.2">
      <c r="A651" t="s">
        <v>16</v>
      </c>
      <c r="B651" t="s">
        <v>4</v>
      </c>
      <c r="C651">
        <v>251366</v>
      </c>
      <c r="D651">
        <v>260415</v>
      </c>
      <c r="E651">
        <v>4.9199299999999999</v>
      </c>
      <c r="F651">
        <v>9049</v>
      </c>
    </row>
    <row r="652" spans="1:6" x14ac:dyDescent="0.2">
      <c r="A652" t="s">
        <v>14</v>
      </c>
      <c r="B652" t="s">
        <v>7</v>
      </c>
      <c r="C652">
        <v>678503</v>
      </c>
      <c r="D652">
        <v>687550</v>
      </c>
      <c r="E652">
        <v>3.24519</v>
      </c>
      <c r="F652">
        <v>9047</v>
      </c>
    </row>
    <row r="653" spans="1:6" x14ac:dyDescent="0.2">
      <c r="A653" t="s">
        <v>13</v>
      </c>
      <c r="B653" t="s">
        <v>8</v>
      </c>
      <c r="C653">
        <v>2036145</v>
      </c>
      <c r="D653">
        <v>2045179</v>
      </c>
      <c r="E653">
        <v>4.2203600000000003</v>
      </c>
      <c r="F653">
        <v>9034</v>
      </c>
    </row>
    <row r="654" spans="1:6" x14ac:dyDescent="0.2">
      <c r="A654" t="s">
        <v>14</v>
      </c>
      <c r="B654" t="s">
        <v>1</v>
      </c>
      <c r="C654">
        <v>189719</v>
      </c>
      <c r="D654">
        <v>198742</v>
      </c>
      <c r="E654">
        <v>2.97018</v>
      </c>
      <c r="F654">
        <v>9023</v>
      </c>
    </row>
    <row r="655" spans="1:6" x14ac:dyDescent="0.2">
      <c r="A655" t="s">
        <v>24</v>
      </c>
      <c r="B655" t="s">
        <v>3</v>
      </c>
      <c r="C655">
        <v>1452859</v>
      </c>
      <c r="D655">
        <v>1461881</v>
      </c>
      <c r="E655">
        <v>3.29596</v>
      </c>
      <c r="F655">
        <v>9022</v>
      </c>
    </row>
    <row r="656" spans="1:6" x14ac:dyDescent="0.2">
      <c r="A656" t="s">
        <v>16</v>
      </c>
      <c r="B656" t="s">
        <v>1</v>
      </c>
      <c r="C656">
        <v>524637</v>
      </c>
      <c r="D656">
        <v>533658</v>
      </c>
      <c r="E656">
        <v>5.5056200000000004</v>
      </c>
      <c r="F656">
        <v>9021</v>
      </c>
    </row>
    <row r="657" spans="1:6" x14ac:dyDescent="0.2">
      <c r="A657" t="s">
        <v>14</v>
      </c>
      <c r="B657" t="s">
        <v>6</v>
      </c>
      <c r="C657">
        <v>830004</v>
      </c>
      <c r="D657">
        <v>839006</v>
      </c>
      <c r="E657">
        <v>3.0527700000000002</v>
      </c>
      <c r="F657">
        <v>9002</v>
      </c>
    </row>
    <row r="658" spans="1:6" x14ac:dyDescent="0.2">
      <c r="A658" t="s">
        <v>14</v>
      </c>
      <c r="B658" t="s">
        <v>2</v>
      </c>
      <c r="C658">
        <v>1922071</v>
      </c>
      <c r="D658">
        <v>1931071</v>
      </c>
      <c r="E658">
        <v>2.85791</v>
      </c>
      <c r="F658">
        <v>9000</v>
      </c>
    </row>
    <row r="659" spans="1:6" x14ac:dyDescent="0.2">
      <c r="A659" t="s">
        <v>11</v>
      </c>
      <c r="B659" t="s">
        <v>4</v>
      </c>
      <c r="C659">
        <v>47488</v>
      </c>
      <c r="D659">
        <v>56485</v>
      </c>
      <c r="E659">
        <v>2.7798099999999999</v>
      </c>
      <c r="F659">
        <v>8997</v>
      </c>
    </row>
    <row r="660" spans="1:6" x14ac:dyDescent="0.2">
      <c r="A660" t="s">
        <v>13</v>
      </c>
      <c r="B660" t="s">
        <v>8</v>
      </c>
      <c r="C660">
        <v>1476191</v>
      </c>
      <c r="D660">
        <v>1485187</v>
      </c>
      <c r="E660">
        <v>4.9830899999999998</v>
      </c>
      <c r="F660">
        <v>8996</v>
      </c>
    </row>
    <row r="661" spans="1:6" x14ac:dyDescent="0.2">
      <c r="A661" t="s">
        <v>16</v>
      </c>
      <c r="B661" t="s">
        <v>4</v>
      </c>
      <c r="C661">
        <v>47976</v>
      </c>
      <c r="D661">
        <v>56970</v>
      </c>
      <c r="E661">
        <v>6.1067600000000004</v>
      </c>
      <c r="F661">
        <v>8994</v>
      </c>
    </row>
    <row r="662" spans="1:6" x14ac:dyDescent="0.2">
      <c r="A662" t="s">
        <v>16</v>
      </c>
      <c r="B662" t="s">
        <v>6</v>
      </c>
      <c r="C662">
        <v>797828</v>
      </c>
      <c r="D662">
        <v>806805</v>
      </c>
      <c r="E662">
        <v>5.35642</v>
      </c>
      <c r="F662">
        <v>8977</v>
      </c>
    </row>
    <row r="663" spans="1:6" x14ac:dyDescent="0.2">
      <c r="A663" t="s">
        <v>16</v>
      </c>
      <c r="B663" t="s">
        <v>3</v>
      </c>
      <c r="C663">
        <v>974468</v>
      </c>
      <c r="D663">
        <v>983419</v>
      </c>
      <c r="E663">
        <v>4.84978</v>
      </c>
      <c r="F663">
        <v>8951</v>
      </c>
    </row>
    <row r="664" spans="1:6" x14ac:dyDescent="0.2">
      <c r="A664" t="s">
        <v>14</v>
      </c>
      <c r="B664" t="s">
        <v>7</v>
      </c>
      <c r="C664">
        <v>135750</v>
      </c>
      <c r="D664">
        <v>144698</v>
      </c>
      <c r="E664">
        <v>2.8954300000000002</v>
      </c>
      <c r="F664">
        <v>8948</v>
      </c>
    </row>
    <row r="665" spans="1:6" x14ac:dyDescent="0.2">
      <c r="A665" t="s">
        <v>16</v>
      </c>
      <c r="B665" t="s">
        <v>8</v>
      </c>
      <c r="C665">
        <v>205398</v>
      </c>
      <c r="D665">
        <v>214345</v>
      </c>
      <c r="E665">
        <v>5.6005399999999996</v>
      </c>
      <c r="F665">
        <v>8947</v>
      </c>
    </row>
    <row r="666" spans="1:6" x14ac:dyDescent="0.2">
      <c r="A666" t="s">
        <v>24</v>
      </c>
      <c r="B666" t="s">
        <v>1</v>
      </c>
      <c r="C666">
        <v>189438</v>
      </c>
      <c r="D666">
        <v>198382</v>
      </c>
      <c r="E666">
        <v>3.0657800000000002</v>
      </c>
      <c r="F666">
        <v>8944</v>
      </c>
    </row>
    <row r="667" spans="1:6" x14ac:dyDescent="0.2">
      <c r="A667" t="s">
        <v>14</v>
      </c>
      <c r="B667" t="s">
        <v>6</v>
      </c>
      <c r="C667">
        <v>392702</v>
      </c>
      <c r="D667">
        <v>401616</v>
      </c>
      <c r="E667">
        <v>3.00292</v>
      </c>
      <c r="F667">
        <v>8914</v>
      </c>
    </row>
    <row r="668" spans="1:6" x14ac:dyDescent="0.2">
      <c r="A668" t="s">
        <v>13</v>
      </c>
      <c r="B668" t="s">
        <v>2</v>
      </c>
      <c r="C668">
        <v>1931710</v>
      </c>
      <c r="D668">
        <v>1940607</v>
      </c>
      <c r="E668">
        <v>2.7785899999999999</v>
      </c>
      <c r="F668">
        <v>8897</v>
      </c>
    </row>
    <row r="669" spans="1:6" x14ac:dyDescent="0.2">
      <c r="A669" t="s">
        <v>14</v>
      </c>
      <c r="B669" t="s">
        <v>3</v>
      </c>
      <c r="C669">
        <v>52296</v>
      </c>
      <c r="D669">
        <v>61193</v>
      </c>
      <c r="E669">
        <v>2.8006199999999999</v>
      </c>
      <c r="F669">
        <v>8897</v>
      </c>
    </row>
    <row r="670" spans="1:6" x14ac:dyDescent="0.2">
      <c r="A670" t="s">
        <v>16</v>
      </c>
      <c r="B670" t="s">
        <v>1</v>
      </c>
      <c r="C670">
        <v>1946403</v>
      </c>
      <c r="D670">
        <v>1955300</v>
      </c>
      <c r="E670">
        <v>3.92536</v>
      </c>
      <c r="F670">
        <v>8897</v>
      </c>
    </row>
    <row r="671" spans="1:6" x14ac:dyDescent="0.2">
      <c r="A671" t="s">
        <v>16</v>
      </c>
      <c r="B671" t="s">
        <v>5</v>
      </c>
      <c r="C671">
        <v>27634</v>
      </c>
      <c r="D671">
        <v>36531</v>
      </c>
      <c r="E671">
        <v>3.07674</v>
      </c>
      <c r="F671">
        <v>8897</v>
      </c>
    </row>
    <row r="672" spans="1:6" x14ac:dyDescent="0.2">
      <c r="A672" t="s">
        <v>24</v>
      </c>
      <c r="B672" t="s">
        <v>6</v>
      </c>
      <c r="C672">
        <v>317963</v>
      </c>
      <c r="D672">
        <v>326859</v>
      </c>
      <c r="E672">
        <v>3.5335200000000002</v>
      </c>
      <c r="F672">
        <v>8896</v>
      </c>
    </row>
    <row r="673" spans="1:6" x14ac:dyDescent="0.2">
      <c r="A673" t="s">
        <v>14</v>
      </c>
      <c r="B673" t="s">
        <v>2</v>
      </c>
      <c r="C673">
        <v>1314732</v>
      </c>
      <c r="D673">
        <v>1323627</v>
      </c>
      <c r="E673">
        <v>3.1713300000000002</v>
      </c>
      <c r="F673">
        <v>8895</v>
      </c>
    </row>
    <row r="674" spans="1:6" x14ac:dyDescent="0.2">
      <c r="A674" t="s">
        <v>16</v>
      </c>
      <c r="B674" t="s">
        <v>4</v>
      </c>
      <c r="C674">
        <v>139781</v>
      </c>
      <c r="D674">
        <v>148667</v>
      </c>
      <c r="E674">
        <v>0.85005299999999995</v>
      </c>
      <c r="F674">
        <v>8886</v>
      </c>
    </row>
    <row r="675" spans="1:6" x14ac:dyDescent="0.2">
      <c r="A675" t="s">
        <v>13</v>
      </c>
      <c r="B675" t="s">
        <v>1</v>
      </c>
      <c r="C675">
        <v>1902796</v>
      </c>
      <c r="D675">
        <v>1911675</v>
      </c>
      <c r="E675">
        <v>8.1984499999999993</v>
      </c>
      <c r="F675">
        <v>8879</v>
      </c>
    </row>
    <row r="676" spans="1:6" x14ac:dyDescent="0.2">
      <c r="A676" t="s">
        <v>16</v>
      </c>
      <c r="B676" t="s">
        <v>3</v>
      </c>
      <c r="C676">
        <v>933772</v>
      </c>
      <c r="D676">
        <v>942643</v>
      </c>
      <c r="E676">
        <v>5.0319900000000004</v>
      </c>
      <c r="F676">
        <v>8871</v>
      </c>
    </row>
    <row r="677" spans="1:6" x14ac:dyDescent="0.2">
      <c r="A677" t="s">
        <v>13</v>
      </c>
      <c r="B677" t="s">
        <v>2</v>
      </c>
      <c r="C677">
        <v>1957236</v>
      </c>
      <c r="D677">
        <v>1966094</v>
      </c>
      <c r="E677">
        <v>6.3621800000000004</v>
      </c>
      <c r="F677">
        <v>8858</v>
      </c>
    </row>
    <row r="678" spans="1:6" x14ac:dyDescent="0.2">
      <c r="A678" t="s">
        <v>14</v>
      </c>
      <c r="B678" t="s">
        <v>2</v>
      </c>
      <c r="C678">
        <v>875836</v>
      </c>
      <c r="D678">
        <v>884680</v>
      </c>
      <c r="E678">
        <v>2.7886099999999998</v>
      </c>
      <c r="F678">
        <v>8844</v>
      </c>
    </row>
    <row r="679" spans="1:6" x14ac:dyDescent="0.2">
      <c r="A679" t="s">
        <v>14</v>
      </c>
      <c r="B679" t="s">
        <v>2</v>
      </c>
      <c r="C679">
        <v>1644036</v>
      </c>
      <c r="D679">
        <v>1652874</v>
      </c>
      <c r="E679">
        <v>2.9999199999999999</v>
      </c>
      <c r="F679">
        <v>8838</v>
      </c>
    </row>
    <row r="680" spans="1:6" x14ac:dyDescent="0.2">
      <c r="A680" t="s">
        <v>13</v>
      </c>
      <c r="B680" t="s">
        <v>3</v>
      </c>
      <c r="C680">
        <v>526312</v>
      </c>
      <c r="D680">
        <v>535142</v>
      </c>
      <c r="E680">
        <v>3.00109</v>
      </c>
      <c r="F680">
        <v>8830</v>
      </c>
    </row>
    <row r="681" spans="1:6" x14ac:dyDescent="0.2">
      <c r="A681" t="s">
        <v>13</v>
      </c>
      <c r="B681" t="s">
        <v>1</v>
      </c>
      <c r="C681">
        <v>466419</v>
      </c>
      <c r="D681">
        <v>475233</v>
      </c>
      <c r="E681">
        <v>2.85439</v>
      </c>
      <c r="F681">
        <v>8814</v>
      </c>
    </row>
    <row r="682" spans="1:6" x14ac:dyDescent="0.2">
      <c r="A682" t="s">
        <v>13</v>
      </c>
      <c r="B682" t="s">
        <v>2</v>
      </c>
      <c r="C682">
        <v>2116401</v>
      </c>
      <c r="D682">
        <v>2125210</v>
      </c>
      <c r="E682">
        <v>3.23922</v>
      </c>
      <c r="F682">
        <v>8809</v>
      </c>
    </row>
    <row r="683" spans="1:6" x14ac:dyDescent="0.2">
      <c r="A683" t="s">
        <v>12</v>
      </c>
      <c r="B683" t="s">
        <v>2</v>
      </c>
      <c r="C683">
        <v>1843594</v>
      </c>
      <c r="D683">
        <v>1852391</v>
      </c>
      <c r="E683">
        <v>1.2097599999999999</v>
      </c>
      <c r="F683">
        <v>8797</v>
      </c>
    </row>
    <row r="684" spans="1:6" x14ac:dyDescent="0.2">
      <c r="A684" t="s">
        <v>13</v>
      </c>
      <c r="B684" t="s">
        <v>6</v>
      </c>
      <c r="C684">
        <v>291695</v>
      </c>
      <c r="D684">
        <v>300492</v>
      </c>
      <c r="E684">
        <v>2.9946000000000002</v>
      </c>
      <c r="F684">
        <v>8797</v>
      </c>
    </row>
    <row r="685" spans="1:6" x14ac:dyDescent="0.2">
      <c r="A685" t="s">
        <v>13</v>
      </c>
      <c r="B685" t="s">
        <v>8</v>
      </c>
      <c r="C685">
        <v>1199315</v>
      </c>
      <c r="D685">
        <v>1208112</v>
      </c>
      <c r="E685">
        <v>3.06515</v>
      </c>
      <c r="F685">
        <v>8797</v>
      </c>
    </row>
    <row r="686" spans="1:6" x14ac:dyDescent="0.2">
      <c r="A686" t="s">
        <v>16</v>
      </c>
      <c r="B686" t="s">
        <v>2</v>
      </c>
      <c r="C686">
        <v>2971184</v>
      </c>
      <c r="D686">
        <v>2979981</v>
      </c>
      <c r="E686">
        <v>4.4546700000000001</v>
      </c>
      <c r="F686">
        <v>8797</v>
      </c>
    </row>
    <row r="687" spans="1:6" x14ac:dyDescent="0.2">
      <c r="A687" t="s">
        <v>24</v>
      </c>
      <c r="B687" t="s">
        <v>4</v>
      </c>
      <c r="C687">
        <v>224128</v>
      </c>
      <c r="D687">
        <v>232925</v>
      </c>
      <c r="E687">
        <v>3.2382599999999999</v>
      </c>
      <c r="F687">
        <v>8797</v>
      </c>
    </row>
    <row r="688" spans="1:6" x14ac:dyDescent="0.2">
      <c r="A688" t="s">
        <v>16</v>
      </c>
      <c r="B688" t="s">
        <v>3</v>
      </c>
      <c r="C688">
        <v>77742</v>
      </c>
      <c r="D688">
        <v>86538</v>
      </c>
      <c r="E688">
        <v>3.1979099999999998</v>
      </c>
      <c r="F688">
        <v>8796</v>
      </c>
    </row>
    <row r="689" spans="1:6" x14ac:dyDescent="0.2">
      <c r="A689" t="s">
        <v>11</v>
      </c>
      <c r="B689" t="s">
        <v>6</v>
      </c>
      <c r="C689">
        <v>431470</v>
      </c>
      <c r="D689">
        <v>440251</v>
      </c>
      <c r="E689">
        <v>2.79237</v>
      </c>
      <c r="F689">
        <v>8781</v>
      </c>
    </row>
    <row r="690" spans="1:6" x14ac:dyDescent="0.2">
      <c r="A690" t="s">
        <v>11</v>
      </c>
      <c r="B690" t="s">
        <v>5</v>
      </c>
      <c r="C690">
        <v>223865</v>
      </c>
      <c r="D690">
        <v>232612</v>
      </c>
      <c r="E690">
        <v>1.23081</v>
      </c>
      <c r="F690">
        <v>8747</v>
      </c>
    </row>
    <row r="691" spans="1:6" x14ac:dyDescent="0.2">
      <c r="A691" t="s">
        <v>13</v>
      </c>
      <c r="B691" t="s">
        <v>3</v>
      </c>
      <c r="C691">
        <v>1333420</v>
      </c>
      <c r="D691">
        <v>1342160</v>
      </c>
      <c r="E691">
        <v>2.99377</v>
      </c>
      <c r="F691">
        <v>8740</v>
      </c>
    </row>
    <row r="692" spans="1:6" x14ac:dyDescent="0.2">
      <c r="A692" t="s">
        <v>14</v>
      </c>
      <c r="B692" t="s">
        <v>2</v>
      </c>
      <c r="C692">
        <v>451441</v>
      </c>
      <c r="D692">
        <v>460175</v>
      </c>
      <c r="E692">
        <v>2.9081199999999998</v>
      </c>
      <c r="F692">
        <v>8734</v>
      </c>
    </row>
    <row r="693" spans="1:6" x14ac:dyDescent="0.2">
      <c r="A693" t="s">
        <v>14</v>
      </c>
      <c r="B693" t="s">
        <v>4</v>
      </c>
      <c r="C693">
        <v>47923</v>
      </c>
      <c r="D693">
        <v>56622</v>
      </c>
      <c r="E693">
        <v>3.4053800000000001</v>
      </c>
      <c r="F693">
        <v>8699</v>
      </c>
    </row>
    <row r="694" spans="1:6" x14ac:dyDescent="0.2">
      <c r="A694" t="s">
        <v>11</v>
      </c>
      <c r="B694" t="s">
        <v>2</v>
      </c>
      <c r="C694">
        <v>1212352</v>
      </c>
      <c r="D694">
        <v>1221049</v>
      </c>
      <c r="E694">
        <v>2.8718599999999999</v>
      </c>
      <c r="F694">
        <v>8697</v>
      </c>
    </row>
    <row r="695" spans="1:6" x14ac:dyDescent="0.2">
      <c r="A695" t="s">
        <v>13</v>
      </c>
      <c r="B695" t="s">
        <v>3</v>
      </c>
      <c r="C695">
        <v>160660</v>
      </c>
      <c r="D695">
        <v>169357</v>
      </c>
      <c r="E695">
        <v>2.8156699999999999</v>
      </c>
      <c r="F695">
        <v>8697</v>
      </c>
    </row>
    <row r="696" spans="1:6" x14ac:dyDescent="0.2">
      <c r="A696" t="s">
        <v>14</v>
      </c>
      <c r="B696" t="s">
        <v>2</v>
      </c>
      <c r="C696">
        <v>1727581</v>
      </c>
      <c r="D696">
        <v>1736278</v>
      </c>
      <c r="E696">
        <v>2.76484</v>
      </c>
      <c r="F696">
        <v>8697</v>
      </c>
    </row>
    <row r="697" spans="1:6" x14ac:dyDescent="0.2">
      <c r="A697" t="s">
        <v>16</v>
      </c>
      <c r="B697" t="s">
        <v>8</v>
      </c>
      <c r="C697">
        <v>587762</v>
      </c>
      <c r="D697">
        <v>596459</v>
      </c>
      <c r="E697">
        <v>5.5075099999999999</v>
      </c>
      <c r="F697">
        <v>8697</v>
      </c>
    </row>
    <row r="698" spans="1:6" x14ac:dyDescent="0.2">
      <c r="A698" t="s">
        <v>24</v>
      </c>
      <c r="B698" t="s">
        <v>4</v>
      </c>
      <c r="C698">
        <v>48174</v>
      </c>
      <c r="D698">
        <v>56871</v>
      </c>
      <c r="E698">
        <v>3.4989300000000001</v>
      </c>
      <c r="F698">
        <v>8697</v>
      </c>
    </row>
    <row r="699" spans="1:6" x14ac:dyDescent="0.2">
      <c r="A699" t="s">
        <v>24</v>
      </c>
      <c r="B699" t="s">
        <v>3</v>
      </c>
      <c r="C699">
        <v>1187009</v>
      </c>
      <c r="D699">
        <v>1195706</v>
      </c>
      <c r="E699">
        <v>1.1967300000000001</v>
      </c>
      <c r="F699">
        <v>8697</v>
      </c>
    </row>
    <row r="700" spans="1:6" x14ac:dyDescent="0.2">
      <c r="A700" t="s">
        <v>11</v>
      </c>
      <c r="B700" t="s">
        <v>7</v>
      </c>
      <c r="C700">
        <v>515040</v>
      </c>
      <c r="D700">
        <v>523732</v>
      </c>
      <c r="E700">
        <v>2.8820000000000001</v>
      </c>
      <c r="F700">
        <v>8692</v>
      </c>
    </row>
    <row r="701" spans="1:6" x14ac:dyDescent="0.2">
      <c r="A701" t="s">
        <v>12</v>
      </c>
      <c r="B701" t="s">
        <v>3</v>
      </c>
      <c r="C701">
        <v>953892</v>
      </c>
      <c r="D701">
        <v>962580</v>
      </c>
      <c r="E701">
        <v>1.2263299999999999</v>
      </c>
      <c r="F701">
        <v>8688</v>
      </c>
    </row>
    <row r="702" spans="1:6" x14ac:dyDescent="0.2">
      <c r="A702" t="s">
        <v>24</v>
      </c>
      <c r="B702" t="s">
        <v>4</v>
      </c>
      <c r="C702">
        <v>529155</v>
      </c>
      <c r="D702">
        <v>537810</v>
      </c>
      <c r="E702">
        <v>2.9454500000000001</v>
      </c>
      <c r="F702">
        <v>8655</v>
      </c>
    </row>
    <row r="703" spans="1:6" x14ac:dyDescent="0.2">
      <c r="A703" t="s">
        <v>12</v>
      </c>
      <c r="B703" t="s">
        <v>1</v>
      </c>
      <c r="C703">
        <v>1005862</v>
      </c>
      <c r="D703">
        <v>1014509</v>
      </c>
      <c r="E703">
        <v>1.0642400000000001</v>
      </c>
      <c r="F703">
        <v>8647</v>
      </c>
    </row>
    <row r="704" spans="1:6" x14ac:dyDescent="0.2">
      <c r="A704" t="s">
        <v>24</v>
      </c>
      <c r="B704" t="s">
        <v>8</v>
      </c>
      <c r="C704">
        <v>1236429</v>
      </c>
      <c r="D704">
        <v>1245076</v>
      </c>
      <c r="E704">
        <v>3.4470399999999999</v>
      </c>
      <c r="F704">
        <v>8647</v>
      </c>
    </row>
    <row r="705" spans="1:6" x14ac:dyDescent="0.2">
      <c r="A705" t="s">
        <v>16</v>
      </c>
      <c r="B705" t="s">
        <v>1</v>
      </c>
      <c r="C705">
        <v>1335146</v>
      </c>
      <c r="D705">
        <v>1343767</v>
      </c>
      <c r="E705">
        <v>4.6046100000000001</v>
      </c>
      <c r="F705">
        <v>8621</v>
      </c>
    </row>
    <row r="706" spans="1:6" x14ac:dyDescent="0.2">
      <c r="A706" t="s">
        <v>16</v>
      </c>
      <c r="B706" t="s">
        <v>1</v>
      </c>
      <c r="C706">
        <v>540480</v>
      </c>
      <c r="D706">
        <v>549093</v>
      </c>
      <c r="E706">
        <v>5.0117599999999998</v>
      </c>
      <c r="F706">
        <v>8613</v>
      </c>
    </row>
    <row r="707" spans="1:6" x14ac:dyDescent="0.2">
      <c r="A707" t="s">
        <v>24</v>
      </c>
      <c r="B707" t="s">
        <v>2</v>
      </c>
      <c r="C707">
        <v>1904828</v>
      </c>
      <c r="D707">
        <v>1913425</v>
      </c>
      <c r="E707">
        <v>2.7858200000000002</v>
      </c>
      <c r="F707">
        <v>8597</v>
      </c>
    </row>
    <row r="708" spans="1:6" x14ac:dyDescent="0.2">
      <c r="A708" t="s">
        <v>24</v>
      </c>
      <c r="B708" t="s">
        <v>2</v>
      </c>
      <c r="C708">
        <v>2413313</v>
      </c>
      <c r="D708">
        <v>2421910</v>
      </c>
      <c r="E708">
        <v>3.15056</v>
      </c>
      <c r="F708">
        <v>8597</v>
      </c>
    </row>
    <row r="709" spans="1:6" x14ac:dyDescent="0.2">
      <c r="A709" t="s">
        <v>12</v>
      </c>
      <c r="B709" t="s">
        <v>3</v>
      </c>
      <c r="C709">
        <v>793990</v>
      </c>
      <c r="D709">
        <v>802580</v>
      </c>
      <c r="E709">
        <v>1.2391099999999999</v>
      </c>
      <c r="F709">
        <v>8590</v>
      </c>
    </row>
    <row r="710" spans="1:6" x14ac:dyDescent="0.2">
      <c r="A710" t="s">
        <v>16</v>
      </c>
      <c r="B710" t="s">
        <v>4</v>
      </c>
      <c r="C710">
        <v>736627</v>
      </c>
      <c r="D710">
        <v>745210</v>
      </c>
      <c r="E710">
        <v>3.1120299999999999</v>
      </c>
      <c r="F710">
        <v>8583</v>
      </c>
    </row>
    <row r="711" spans="1:6" x14ac:dyDescent="0.2">
      <c r="A711" t="s">
        <v>16</v>
      </c>
      <c r="B711" t="s">
        <v>6</v>
      </c>
      <c r="C711">
        <v>318793</v>
      </c>
      <c r="D711">
        <v>327348</v>
      </c>
      <c r="E711">
        <v>5.8504899999999997</v>
      </c>
      <c r="F711">
        <v>8555</v>
      </c>
    </row>
    <row r="712" spans="1:6" x14ac:dyDescent="0.2">
      <c r="A712" t="s">
        <v>24</v>
      </c>
      <c r="B712" t="s">
        <v>8</v>
      </c>
      <c r="C712">
        <v>1025413</v>
      </c>
      <c r="D712">
        <v>1033968</v>
      </c>
      <c r="E712">
        <v>3.3840599999999998</v>
      </c>
      <c r="F712">
        <v>8555</v>
      </c>
    </row>
    <row r="713" spans="1:6" x14ac:dyDescent="0.2">
      <c r="A713" t="s">
        <v>16</v>
      </c>
      <c r="B713" t="s">
        <v>8</v>
      </c>
      <c r="C713">
        <v>737735</v>
      </c>
      <c r="D713">
        <v>746282</v>
      </c>
      <c r="E713">
        <v>4.4367599999999996</v>
      </c>
      <c r="F713">
        <v>8547</v>
      </c>
    </row>
    <row r="714" spans="1:6" x14ac:dyDescent="0.2">
      <c r="A714" t="s">
        <v>16</v>
      </c>
      <c r="B714" t="s">
        <v>8</v>
      </c>
      <c r="C714">
        <v>1707862</v>
      </c>
      <c r="D714">
        <v>1716409</v>
      </c>
      <c r="E714">
        <v>5.0380099999999999</v>
      </c>
      <c r="F714">
        <v>8547</v>
      </c>
    </row>
    <row r="715" spans="1:6" x14ac:dyDescent="0.2">
      <c r="A715" t="s">
        <v>14</v>
      </c>
      <c r="B715" t="s">
        <v>1</v>
      </c>
      <c r="C715">
        <v>2120356</v>
      </c>
      <c r="D715">
        <v>2128896</v>
      </c>
      <c r="E715">
        <v>2.8691900000000001</v>
      </c>
      <c r="F715">
        <v>8540</v>
      </c>
    </row>
    <row r="716" spans="1:6" x14ac:dyDescent="0.2">
      <c r="A716" t="s">
        <v>16</v>
      </c>
      <c r="B716" t="s">
        <v>1</v>
      </c>
      <c r="C716">
        <v>952880</v>
      </c>
      <c r="D716">
        <v>961397</v>
      </c>
      <c r="E716">
        <v>5.1583300000000003</v>
      </c>
      <c r="F716">
        <v>8517</v>
      </c>
    </row>
    <row r="717" spans="1:6" x14ac:dyDescent="0.2">
      <c r="A717" t="s">
        <v>13</v>
      </c>
      <c r="B717" t="s">
        <v>4</v>
      </c>
      <c r="C717">
        <v>590731</v>
      </c>
      <c r="D717">
        <v>599246</v>
      </c>
      <c r="E717">
        <v>3.0771999999999999</v>
      </c>
      <c r="F717">
        <v>8515</v>
      </c>
    </row>
    <row r="718" spans="1:6" x14ac:dyDescent="0.2">
      <c r="A718" t="s">
        <v>13</v>
      </c>
      <c r="B718" t="s">
        <v>1</v>
      </c>
      <c r="C718">
        <v>524540</v>
      </c>
      <c r="D718">
        <v>533047</v>
      </c>
      <c r="E718">
        <v>3.34876</v>
      </c>
      <c r="F718">
        <v>8507</v>
      </c>
    </row>
    <row r="719" spans="1:6" x14ac:dyDescent="0.2">
      <c r="A719" t="s">
        <v>14</v>
      </c>
      <c r="B719" t="s">
        <v>2</v>
      </c>
      <c r="C719">
        <v>706593</v>
      </c>
      <c r="D719">
        <v>715092</v>
      </c>
      <c r="E719">
        <v>2.8535300000000001</v>
      </c>
      <c r="F719">
        <v>8499</v>
      </c>
    </row>
    <row r="720" spans="1:6" x14ac:dyDescent="0.2">
      <c r="A720" t="s">
        <v>13</v>
      </c>
      <c r="B720" t="s">
        <v>3</v>
      </c>
      <c r="C720">
        <v>52288</v>
      </c>
      <c r="D720">
        <v>60785</v>
      </c>
      <c r="E720">
        <v>3.6546799999999999</v>
      </c>
      <c r="F720">
        <v>8497</v>
      </c>
    </row>
    <row r="721" spans="1:6" x14ac:dyDescent="0.2">
      <c r="A721" t="s">
        <v>14</v>
      </c>
      <c r="B721" t="s">
        <v>4</v>
      </c>
      <c r="C721">
        <v>224435</v>
      </c>
      <c r="D721">
        <v>232932</v>
      </c>
      <c r="E721">
        <v>3.1528800000000001</v>
      </c>
      <c r="F721">
        <v>8497</v>
      </c>
    </row>
    <row r="722" spans="1:6" x14ac:dyDescent="0.2">
      <c r="A722" t="s">
        <v>16</v>
      </c>
      <c r="B722" t="s">
        <v>4</v>
      </c>
      <c r="C722">
        <v>944278</v>
      </c>
      <c r="D722">
        <v>952775</v>
      </c>
      <c r="E722">
        <v>3.2769300000000001</v>
      </c>
      <c r="F722">
        <v>8497</v>
      </c>
    </row>
    <row r="723" spans="1:6" x14ac:dyDescent="0.2">
      <c r="A723" t="s">
        <v>24</v>
      </c>
      <c r="B723" t="s">
        <v>8</v>
      </c>
      <c r="C723">
        <v>588999</v>
      </c>
      <c r="D723">
        <v>597496</v>
      </c>
      <c r="E723">
        <v>3.2962600000000002</v>
      </c>
      <c r="F723">
        <v>8497</v>
      </c>
    </row>
    <row r="724" spans="1:6" x14ac:dyDescent="0.2">
      <c r="A724" t="s">
        <v>16</v>
      </c>
      <c r="B724" t="s">
        <v>5</v>
      </c>
      <c r="C724">
        <v>828035</v>
      </c>
      <c r="D724">
        <v>836516</v>
      </c>
      <c r="E724">
        <v>4.89717</v>
      </c>
      <c r="F724">
        <v>8481</v>
      </c>
    </row>
    <row r="725" spans="1:6" x14ac:dyDescent="0.2">
      <c r="A725" t="s">
        <v>13</v>
      </c>
      <c r="B725" t="s">
        <v>1</v>
      </c>
      <c r="C725">
        <v>122343</v>
      </c>
      <c r="D725">
        <v>130816</v>
      </c>
      <c r="E725">
        <v>4.42666</v>
      </c>
      <c r="F725">
        <v>8473</v>
      </c>
    </row>
    <row r="726" spans="1:6" x14ac:dyDescent="0.2">
      <c r="A726" t="s">
        <v>14</v>
      </c>
      <c r="B726" t="s">
        <v>1</v>
      </c>
      <c r="C726">
        <v>524431</v>
      </c>
      <c r="D726">
        <v>532903</v>
      </c>
      <c r="E726">
        <v>3.2511399999999999</v>
      </c>
      <c r="F726">
        <v>8472</v>
      </c>
    </row>
    <row r="727" spans="1:6" x14ac:dyDescent="0.2">
      <c r="A727" t="s">
        <v>16</v>
      </c>
      <c r="B727" t="s">
        <v>3</v>
      </c>
      <c r="C727">
        <v>237186</v>
      </c>
      <c r="D727">
        <v>245654</v>
      </c>
      <c r="E727">
        <v>5.2725900000000001</v>
      </c>
      <c r="F727">
        <v>8468</v>
      </c>
    </row>
    <row r="728" spans="1:6" x14ac:dyDescent="0.2">
      <c r="A728" t="s">
        <v>13</v>
      </c>
      <c r="B728" t="s">
        <v>6</v>
      </c>
      <c r="C728">
        <v>639255</v>
      </c>
      <c r="D728">
        <v>647713</v>
      </c>
      <c r="E728">
        <v>4.1188000000000002</v>
      </c>
      <c r="F728">
        <v>8458</v>
      </c>
    </row>
    <row r="729" spans="1:6" x14ac:dyDescent="0.2">
      <c r="A729" t="s">
        <v>14</v>
      </c>
      <c r="B729" t="s">
        <v>1</v>
      </c>
      <c r="C729">
        <v>122242</v>
      </c>
      <c r="D729">
        <v>130699</v>
      </c>
      <c r="E729">
        <v>3.2353200000000002</v>
      </c>
      <c r="F729">
        <v>8457</v>
      </c>
    </row>
    <row r="730" spans="1:6" x14ac:dyDescent="0.2">
      <c r="A730" t="s">
        <v>16</v>
      </c>
      <c r="B730" t="s">
        <v>3</v>
      </c>
      <c r="C730">
        <v>128532</v>
      </c>
      <c r="D730">
        <v>136985</v>
      </c>
      <c r="E730">
        <v>5.1936</v>
      </c>
      <c r="F730">
        <v>8453</v>
      </c>
    </row>
    <row r="731" spans="1:6" x14ac:dyDescent="0.2">
      <c r="A731" t="s">
        <v>11</v>
      </c>
      <c r="B731" t="s">
        <v>8</v>
      </c>
      <c r="C731">
        <v>762574</v>
      </c>
      <c r="D731">
        <v>771021</v>
      </c>
      <c r="E731">
        <v>2.77827</v>
      </c>
      <c r="F731">
        <v>8447</v>
      </c>
    </row>
    <row r="732" spans="1:6" x14ac:dyDescent="0.2">
      <c r="A732" t="s">
        <v>13</v>
      </c>
      <c r="B732" t="s">
        <v>5</v>
      </c>
      <c r="C732">
        <v>183999</v>
      </c>
      <c r="D732">
        <v>192446</v>
      </c>
      <c r="E732">
        <v>0.96248199999999995</v>
      </c>
      <c r="F732">
        <v>8447</v>
      </c>
    </row>
    <row r="733" spans="1:6" x14ac:dyDescent="0.2">
      <c r="A733" t="s">
        <v>14</v>
      </c>
      <c r="B733" t="s">
        <v>7</v>
      </c>
      <c r="C733">
        <v>885421</v>
      </c>
      <c r="D733">
        <v>893868</v>
      </c>
      <c r="E733">
        <v>3.4090500000000001</v>
      </c>
      <c r="F733">
        <v>8447</v>
      </c>
    </row>
    <row r="734" spans="1:6" x14ac:dyDescent="0.2">
      <c r="A734" t="s">
        <v>24</v>
      </c>
      <c r="B734" t="s">
        <v>2</v>
      </c>
      <c r="C734">
        <v>1037994</v>
      </c>
      <c r="D734">
        <v>1046408</v>
      </c>
      <c r="E734">
        <v>3.5049999999999999</v>
      </c>
      <c r="F734">
        <v>8414</v>
      </c>
    </row>
    <row r="735" spans="1:6" x14ac:dyDescent="0.2">
      <c r="A735" t="s">
        <v>14</v>
      </c>
      <c r="B735" t="s">
        <v>8</v>
      </c>
      <c r="C735">
        <v>315016</v>
      </c>
      <c r="D735">
        <v>323426</v>
      </c>
      <c r="E735">
        <v>3.38503</v>
      </c>
      <c r="F735">
        <v>8410</v>
      </c>
    </row>
    <row r="736" spans="1:6" x14ac:dyDescent="0.2">
      <c r="A736" t="s">
        <v>14</v>
      </c>
      <c r="B736" t="s">
        <v>8</v>
      </c>
      <c r="C736">
        <v>1678002</v>
      </c>
      <c r="D736">
        <v>1686409</v>
      </c>
      <c r="E736">
        <v>2.8011599999999999</v>
      </c>
      <c r="F736">
        <v>8407</v>
      </c>
    </row>
    <row r="737" spans="1:6" x14ac:dyDescent="0.2">
      <c r="A737" t="s">
        <v>14</v>
      </c>
      <c r="B737" t="s">
        <v>7</v>
      </c>
      <c r="C737">
        <v>339257</v>
      </c>
      <c r="D737">
        <v>347655</v>
      </c>
      <c r="E737">
        <v>2.9581499999999998</v>
      </c>
      <c r="F737">
        <v>8398</v>
      </c>
    </row>
    <row r="738" spans="1:6" x14ac:dyDescent="0.2">
      <c r="A738" t="s">
        <v>13</v>
      </c>
      <c r="B738" t="s">
        <v>7</v>
      </c>
      <c r="C738">
        <v>494648</v>
      </c>
      <c r="D738">
        <v>503045</v>
      </c>
      <c r="E738">
        <v>3.3524099999999999</v>
      </c>
      <c r="F738">
        <v>8397</v>
      </c>
    </row>
    <row r="739" spans="1:6" x14ac:dyDescent="0.2">
      <c r="A739" t="s">
        <v>16</v>
      </c>
      <c r="B739" t="s">
        <v>4</v>
      </c>
      <c r="C739">
        <v>881318</v>
      </c>
      <c r="D739">
        <v>889715</v>
      </c>
      <c r="E739">
        <v>4.7962199999999999</v>
      </c>
      <c r="F739">
        <v>8397</v>
      </c>
    </row>
    <row r="740" spans="1:6" x14ac:dyDescent="0.2">
      <c r="A740" t="s">
        <v>16</v>
      </c>
      <c r="B740" t="s">
        <v>8</v>
      </c>
      <c r="C740">
        <v>508205</v>
      </c>
      <c r="D740">
        <v>516602</v>
      </c>
      <c r="E740">
        <v>3.15449</v>
      </c>
      <c r="F740">
        <v>8397</v>
      </c>
    </row>
    <row r="741" spans="1:6" x14ac:dyDescent="0.2">
      <c r="A741" t="s">
        <v>24</v>
      </c>
      <c r="B741" t="s">
        <v>4</v>
      </c>
      <c r="C741">
        <v>1146491</v>
      </c>
      <c r="D741">
        <v>1154888</v>
      </c>
      <c r="E741">
        <v>2.7584900000000001</v>
      </c>
      <c r="F741">
        <v>8397</v>
      </c>
    </row>
    <row r="742" spans="1:6" x14ac:dyDescent="0.2">
      <c r="A742" t="s">
        <v>16</v>
      </c>
      <c r="B742" t="s">
        <v>2</v>
      </c>
      <c r="C742">
        <v>332534</v>
      </c>
      <c r="D742">
        <v>340930</v>
      </c>
      <c r="E742">
        <v>5.3178799999999997</v>
      </c>
      <c r="F742">
        <v>8396</v>
      </c>
    </row>
    <row r="743" spans="1:6" x14ac:dyDescent="0.2">
      <c r="A743" t="s">
        <v>11</v>
      </c>
      <c r="B743" t="s">
        <v>4</v>
      </c>
      <c r="C743">
        <v>425036</v>
      </c>
      <c r="D743">
        <v>433416</v>
      </c>
      <c r="E743">
        <v>2.7836699999999999</v>
      </c>
      <c r="F743">
        <v>8380</v>
      </c>
    </row>
    <row r="744" spans="1:6" x14ac:dyDescent="0.2">
      <c r="A744" t="s">
        <v>24</v>
      </c>
      <c r="B744" t="s">
        <v>1</v>
      </c>
      <c r="C744">
        <v>541499</v>
      </c>
      <c r="D744">
        <v>549847</v>
      </c>
      <c r="E744">
        <v>2.7720600000000002</v>
      </c>
      <c r="F744">
        <v>8348</v>
      </c>
    </row>
    <row r="745" spans="1:6" x14ac:dyDescent="0.2">
      <c r="A745" t="s">
        <v>14</v>
      </c>
      <c r="B745" t="s">
        <v>7</v>
      </c>
      <c r="C745">
        <v>239155</v>
      </c>
      <c r="D745">
        <v>247502</v>
      </c>
      <c r="E745">
        <v>3.0793699999999999</v>
      </c>
      <c r="F745">
        <v>8347</v>
      </c>
    </row>
    <row r="746" spans="1:6" x14ac:dyDescent="0.2">
      <c r="A746" t="s">
        <v>16</v>
      </c>
      <c r="B746" t="s">
        <v>1</v>
      </c>
      <c r="C746">
        <v>1767807</v>
      </c>
      <c r="D746">
        <v>1776154</v>
      </c>
      <c r="E746">
        <v>5.8024399999999998</v>
      </c>
      <c r="F746">
        <v>8347</v>
      </c>
    </row>
    <row r="747" spans="1:6" x14ac:dyDescent="0.2">
      <c r="A747" t="s">
        <v>16</v>
      </c>
      <c r="B747" t="s">
        <v>3</v>
      </c>
      <c r="C747">
        <v>526927</v>
      </c>
      <c r="D747">
        <v>535265</v>
      </c>
      <c r="E747">
        <v>5.5934799999999996</v>
      </c>
      <c r="F747">
        <v>8338</v>
      </c>
    </row>
    <row r="748" spans="1:6" x14ac:dyDescent="0.2">
      <c r="A748" t="s">
        <v>16</v>
      </c>
      <c r="B748" t="s">
        <v>5</v>
      </c>
      <c r="C748">
        <v>746696</v>
      </c>
      <c r="D748">
        <v>755007</v>
      </c>
      <c r="E748">
        <v>5.1550700000000003</v>
      </c>
      <c r="F748">
        <v>8311</v>
      </c>
    </row>
    <row r="749" spans="1:6" x14ac:dyDescent="0.2">
      <c r="A749" t="s">
        <v>14</v>
      </c>
      <c r="B749" t="s">
        <v>7</v>
      </c>
      <c r="C749">
        <v>838171</v>
      </c>
      <c r="D749">
        <v>846468</v>
      </c>
      <c r="E749">
        <v>2.8384399999999999</v>
      </c>
      <c r="F749">
        <v>8297</v>
      </c>
    </row>
    <row r="750" spans="1:6" x14ac:dyDescent="0.2">
      <c r="A750" t="s">
        <v>16</v>
      </c>
      <c r="B750" t="s">
        <v>5</v>
      </c>
      <c r="C750">
        <v>171263</v>
      </c>
      <c r="D750">
        <v>179560</v>
      </c>
      <c r="E750">
        <v>4.1600400000000004</v>
      </c>
      <c r="F750">
        <v>8297</v>
      </c>
    </row>
    <row r="751" spans="1:6" x14ac:dyDescent="0.2">
      <c r="A751" t="s">
        <v>16</v>
      </c>
      <c r="B751" t="s">
        <v>5</v>
      </c>
      <c r="C751">
        <v>436485</v>
      </c>
      <c r="D751">
        <v>444782</v>
      </c>
      <c r="E751">
        <v>3.5089700000000001</v>
      </c>
      <c r="F751">
        <v>8297</v>
      </c>
    </row>
    <row r="752" spans="1:6" x14ac:dyDescent="0.2">
      <c r="A752" t="s">
        <v>14</v>
      </c>
      <c r="B752" t="s">
        <v>4</v>
      </c>
      <c r="C752">
        <v>794800</v>
      </c>
      <c r="D752">
        <v>803090</v>
      </c>
      <c r="E752">
        <v>2.8340000000000001</v>
      </c>
      <c r="F752">
        <v>8290</v>
      </c>
    </row>
    <row r="753" spans="1:6" x14ac:dyDescent="0.2">
      <c r="A753" t="s">
        <v>16</v>
      </c>
      <c r="B753" t="s">
        <v>6</v>
      </c>
      <c r="C753">
        <v>155902</v>
      </c>
      <c r="D753">
        <v>164188</v>
      </c>
      <c r="E753">
        <v>4.3252499999999996</v>
      </c>
      <c r="F753">
        <v>8286</v>
      </c>
    </row>
    <row r="754" spans="1:6" x14ac:dyDescent="0.2">
      <c r="A754" t="s">
        <v>24</v>
      </c>
      <c r="B754" t="s">
        <v>3</v>
      </c>
      <c r="C754">
        <v>304561</v>
      </c>
      <c r="D754">
        <v>312833</v>
      </c>
      <c r="E754">
        <v>2.76918</v>
      </c>
      <c r="F754">
        <v>8272</v>
      </c>
    </row>
    <row r="755" spans="1:6" x14ac:dyDescent="0.2">
      <c r="A755" t="s">
        <v>24</v>
      </c>
      <c r="B755" t="s">
        <v>7</v>
      </c>
      <c r="C755">
        <v>362873</v>
      </c>
      <c r="D755">
        <v>371121</v>
      </c>
      <c r="E755">
        <v>2.8566500000000001</v>
      </c>
      <c r="F755">
        <v>8248</v>
      </c>
    </row>
    <row r="756" spans="1:6" x14ac:dyDescent="0.2">
      <c r="A756" t="s">
        <v>16</v>
      </c>
      <c r="B756" t="s">
        <v>1</v>
      </c>
      <c r="C756">
        <v>759588</v>
      </c>
      <c r="D756">
        <v>767835</v>
      </c>
      <c r="E756">
        <v>4.9547499999999998</v>
      </c>
      <c r="F756">
        <v>8247</v>
      </c>
    </row>
    <row r="757" spans="1:6" x14ac:dyDescent="0.2">
      <c r="A757" t="s">
        <v>16</v>
      </c>
      <c r="B757" t="s">
        <v>8</v>
      </c>
      <c r="C757">
        <v>1005814</v>
      </c>
      <c r="D757">
        <v>1014061</v>
      </c>
      <c r="E757">
        <v>4.8964100000000004</v>
      </c>
      <c r="F757">
        <v>8247</v>
      </c>
    </row>
    <row r="758" spans="1:6" x14ac:dyDescent="0.2">
      <c r="A758" t="s">
        <v>16</v>
      </c>
      <c r="B758" t="s">
        <v>8</v>
      </c>
      <c r="C758">
        <v>1437885</v>
      </c>
      <c r="D758">
        <v>1446132</v>
      </c>
      <c r="E758">
        <v>5.0281900000000004</v>
      </c>
      <c r="F758">
        <v>8247</v>
      </c>
    </row>
    <row r="759" spans="1:6" x14ac:dyDescent="0.2">
      <c r="A759" t="s">
        <v>16</v>
      </c>
      <c r="B759" t="s">
        <v>7</v>
      </c>
      <c r="C759">
        <v>54291</v>
      </c>
      <c r="D759">
        <v>62538</v>
      </c>
      <c r="E759">
        <v>4.8527300000000002</v>
      </c>
      <c r="F759">
        <v>8247</v>
      </c>
    </row>
    <row r="760" spans="1:6" x14ac:dyDescent="0.2">
      <c r="A760" t="s">
        <v>24</v>
      </c>
      <c r="B760" t="s">
        <v>3</v>
      </c>
      <c r="C760">
        <v>786366</v>
      </c>
      <c r="D760">
        <v>794613</v>
      </c>
      <c r="E760">
        <v>3.0413000000000001</v>
      </c>
      <c r="F760">
        <v>8247</v>
      </c>
    </row>
    <row r="761" spans="1:6" x14ac:dyDescent="0.2">
      <c r="A761">
        <v>850</v>
      </c>
      <c r="B761" t="s">
        <v>4</v>
      </c>
      <c r="C761">
        <v>745121</v>
      </c>
      <c r="D761">
        <v>753360</v>
      </c>
      <c r="E761">
        <v>1.23987</v>
      </c>
      <c r="F761">
        <v>8239</v>
      </c>
    </row>
    <row r="762" spans="1:6" x14ac:dyDescent="0.2">
      <c r="A762" t="s">
        <v>16</v>
      </c>
      <c r="B762" t="s">
        <v>1</v>
      </c>
      <c r="C762">
        <v>1999134</v>
      </c>
      <c r="D762">
        <v>2007372</v>
      </c>
      <c r="E762">
        <v>5.3935700000000004</v>
      </c>
      <c r="F762">
        <v>8238</v>
      </c>
    </row>
    <row r="763" spans="1:6" x14ac:dyDescent="0.2">
      <c r="A763" t="s">
        <v>13</v>
      </c>
      <c r="B763" t="s">
        <v>2</v>
      </c>
      <c r="C763">
        <v>502708</v>
      </c>
      <c r="D763">
        <v>510905</v>
      </c>
      <c r="E763">
        <v>2.8155800000000002</v>
      </c>
      <c r="F763">
        <v>8197</v>
      </c>
    </row>
    <row r="764" spans="1:6" x14ac:dyDescent="0.2">
      <c r="A764" t="s">
        <v>16</v>
      </c>
      <c r="B764" t="s">
        <v>2</v>
      </c>
      <c r="C764">
        <v>408724</v>
      </c>
      <c r="D764">
        <v>416921</v>
      </c>
      <c r="E764">
        <v>3.3290299999999999</v>
      </c>
      <c r="F764">
        <v>8197</v>
      </c>
    </row>
    <row r="765" spans="1:6" x14ac:dyDescent="0.2">
      <c r="A765" t="s">
        <v>24</v>
      </c>
      <c r="B765" t="s">
        <v>2</v>
      </c>
      <c r="C765">
        <v>904757</v>
      </c>
      <c r="D765">
        <v>912954</v>
      </c>
      <c r="E765">
        <v>2.8303500000000001</v>
      </c>
      <c r="F765">
        <v>8197</v>
      </c>
    </row>
    <row r="766" spans="1:6" x14ac:dyDescent="0.2">
      <c r="A766" t="s">
        <v>14</v>
      </c>
      <c r="B766" t="s">
        <v>2</v>
      </c>
      <c r="C766">
        <v>2766368</v>
      </c>
      <c r="D766">
        <v>2774547</v>
      </c>
      <c r="E766">
        <v>2.7702800000000001</v>
      </c>
      <c r="F766">
        <v>8179</v>
      </c>
    </row>
    <row r="767" spans="1:6" x14ac:dyDescent="0.2">
      <c r="A767" t="s">
        <v>13</v>
      </c>
      <c r="B767" t="s">
        <v>1</v>
      </c>
      <c r="C767">
        <v>953077</v>
      </c>
      <c r="D767">
        <v>961225</v>
      </c>
      <c r="E767">
        <v>3.8025099999999998</v>
      </c>
      <c r="F767">
        <v>8148</v>
      </c>
    </row>
    <row r="768" spans="1:6" x14ac:dyDescent="0.2">
      <c r="A768" t="s">
        <v>13</v>
      </c>
      <c r="B768" t="s">
        <v>6</v>
      </c>
      <c r="C768">
        <v>274759</v>
      </c>
      <c r="D768">
        <v>282906</v>
      </c>
      <c r="E768">
        <v>3.5091899999999998</v>
      </c>
      <c r="F768">
        <v>8147</v>
      </c>
    </row>
    <row r="769" spans="1:6" x14ac:dyDescent="0.2">
      <c r="A769" t="s">
        <v>16</v>
      </c>
      <c r="B769" t="s">
        <v>2</v>
      </c>
      <c r="C769">
        <v>2328961</v>
      </c>
      <c r="D769">
        <v>2337108</v>
      </c>
      <c r="E769">
        <v>4.5450299999999997</v>
      </c>
      <c r="F769">
        <v>8147</v>
      </c>
    </row>
    <row r="770" spans="1:6" x14ac:dyDescent="0.2">
      <c r="A770" t="s">
        <v>24</v>
      </c>
      <c r="B770" t="s">
        <v>8</v>
      </c>
      <c r="C770">
        <v>1309169</v>
      </c>
      <c r="D770">
        <v>1317316</v>
      </c>
      <c r="E770">
        <v>3.4776799999999999</v>
      </c>
      <c r="F770">
        <v>8147</v>
      </c>
    </row>
    <row r="771" spans="1:6" x14ac:dyDescent="0.2">
      <c r="A771" t="s">
        <v>13</v>
      </c>
      <c r="B771" t="s">
        <v>2</v>
      </c>
      <c r="C771">
        <v>1605142</v>
      </c>
      <c r="D771">
        <v>1613275</v>
      </c>
      <c r="E771">
        <v>3.0686800000000001</v>
      </c>
      <c r="F771">
        <v>8133</v>
      </c>
    </row>
    <row r="772" spans="1:6" x14ac:dyDescent="0.2">
      <c r="A772" t="s">
        <v>13</v>
      </c>
      <c r="B772" t="s">
        <v>7</v>
      </c>
      <c r="C772">
        <v>808975</v>
      </c>
      <c r="D772">
        <v>817087</v>
      </c>
      <c r="E772">
        <v>2.8011599999999999</v>
      </c>
      <c r="F772">
        <v>8112</v>
      </c>
    </row>
    <row r="773" spans="1:6" x14ac:dyDescent="0.2">
      <c r="A773" t="s">
        <v>16</v>
      </c>
      <c r="B773" t="s">
        <v>4</v>
      </c>
      <c r="C773">
        <v>529054</v>
      </c>
      <c r="D773">
        <v>537163</v>
      </c>
      <c r="E773">
        <v>3.9124599999999998</v>
      </c>
      <c r="F773">
        <v>8109</v>
      </c>
    </row>
    <row r="774" spans="1:6" x14ac:dyDescent="0.2">
      <c r="A774" t="s">
        <v>16</v>
      </c>
      <c r="B774" t="s">
        <v>3</v>
      </c>
      <c r="C774">
        <v>188978</v>
      </c>
      <c r="D774">
        <v>197081</v>
      </c>
      <c r="E774">
        <v>5.4648300000000001</v>
      </c>
      <c r="F774">
        <v>8103</v>
      </c>
    </row>
    <row r="775" spans="1:6" x14ac:dyDescent="0.2">
      <c r="A775" t="s">
        <v>14</v>
      </c>
      <c r="B775" t="s">
        <v>2</v>
      </c>
      <c r="C775">
        <v>2347439</v>
      </c>
      <c r="D775">
        <v>2355538</v>
      </c>
      <c r="E775">
        <v>2.8293400000000002</v>
      </c>
      <c r="F775">
        <v>8099</v>
      </c>
    </row>
    <row r="776" spans="1:6" x14ac:dyDescent="0.2">
      <c r="A776" t="s">
        <v>12</v>
      </c>
      <c r="B776" t="s">
        <v>2</v>
      </c>
      <c r="C776">
        <v>360417</v>
      </c>
      <c r="D776">
        <v>368514</v>
      </c>
      <c r="E776">
        <v>1.1468</v>
      </c>
      <c r="F776">
        <v>8097</v>
      </c>
    </row>
    <row r="777" spans="1:6" x14ac:dyDescent="0.2">
      <c r="A777" t="s">
        <v>13</v>
      </c>
      <c r="B777" t="s">
        <v>1</v>
      </c>
      <c r="C777">
        <v>108243</v>
      </c>
      <c r="D777">
        <v>116340</v>
      </c>
      <c r="E777">
        <v>3.60094</v>
      </c>
      <c r="F777">
        <v>8097</v>
      </c>
    </row>
    <row r="778" spans="1:6" x14ac:dyDescent="0.2">
      <c r="A778" t="s">
        <v>14</v>
      </c>
      <c r="B778" t="s">
        <v>1</v>
      </c>
      <c r="C778">
        <v>1072829</v>
      </c>
      <c r="D778">
        <v>1080926</v>
      </c>
      <c r="E778">
        <v>2.8968699999999998</v>
      </c>
      <c r="F778">
        <v>8097</v>
      </c>
    </row>
    <row r="779" spans="1:6" x14ac:dyDescent="0.2">
      <c r="A779" t="s">
        <v>16</v>
      </c>
      <c r="B779" t="s">
        <v>1</v>
      </c>
      <c r="C779">
        <v>406768</v>
      </c>
      <c r="D779">
        <v>414865</v>
      </c>
      <c r="E779">
        <v>3.5932499999999998</v>
      </c>
      <c r="F779">
        <v>8097</v>
      </c>
    </row>
    <row r="780" spans="1:6" x14ac:dyDescent="0.2">
      <c r="A780" t="s">
        <v>16</v>
      </c>
      <c r="B780" t="s">
        <v>8</v>
      </c>
      <c r="C780">
        <v>516605</v>
      </c>
      <c r="D780">
        <v>524702</v>
      </c>
      <c r="E780">
        <v>5.2391800000000002</v>
      </c>
      <c r="F780">
        <v>8097</v>
      </c>
    </row>
    <row r="781" spans="1:6" x14ac:dyDescent="0.2">
      <c r="A781" t="s">
        <v>24</v>
      </c>
      <c r="B781" t="s">
        <v>3</v>
      </c>
      <c r="C781">
        <v>1170809</v>
      </c>
      <c r="D781">
        <v>1178906</v>
      </c>
      <c r="E781">
        <v>2.9638200000000001</v>
      </c>
      <c r="F781">
        <v>8097</v>
      </c>
    </row>
    <row r="782" spans="1:6" x14ac:dyDescent="0.2">
      <c r="A782" t="s">
        <v>24</v>
      </c>
      <c r="B782" t="s">
        <v>5</v>
      </c>
      <c r="C782">
        <v>36528</v>
      </c>
      <c r="D782">
        <v>44625</v>
      </c>
      <c r="E782">
        <v>3.4895200000000002</v>
      </c>
      <c r="F782">
        <v>8097</v>
      </c>
    </row>
    <row r="783" spans="1:6" x14ac:dyDescent="0.2">
      <c r="A783" t="s">
        <v>14</v>
      </c>
      <c r="B783" t="s">
        <v>4</v>
      </c>
      <c r="C783">
        <v>425283</v>
      </c>
      <c r="D783">
        <v>433372</v>
      </c>
      <c r="E783">
        <v>3.5913599999999999</v>
      </c>
      <c r="F783">
        <v>8089</v>
      </c>
    </row>
    <row r="784" spans="1:6" x14ac:dyDescent="0.2">
      <c r="A784" t="s">
        <v>16</v>
      </c>
      <c r="B784" t="s">
        <v>6</v>
      </c>
      <c r="C784">
        <v>703339</v>
      </c>
      <c r="D784">
        <v>711395</v>
      </c>
      <c r="E784">
        <v>3.8182700000000001</v>
      </c>
      <c r="F784">
        <v>8056</v>
      </c>
    </row>
    <row r="785" spans="1:6" x14ac:dyDescent="0.2">
      <c r="A785" t="s">
        <v>11</v>
      </c>
      <c r="B785" t="s">
        <v>8</v>
      </c>
      <c r="C785">
        <v>1025899</v>
      </c>
      <c r="D785">
        <v>1033946</v>
      </c>
      <c r="E785">
        <v>2.8175699999999999</v>
      </c>
      <c r="F785">
        <v>8047</v>
      </c>
    </row>
    <row r="786" spans="1:6" x14ac:dyDescent="0.2">
      <c r="A786" t="s">
        <v>16</v>
      </c>
      <c r="B786" t="s">
        <v>8</v>
      </c>
      <c r="C786">
        <v>1117684</v>
      </c>
      <c r="D786">
        <v>1125731</v>
      </c>
      <c r="E786">
        <v>4.5533700000000001</v>
      </c>
      <c r="F786">
        <v>8047</v>
      </c>
    </row>
    <row r="787" spans="1:6" x14ac:dyDescent="0.2">
      <c r="A787" t="s">
        <v>16</v>
      </c>
      <c r="B787" t="s">
        <v>7</v>
      </c>
      <c r="C787">
        <v>62541</v>
      </c>
      <c r="D787">
        <v>70588</v>
      </c>
      <c r="E787">
        <v>3.3000699999999998</v>
      </c>
      <c r="F787">
        <v>8047</v>
      </c>
    </row>
    <row r="788" spans="1:6" x14ac:dyDescent="0.2">
      <c r="A788" t="s">
        <v>16</v>
      </c>
      <c r="B788" t="s">
        <v>8</v>
      </c>
      <c r="C788">
        <v>1756987</v>
      </c>
      <c r="D788">
        <v>1765029</v>
      </c>
      <c r="E788">
        <v>5.1343699999999997</v>
      </c>
      <c r="F788">
        <v>8042</v>
      </c>
    </row>
    <row r="789" spans="1:6" x14ac:dyDescent="0.2">
      <c r="A789" t="s">
        <v>11</v>
      </c>
      <c r="B789" t="s">
        <v>3</v>
      </c>
      <c r="C789">
        <v>314015</v>
      </c>
      <c r="D789">
        <v>322047</v>
      </c>
      <c r="E789">
        <v>2.9744000000000002</v>
      </c>
      <c r="F789">
        <v>8032</v>
      </c>
    </row>
    <row r="790" spans="1:6" x14ac:dyDescent="0.2">
      <c r="A790" t="s">
        <v>14</v>
      </c>
      <c r="B790" t="s">
        <v>5</v>
      </c>
      <c r="C790">
        <v>828348</v>
      </c>
      <c r="D790">
        <v>836376</v>
      </c>
      <c r="E790">
        <v>2.8205200000000001</v>
      </c>
      <c r="F790">
        <v>8028</v>
      </c>
    </row>
    <row r="791" spans="1:6" x14ac:dyDescent="0.2">
      <c r="A791" t="s">
        <v>16</v>
      </c>
      <c r="B791" t="s">
        <v>8</v>
      </c>
      <c r="C791">
        <v>893448</v>
      </c>
      <c r="D791">
        <v>901463</v>
      </c>
      <c r="E791">
        <v>4.2730899999999998</v>
      </c>
      <c r="F791">
        <v>8015</v>
      </c>
    </row>
    <row r="792" spans="1:6" x14ac:dyDescent="0.2">
      <c r="A792" t="s">
        <v>24</v>
      </c>
      <c r="B792" t="s">
        <v>2</v>
      </c>
      <c r="C792">
        <v>2548419</v>
      </c>
      <c r="D792">
        <v>2556433</v>
      </c>
      <c r="E792">
        <v>2.8488799999999999</v>
      </c>
      <c r="F792">
        <v>8014</v>
      </c>
    </row>
    <row r="793" spans="1:6" x14ac:dyDescent="0.2">
      <c r="A793" t="s">
        <v>13</v>
      </c>
      <c r="B793" t="s">
        <v>8</v>
      </c>
      <c r="C793">
        <v>715646</v>
      </c>
      <c r="D793">
        <v>723657</v>
      </c>
      <c r="E793">
        <v>3.1696300000000002</v>
      </c>
      <c r="F793">
        <v>8011</v>
      </c>
    </row>
    <row r="794" spans="1:6" x14ac:dyDescent="0.2">
      <c r="A794" t="s">
        <v>13</v>
      </c>
      <c r="B794" t="s">
        <v>2</v>
      </c>
      <c r="C794">
        <v>1192159</v>
      </c>
      <c r="D794">
        <v>1200170</v>
      </c>
      <c r="E794">
        <v>5.7332299999999998</v>
      </c>
      <c r="F794">
        <v>8011</v>
      </c>
    </row>
    <row r="795" spans="1:6" x14ac:dyDescent="0.2">
      <c r="A795" t="s">
        <v>14</v>
      </c>
      <c r="B795" t="s">
        <v>4</v>
      </c>
      <c r="C795">
        <v>563850</v>
      </c>
      <c r="D795">
        <v>571851</v>
      </c>
      <c r="E795">
        <v>3.0659700000000001</v>
      </c>
      <c r="F795">
        <v>8001</v>
      </c>
    </row>
    <row r="796" spans="1:6" x14ac:dyDescent="0.2">
      <c r="A796" t="s">
        <v>12</v>
      </c>
      <c r="B796" t="s">
        <v>7</v>
      </c>
      <c r="C796">
        <v>282285</v>
      </c>
      <c r="D796">
        <v>290282</v>
      </c>
      <c r="E796">
        <v>1.2127300000000001</v>
      </c>
      <c r="F796">
        <v>7997</v>
      </c>
    </row>
    <row r="797" spans="1:6" x14ac:dyDescent="0.2">
      <c r="A797" t="s">
        <v>13</v>
      </c>
      <c r="B797" t="s">
        <v>8</v>
      </c>
      <c r="C797">
        <v>516897</v>
      </c>
      <c r="D797">
        <v>524894</v>
      </c>
      <c r="E797">
        <v>3.3823500000000002</v>
      </c>
      <c r="F797">
        <v>7997</v>
      </c>
    </row>
    <row r="798" spans="1:6" x14ac:dyDescent="0.2">
      <c r="A798" t="s">
        <v>16</v>
      </c>
      <c r="B798" t="s">
        <v>4</v>
      </c>
      <c r="C798">
        <v>936278</v>
      </c>
      <c r="D798">
        <v>944275</v>
      </c>
      <c r="E798">
        <v>3.0077799999999999</v>
      </c>
      <c r="F798">
        <v>7997</v>
      </c>
    </row>
    <row r="799" spans="1:6" x14ac:dyDescent="0.2">
      <c r="A799" t="s">
        <v>16</v>
      </c>
      <c r="B799" t="s">
        <v>7</v>
      </c>
      <c r="C799">
        <v>494536</v>
      </c>
      <c r="D799">
        <v>502533</v>
      </c>
      <c r="E799">
        <v>3.9957199999999999</v>
      </c>
      <c r="F799">
        <v>7997</v>
      </c>
    </row>
    <row r="800" spans="1:6" x14ac:dyDescent="0.2">
      <c r="A800" t="s">
        <v>21</v>
      </c>
      <c r="B800" t="s">
        <v>5</v>
      </c>
      <c r="C800">
        <v>117667</v>
      </c>
      <c r="D800">
        <v>125664</v>
      </c>
      <c r="E800">
        <v>1.14819</v>
      </c>
      <c r="F800">
        <v>7997</v>
      </c>
    </row>
    <row r="801" spans="1:6" x14ac:dyDescent="0.2">
      <c r="A801" t="s">
        <v>24</v>
      </c>
      <c r="B801" t="s">
        <v>8</v>
      </c>
      <c r="C801">
        <v>735588</v>
      </c>
      <c r="D801">
        <v>743585</v>
      </c>
      <c r="E801">
        <v>3.2382</v>
      </c>
      <c r="F801">
        <v>7997</v>
      </c>
    </row>
    <row r="802" spans="1:6" x14ac:dyDescent="0.2">
      <c r="A802" t="s">
        <v>24</v>
      </c>
      <c r="B802" t="s">
        <v>2</v>
      </c>
      <c r="C802">
        <v>945557</v>
      </c>
      <c r="D802">
        <v>953554</v>
      </c>
      <c r="E802">
        <v>3.0931000000000002</v>
      </c>
      <c r="F802">
        <v>7997</v>
      </c>
    </row>
    <row r="803" spans="1:6" x14ac:dyDescent="0.2">
      <c r="A803" t="s">
        <v>24</v>
      </c>
      <c r="B803" t="s">
        <v>5</v>
      </c>
      <c r="C803">
        <v>390722</v>
      </c>
      <c r="D803">
        <v>398719</v>
      </c>
      <c r="E803">
        <v>3.0305499999999999</v>
      </c>
      <c r="F803">
        <v>7997</v>
      </c>
    </row>
    <row r="804" spans="1:6" x14ac:dyDescent="0.2">
      <c r="A804" t="s">
        <v>45</v>
      </c>
      <c r="B804" t="s">
        <v>4</v>
      </c>
      <c r="C804">
        <v>34228</v>
      </c>
      <c r="D804">
        <v>42225</v>
      </c>
      <c r="E804">
        <v>3.3003999999999998</v>
      </c>
      <c r="F804">
        <v>7997</v>
      </c>
    </row>
    <row r="805" spans="1:6" x14ac:dyDescent="0.2">
      <c r="A805" t="s">
        <v>45</v>
      </c>
      <c r="B805" t="s">
        <v>5</v>
      </c>
      <c r="C805">
        <v>22719</v>
      </c>
      <c r="D805">
        <v>30716</v>
      </c>
      <c r="E805">
        <v>3.5562999999999998</v>
      </c>
      <c r="F805">
        <v>7997</v>
      </c>
    </row>
    <row r="806" spans="1:6" x14ac:dyDescent="0.2">
      <c r="A806" t="s">
        <v>14</v>
      </c>
      <c r="B806" t="s">
        <v>2</v>
      </c>
      <c r="C806">
        <v>1038173</v>
      </c>
      <c r="D806">
        <v>1046163</v>
      </c>
      <c r="E806">
        <v>3.1165400000000001</v>
      </c>
      <c r="F806">
        <v>7990</v>
      </c>
    </row>
    <row r="807" spans="1:6" x14ac:dyDescent="0.2">
      <c r="A807" t="s">
        <v>16</v>
      </c>
      <c r="B807" t="s">
        <v>7</v>
      </c>
      <c r="C807">
        <v>885460</v>
      </c>
      <c r="D807">
        <v>893441</v>
      </c>
      <c r="E807">
        <v>6.0911</v>
      </c>
      <c r="F807">
        <v>7981</v>
      </c>
    </row>
    <row r="808" spans="1:6" x14ac:dyDescent="0.2">
      <c r="A808" t="s">
        <v>13</v>
      </c>
      <c r="B808" t="s">
        <v>4</v>
      </c>
      <c r="C808">
        <v>64231</v>
      </c>
      <c r="D808">
        <v>72193</v>
      </c>
      <c r="E808">
        <v>4.1477899999999996</v>
      </c>
      <c r="F808">
        <v>7962</v>
      </c>
    </row>
    <row r="809" spans="1:6" x14ac:dyDescent="0.2">
      <c r="A809" t="s">
        <v>14</v>
      </c>
      <c r="B809" t="s">
        <v>2</v>
      </c>
      <c r="C809">
        <v>2117021</v>
      </c>
      <c r="D809">
        <v>2124980</v>
      </c>
      <c r="E809">
        <v>3.2385799999999998</v>
      </c>
      <c r="F809">
        <v>7959</v>
      </c>
    </row>
    <row r="810" spans="1:6" x14ac:dyDescent="0.2">
      <c r="A810" t="s">
        <v>24</v>
      </c>
      <c r="B810" t="s">
        <v>7</v>
      </c>
      <c r="C810">
        <v>885497</v>
      </c>
      <c r="D810">
        <v>893445</v>
      </c>
      <c r="E810">
        <v>3.43926</v>
      </c>
      <c r="F810">
        <v>7948</v>
      </c>
    </row>
    <row r="811" spans="1:6" x14ac:dyDescent="0.2">
      <c r="A811" t="s">
        <v>14</v>
      </c>
      <c r="B811" t="s">
        <v>3</v>
      </c>
      <c r="C811">
        <v>786402</v>
      </c>
      <c r="D811">
        <v>794349</v>
      </c>
      <c r="E811">
        <v>3.02318</v>
      </c>
      <c r="F811">
        <v>7947</v>
      </c>
    </row>
    <row r="812" spans="1:6" x14ac:dyDescent="0.2">
      <c r="A812" t="s">
        <v>16</v>
      </c>
      <c r="B812" t="s">
        <v>8</v>
      </c>
      <c r="C812">
        <v>315067</v>
      </c>
      <c r="D812">
        <v>323014</v>
      </c>
      <c r="E812">
        <v>5.7137700000000002</v>
      </c>
      <c r="F812">
        <v>7947</v>
      </c>
    </row>
    <row r="813" spans="1:6" x14ac:dyDescent="0.2">
      <c r="A813" t="s">
        <v>28</v>
      </c>
      <c r="B813" t="s">
        <v>6</v>
      </c>
      <c r="C813">
        <v>102586</v>
      </c>
      <c r="D813">
        <v>110531</v>
      </c>
      <c r="E813">
        <v>0.211614</v>
      </c>
      <c r="F813">
        <v>7945</v>
      </c>
    </row>
    <row r="814" spans="1:6" x14ac:dyDescent="0.2">
      <c r="A814" t="s">
        <v>54</v>
      </c>
      <c r="B814" t="s">
        <v>6</v>
      </c>
      <c r="C814">
        <v>102570</v>
      </c>
      <c r="D814">
        <v>110503</v>
      </c>
      <c r="E814">
        <v>0.38546799999999998</v>
      </c>
      <c r="F814">
        <v>7933</v>
      </c>
    </row>
    <row r="815" spans="1:6" x14ac:dyDescent="0.2">
      <c r="A815" t="s">
        <v>16</v>
      </c>
      <c r="B815" t="s">
        <v>1</v>
      </c>
      <c r="C815">
        <v>144834</v>
      </c>
      <c r="D815">
        <v>152759</v>
      </c>
      <c r="E815">
        <v>3.1796899999999999</v>
      </c>
      <c r="F815">
        <v>7925</v>
      </c>
    </row>
    <row r="816" spans="1:6" x14ac:dyDescent="0.2">
      <c r="A816" t="s">
        <v>16</v>
      </c>
      <c r="B816" t="s">
        <v>5</v>
      </c>
      <c r="C816">
        <v>150142</v>
      </c>
      <c r="D816">
        <v>158066</v>
      </c>
      <c r="E816">
        <v>4.4603200000000003</v>
      </c>
      <c r="F816">
        <v>7924</v>
      </c>
    </row>
    <row r="817" spans="1:6" x14ac:dyDescent="0.2">
      <c r="A817" t="s">
        <v>14</v>
      </c>
      <c r="B817" t="s">
        <v>7</v>
      </c>
      <c r="C817">
        <v>363408</v>
      </c>
      <c r="D817">
        <v>371315</v>
      </c>
      <c r="E817">
        <v>2.9408400000000001</v>
      </c>
      <c r="F817">
        <v>7907</v>
      </c>
    </row>
    <row r="818" spans="1:6" x14ac:dyDescent="0.2">
      <c r="A818" t="s">
        <v>12</v>
      </c>
      <c r="B818" t="s">
        <v>1</v>
      </c>
      <c r="C818">
        <v>1561155</v>
      </c>
      <c r="D818">
        <v>1569057</v>
      </c>
      <c r="E818">
        <v>1.2145300000000001</v>
      </c>
      <c r="F818">
        <v>7902</v>
      </c>
    </row>
    <row r="819" spans="1:6" x14ac:dyDescent="0.2">
      <c r="A819" t="s">
        <v>16</v>
      </c>
      <c r="B819" t="s">
        <v>1</v>
      </c>
      <c r="C819">
        <v>1019563</v>
      </c>
      <c r="D819">
        <v>1027464</v>
      </c>
      <c r="E819">
        <v>3.8179599999999998</v>
      </c>
      <c r="F819">
        <v>7901</v>
      </c>
    </row>
    <row r="820" spans="1:6" x14ac:dyDescent="0.2">
      <c r="A820" t="s">
        <v>16</v>
      </c>
      <c r="B820" t="s">
        <v>6</v>
      </c>
      <c r="C820">
        <v>274858</v>
      </c>
      <c r="D820">
        <v>282755</v>
      </c>
      <c r="E820">
        <v>3.6534</v>
      </c>
      <c r="F820">
        <v>7897</v>
      </c>
    </row>
    <row r="821" spans="1:6" x14ac:dyDescent="0.2">
      <c r="A821" t="s">
        <v>16</v>
      </c>
      <c r="B821" t="s">
        <v>7</v>
      </c>
      <c r="C821">
        <v>304173</v>
      </c>
      <c r="D821">
        <v>312070</v>
      </c>
      <c r="E821">
        <v>5.3039500000000004</v>
      </c>
      <c r="F821">
        <v>7897</v>
      </c>
    </row>
    <row r="822" spans="1:6" x14ac:dyDescent="0.2">
      <c r="A822" t="s">
        <v>16</v>
      </c>
      <c r="B822" t="s">
        <v>5</v>
      </c>
      <c r="C822">
        <v>80207</v>
      </c>
      <c r="D822">
        <v>88104</v>
      </c>
      <c r="E822">
        <v>5.13598</v>
      </c>
      <c r="F822">
        <v>7897</v>
      </c>
    </row>
    <row r="823" spans="1:6" x14ac:dyDescent="0.2">
      <c r="A823" t="s">
        <v>13</v>
      </c>
      <c r="B823" t="s">
        <v>1</v>
      </c>
      <c r="C823">
        <v>245987</v>
      </c>
      <c r="D823">
        <v>253864</v>
      </c>
      <c r="E823">
        <v>3.4045100000000001</v>
      </c>
      <c r="F823">
        <v>7877</v>
      </c>
    </row>
    <row r="824" spans="1:6" x14ac:dyDescent="0.2">
      <c r="A824" t="s">
        <v>13</v>
      </c>
      <c r="B824" t="s">
        <v>7</v>
      </c>
      <c r="C824">
        <v>885443</v>
      </c>
      <c r="D824">
        <v>893318</v>
      </c>
      <c r="E824">
        <v>3.4991099999999999</v>
      </c>
      <c r="F824">
        <v>7875</v>
      </c>
    </row>
    <row r="825" spans="1:6" x14ac:dyDescent="0.2">
      <c r="A825" t="s">
        <v>16</v>
      </c>
      <c r="B825" t="s">
        <v>2</v>
      </c>
      <c r="C825">
        <v>2208205</v>
      </c>
      <c r="D825">
        <v>2216076</v>
      </c>
      <c r="E825">
        <v>4.7149000000000001</v>
      </c>
      <c r="F825">
        <v>7871</v>
      </c>
    </row>
    <row r="826" spans="1:6" x14ac:dyDescent="0.2">
      <c r="A826" t="s">
        <v>24</v>
      </c>
      <c r="B826" t="s">
        <v>1</v>
      </c>
      <c r="C826">
        <v>1902679</v>
      </c>
      <c r="D826">
        <v>1910550</v>
      </c>
      <c r="E826">
        <v>2.94089</v>
      </c>
      <c r="F826">
        <v>7871</v>
      </c>
    </row>
    <row r="827" spans="1:6" x14ac:dyDescent="0.2">
      <c r="A827" t="s">
        <v>14</v>
      </c>
      <c r="B827" t="s">
        <v>1</v>
      </c>
      <c r="C827">
        <v>953622</v>
      </c>
      <c r="D827">
        <v>961482</v>
      </c>
      <c r="E827">
        <v>3.0907800000000001</v>
      </c>
      <c r="F827">
        <v>7860</v>
      </c>
    </row>
    <row r="828" spans="1:6" x14ac:dyDescent="0.2">
      <c r="A828" t="s">
        <v>13</v>
      </c>
      <c r="B828" t="s">
        <v>1</v>
      </c>
      <c r="C828">
        <v>1999727</v>
      </c>
      <c r="D828">
        <v>2007575</v>
      </c>
      <c r="E828">
        <v>4.1846100000000002</v>
      </c>
      <c r="F828">
        <v>7848</v>
      </c>
    </row>
    <row r="829" spans="1:6" x14ac:dyDescent="0.2">
      <c r="A829" t="s">
        <v>12</v>
      </c>
      <c r="B829" t="s">
        <v>7</v>
      </c>
      <c r="C829">
        <v>679716</v>
      </c>
      <c r="D829">
        <v>687563</v>
      </c>
      <c r="E829">
        <v>2.7951800000000002</v>
      </c>
      <c r="F829">
        <v>7847</v>
      </c>
    </row>
    <row r="830" spans="1:6" x14ac:dyDescent="0.2">
      <c r="A830" t="s">
        <v>16</v>
      </c>
      <c r="B830" t="s">
        <v>1</v>
      </c>
      <c r="C830">
        <v>213384</v>
      </c>
      <c r="D830">
        <v>221231</v>
      </c>
      <c r="E830">
        <v>3.6333299999999999</v>
      </c>
      <c r="F830">
        <v>7847</v>
      </c>
    </row>
    <row r="831" spans="1:6" x14ac:dyDescent="0.2">
      <c r="A831" t="s">
        <v>16</v>
      </c>
      <c r="B831" t="s">
        <v>7</v>
      </c>
      <c r="C831">
        <v>231281</v>
      </c>
      <c r="D831">
        <v>239128</v>
      </c>
      <c r="E831">
        <v>3.4771999999999998</v>
      </c>
      <c r="F831">
        <v>7847</v>
      </c>
    </row>
    <row r="832" spans="1:6" x14ac:dyDescent="0.2">
      <c r="A832" t="s">
        <v>16</v>
      </c>
      <c r="B832" t="s">
        <v>5</v>
      </c>
      <c r="C832">
        <v>857595</v>
      </c>
      <c r="D832">
        <v>865442</v>
      </c>
      <c r="E832">
        <v>3.6672400000000001</v>
      </c>
      <c r="F832">
        <v>7847</v>
      </c>
    </row>
    <row r="833" spans="1:6" x14ac:dyDescent="0.2">
      <c r="A833" t="s">
        <v>14</v>
      </c>
      <c r="B833" t="s">
        <v>1</v>
      </c>
      <c r="C833">
        <v>300119</v>
      </c>
      <c r="D833">
        <v>307956</v>
      </c>
      <c r="E833">
        <v>3.2930999999999999</v>
      </c>
      <c r="F833">
        <v>7837</v>
      </c>
    </row>
    <row r="834" spans="1:6" x14ac:dyDescent="0.2">
      <c r="A834" t="s">
        <v>14</v>
      </c>
      <c r="B834" t="s">
        <v>8</v>
      </c>
      <c r="C834">
        <v>206753</v>
      </c>
      <c r="D834">
        <v>214576</v>
      </c>
      <c r="E834">
        <v>3.2162799999999998</v>
      </c>
      <c r="F834">
        <v>7823</v>
      </c>
    </row>
    <row r="835" spans="1:6" x14ac:dyDescent="0.2">
      <c r="A835" t="s">
        <v>16</v>
      </c>
      <c r="B835" t="s">
        <v>2</v>
      </c>
      <c r="C835">
        <v>1923728</v>
      </c>
      <c r="D835">
        <v>1931544</v>
      </c>
      <c r="E835">
        <v>5.55166</v>
      </c>
      <c r="F835">
        <v>7816</v>
      </c>
    </row>
    <row r="836" spans="1:6" x14ac:dyDescent="0.2">
      <c r="A836" t="s">
        <v>16</v>
      </c>
      <c r="B836" t="s">
        <v>8</v>
      </c>
      <c r="C836">
        <v>1039475</v>
      </c>
      <c r="D836">
        <v>1047285</v>
      </c>
      <c r="E836">
        <v>4.1969599999999998</v>
      </c>
      <c r="F836">
        <v>7810</v>
      </c>
    </row>
    <row r="837" spans="1:6" x14ac:dyDescent="0.2">
      <c r="A837" t="s">
        <v>13</v>
      </c>
      <c r="B837" t="s">
        <v>8</v>
      </c>
      <c r="C837">
        <v>1110611</v>
      </c>
      <c r="D837">
        <v>1118419</v>
      </c>
      <c r="E837">
        <v>3.6028099999999998</v>
      </c>
      <c r="F837">
        <v>7808</v>
      </c>
    </row>
    <row r="838" spans="1:6" x14ac:dyDescent="0.2">
      <c r="A838" t="s">
        <v>24</v>
      </c>
      <c r="B838" t="s">
        <v>5</v>
      </c>
      <c r="C838">
        <v>746625</v>
      </c>
      <c r="D838">
        <v>754432</v>
      </c>
      <c r="E838">
        <v>3.5068199999999998</v>
      </c>
      <c r="F838">
        <v>7807</v>
      </c>
    </row>
    <row r="839" spans="1:6" x14ac:dyDescent="0.2">
      <c r="A839" t="s">
        <v>21</v>
      </c>
      <c r="B839" t="s">
        <v>2</v>
      </c>
      <c r="C839">
        <v>1038533</v>
      </c>
      <c r="D839">
        <v>1046332</v>
      </c>
      <c r="E839">
        <v>2.85623</v>
      </c>
      <c r="F839">
        <v>7799</v>
      </c>
    </row>
    <row r="840" spans="1:6" x14ac:dyDescent="0.2">
      <c r="A840" t="s">
        <v>16</v>
      </c>
      <c r="B840" t="s">
        <v>4</v>
      </c>
      <c r="C840">
        <v>243566</v>
      </c>
      <c r="D840">
        <v>251363</v>
      </c>
      <c r="E840">
        <v>3.6642100000000002</v>
      </c>
      <c r="F840">
        <v>7797</v>
      </c>
    </row>
    <row r="841" spans="1:6" x14ac:dyDescent="0.2">
      <c r="A841" t="s">
        <v>16</v>
      </c>
      <c r="B841" t="s">
        <v>2</v>
      </c>
      <c r="C841">
        <v>2413480</v>
      </c>
      <c r="D841">
        <v>2421277</v>
      </c>
      <c r="E841">
        <v>3.48068</v>
      </c>
      <c r="F841">
        <v>7797</v>
      </c>
    </row>
    <row r="842" spans="1:6" x14ac:dyDescent="0.2">
      <c r="A842" t="s">
        <v>16</v>
      </c>
      <c r="B842" t="s">
        <v>7</v>
      </c>
      <c r="C842">
        <v>678615</v>
      </c>
      <c r="D842">
        <v>686393</v>
      </c>
      <c r="E842">
        <v>3.12534</v>
      </c>
      <c r="F842">
        <v>7778</v>
      </c>
    </row>
    <row r="843" spans="1:6" x14ac:dyDescent="0.2">
      <c r="A843" t="s">
        <v>16</v>
      </c>
      <c r="B843" t="s">
        <v>2</v>
      </c>
      <c r="C843">
        <v>1144153</v>
      </c>
      <c r="D843">
        <v>1151919</v>
      </c>
      <c r="E843">
        <v>3.9420600000000001</v>
      </c>
      <c r="F843">
        <v>7766</v>
      </c>
    </row>
    <row r="844" spans="1:6" x14ac:dyDescent="0.2">
      <c r="A844" t="s">
        <v>16</v>
      </c>
      <c r="B844" t="s">
        <v>8</v>
      </c>
      <c r="C844">
        <v>293361</v>
      </c>
      <c r="D844">
        <v>301114</v>
      </c>
      <c r="E844">
        <v>5.1982600000000003</v>
      </c>
      <c r="F844">
        <v>7753</v>
      </c>
    </row>
    <row r="845" spans="1:6" x14ac:dyDescent="0.2">
      <c r="A845" t="s">
        <v>16</v>
      </c>
      <c r="B845" t="s">
        <v>2</v>
      </c>
      <c r="C845">
        <v>2560684</v>
      </c>
      <c r="D845">
        <v>2568435</v>
      </c>
      <c r="E845">
        <v>5.1225100000000001</v>
      </c>
      <c r="F845">
        <v>7751</v>
      </c>
    </row>
    <row r="846" spans="1:6" x14ac:dyDescent="0.2">
      <c r="A846" t="s">
        <v>24</v>
      </c>
      <c r="B846" t="s">
        <v>4</v>
      </c>
      <c r="C846">
        <v>1032402</v>
      </c>
      <c r="D846">
        <v>1040149</v>
      </c>
      <c r="E846">
        <v>3.0337499999999999</v>
      </c>
      <c r="F846">
        <v>7747</v>
      </c>
    </row>
    <row r="847" spans="1:6" x14ac:dyDescent="0.2">
      <c r="A847" t="s">
        <v>24</v>
      </c>
      <c r="B847" t="s">
        <v>8</v>
      </c>
      <c r="C847">
        <v>1534572</v>
      </c>
      <c r="D847">
        <v>1542319</v>
      </c>
      <c r="E847">
        <v>3.0469400000000002</v>
      </c>
      <c r="F847">
        <v>7747</v>
      </c>
    </row>
    <row r="848" spans="1:6" x14ac:dyDescent="0.2">
      <c r="A848" t="s">
        <v>14</v>
      </c>
      <c r="B848" t="s">
        <v>5</v>
      </c>
      <c r="C848">
        <v>373674</v>
      </c>
      <c r="D848">
        <v>381420</v>
      </c>
      <c r="E848">
        <v>2.7886600000000001</v>
      </c>
      <c r="F848">
        <v>7746</v>
      </c>
    </row>
    <row r="849" spans="1:6" x14ac:dyDescent="0.2">
      <c r="A849" t="s">
        <v>16</v>
      </c>
      <c r="B849" t="s">
        <v>2</v>
      </c>
      <c r="C849">
        <v>1213390</v>
      </c>
      <c r="D849">
        <v>1221098</v>
      </c>
      <c r="E849">
        <v>5.7965900000000001</v>
      </c>
      <c r="F849">
        <v>7708</v>
      </c>
    </row>
    <row r="850" spans="1:6" x14ac:dyDescent="0.2">
      <c r="A850" t="s">
        <v>13</v>
      </c>
      <c r="B850" t="s">
        <v>8</v>
      </c>
      <c r="C850">
        <v>1947990</v>
      </c>
      <c r="D850">
        <v>1955695</v>
      </c>
      <c r="E850">
        <v>3.2249599999999998</v>
      </c>
      <c r="F850">
        <v>7705</v>
      </c>
    </row>
    <row r="851" spans="1:6" x14ac:dyDescent="0.2">
      <c r="A851" t="s">
        <v>16</v>
      </c>
      <c r="B851" t="s">
        <v>8</v>
      </c>
      <c r="C851">
        <v>285661</v>
      </c>
      <c r="D851">
        <v>293358</v>
      </c>
      <c r="E851">
        <v>3.7670699999999999</v>
      </c>
      <c r="F851">
        <v>7697</v>
      </c>
    </row>
    <row r="852" spans="1:6" x14ac:dyDescent="0.2">
      <c r="A852" t="s">
        <v>16</v>
      </c>
      <c r="B852" t="s">
        <v>2</v>
      </c>
      <c r="C852">
        <v>422505</v>
      </c>
      <c r="D852">
        <v>430202</v>
      </c>
      <c r="E852">
        <v>3.6852200000000002</v>
      </c>
      <c r="F852">
        <v>7697</v>
      </c>
    </row>
    <row r="853" spans="1:6" x14ac:dyDescent="0.2">
      <c r="A853" t="s">
        <v>16</v>
      </c>
      <c r="B853" t="s">
        <v>2</v>
      </c>
      <c r="C853">
        <v>1786179</v>
      </c>
      <c r="D853">
        <v>1793876</v>
      </c>
      <c r="E853">
        <v>3.8206699999999998</v>
      </c>
      <c r="F853">
        <v>7697</v>
      </c>
    </row>
    <row r="854" spans="1:6" x14ac:dyDescent="0.2">
      <c r="A854" t="s">
        <v>24</v>
      </c>
      <c r="B854" t="s">
        <v>1</v>
      </c>
      <c r="C854">
        <v>1875387</v>
      </c>
      <c r="D854">
        <v>1883084</v>
      </c>
      <c r="E854">
        <v>3.3665500000000002</v>
      </c>
      <c r="F854">
        <v>7697</v>
      </c>
    </row>
    <row r="855" spans="1:6" x14ac:dyDescent="0.2">
      <c r="A855" t="s">
        <v>24</v>
      </c>
      <c r="B855" t="s">
        <v>8</v>
      </c>
      <c r="C855">
        <v>278322</v>
      </c>
      <c r="D855">
        <v>286019</v>
      </c>
      <c r="E855">
        <v>3.0808499999999999</v>
      </c>
      <c r="F855">
        <v>7697</v>
      </c>
    </row>
    <row r="856" spans="1:6" x14ac:dyDescent="0.2">
      <c r="A856" t="s">
        <v>24</v>
      </c>
      <c r="B856" t="s">
        <v>2</v>
      </c>
      <c r="C856">
        <v>2847122</v>
      </c>
      <c r="D856">
        <v>2854819</v>
      </c>
      <c r="E856">
        <v>3.1336200000000001</v>
      </c>
      <c r="F856">
        <v>7697</v>
      </c>
    </row>
    <row r="857" spans="1:6" x14ac:dyDescent="0.2">
      <c r="A857" t="s">
        <v>24</v>
      </c>
      <c r="B857" t="s">
        <v>5</v>
      </c>
      <c r="C857">
        <v>79289</v>
      </c>
      <c r="D857">
        <v>86986</v>
      </c>
      <c r="E857">
        <v>2.8844099999999999</v>
      </c>
      <c r="F857">
        <v>7697</v>
      </c>
    </row>
    <row r="858" spans="1:6" x14ac:dyDescent="0.2">
      <c r="A858" t="s">
        <v>14</v>
      </c>
      <c r="B858" t="s">
        <v>7</v>
      </c>
      <c r="C858">
        <v>188214</v>
      </c>
      <c r="D858">
        <v>195874</v>
      </c>
      <c r="E858">
        <v>3.11259</v>
      </c>
      <c r="F858">
        <v>7660</v>
      </c>
    </row>
    <row r="859" spans="1:6" x14ac:dyDescent="0.2">
      <c r="A859" t="s">
        <v>14</v>
      </c>
      <c r="B859" t="s">
        <v>8</v>
      </c>
      <c r="C859">
        <v>867105</v>
      </c>
      <c r="D859">
        <v>874752</v>
      </c>
      <c r="E859">
        <v>2.8834499999999998</v>
      </c>
      <c r="F859">
        <v>7647</v>
      </c>
    </row>
    <row r="860" spans="1:6" x14ac:dyDescent="0.2">
      <c r="A860" t="s">
        <v>14</v>
      </c>
      <c r="B860" t="s">
        <v>5</v>
      </c>
      <c r="C860">
        <v>37694</v>
      </c>
      <c r="D860">
        <v>45341</v>
      </c>
      <c r="E860">
        <v>3.1750799999999999</v>
      </c>
      <c r="F860">
        <v>7647</v>
      </c>
    </row>
    <row r="861" spans="1:6" x14ac:dyDescent="0.2">
      <c r="A861" t="s">
        <v>39</v>
      </c>
      <c r="B861" t="s">
        <v>7</v>
      </c>
      <c r="C861">
        <v>321949</v>
      </c>
      <c r="D861">
        <v>329590</v>
      </c>
      <c r="E861">
        <v>46.6233</v>
      </c>
      <c r="F861">
        <v>7641</v>
      </c>
    </row>
    <row r="862" spans="1:6" x14ac:dyDescent="0.2">
      <c r="A862" t="s">
        <v>13</v>
      </c>
      <c r="B862" t="s">
        <v>2</v>
      </c>
      <c r="C862">
        <v>332588</v>
      </c>
      <c r="D862">
        <v>340223</v>
      </c>
      <c r="E862">
        <v>3.72437</v>
      </c>
      <c r="F862">
        <v>7635</v>
      </c>
    </row>
    <row r="863" spans="1:6" x14ac:dyDescent="0.2">
      <c r="A863" t="s">
        <v>16</v>
      </c>
      <c r="B863" t="s">
        <v>5</v>
      </c>
      <c r="C863">
        <v>42534</v>
      </c>
      <c r="D863">
        <v>50158</v>
      </c>
      <c r="E863">
        <v>5.5247400000000004</v>
      </c>
      <c r="F863">
        <v>7624</v>
      </c>
    </row>
    <row r="864" spans="1:6" x14ac:dyDescent="0.2">
      <c r="A864" t="s">
        <v>16</v>
      </c>
      <c r="B864" t="s">
        <v>2</v>
      </c>
      <c r="C864">
        <v>226768</v>
      </c>
      <c r="D864">
        <v>234389</v>
      </c>
      <c r="E864">
        <v>5.4494999999999996</v>
      </c>
      <c r="F864">
        <v>7621</v>
      </c>
    </row>
    <row r="865" spans="1:6" x14ac:dyDescent="0.2">
      <c r="A865" t="s">
        <v>24</v>
      </c>
      <c r="B865" t="s">
        <v>3</v>
      </c>
      <c r="C865">
        <v>648459</v>
      </c>
      <c r="D865">
        <v>656070</v>
      </c>
      <c r="E865">
        <v>2.97099</v>
      </c>
      <c r="F865">
        <v>7611</v>
      </c>
    </row>
    <row r="866" spans="1:6" x14ac:dyDescent="0.2">
      <c r="A866" t="s">
        <v>12</v>
      </c>
      <c r="B866" t="s">
        <v>8</v>
      </c>
      <c r="C866">
        <v>1192481</v>
      </c>
      <c r="D866">
        <v>1200091</v>
      </c>
      <c r="E866">
        <v>1.1269899999999999</v>
      </c>
      <c r="F866">
        <v>7610</v>
      </c>
    </row>
    <row r="867" spans="1:6" x14ac:dyDescent="0.2">
      <c r="A867" t="s">
        <v>13</v>
      </c>
      <c r="B867" t="s">
        <v>6</v>
      </c>
      <c r="C867">
        <v>103136</v>
      </c>
      <c r="D867">
        <v>110739</v>
      </c>
      <c r="E867">
        <v>0.64785099999999995</v>
      </c>
      <c r="F867">
        <v>7603</v>
      </c>
    </row>
    <row r="868" spans="1:6" x14ac:dyDescent="0.2">
      <c r="A868" t="s">
        <v>24</v>
      </c>
      <c r="B868" t="s">
        <v>6</v>
      </c>
      <c r="C868">
        <v>638785</v>
      </c>
      <c r="D868">
        <v>646388</v>
      </c>
      <c r="E868">
        <v>3.05165</v>
      </c>
      <c r="F868">
        <v>7603</v>
      </c>
    </row>
    <row r="869" spans="1:6" x14ac:dyDescent="0.2">
      <c r="A869" t="s">
        <v>16</v>
      </c>
      <c r="B869" t="s">
        <v>2</v>
      </c>
      <c r="C869">
        <v>1643850</v>
      </c>
      <c r="D869">
        <v>1651452</v>
      </c>
      <c r="E869">
        <v>5.7049700000000003</v>
      </c>
      <c r="F869">
        <v>7602</v>
      </c>
    </row>
    <row r="870" spans="1:6" x14ac:dyDescent="0.2">
      <c r="A870" t="s">
        <v>16</v>
      </c>
      <c r="B870" t="s">
        <v>2</v>
      </c>
      <c r="C870">
        <v>1090206</v>
      </c>
      <c r="D870">
        <v>1097804</v>
      </c>
      <c r="E870">
        <v>6.0433500000000002</v>
      </c>
      <c r="F870">
        <v>7598</v>
      </c>
    </row>
    <row r="871" spans="1:6" x14ac:dyDescent="0.2">
      <c r="A871" t="s">
        <v>13</v>
      </c>
      <c r="B871" t="s">
        <v>4</v>
      </c>
      <c r="C871">
        <v>251575</v>
      </c>
      <c r="D871">
        <v>259172</v>
      </c>
      <c r="E871">
        <v>3.2421600000000002</v>
      </c>
      <c r="F871">
        <v>7597</v>
      </c>
    </row>
    <row r="872" spans="1:6" x14ac:dyDescent="0.2">
      <c r="A872" t="s">
        <v>13</v>
      </c>
      <c r="B872" t="s">
        <v>5</v>
      </c>
      <c r="C872">
        <v>282253</v>
      </c>
      <c r="D872">
        <v>289850</v>
      </c>
      <c r="E872">
        <v>5.7119400000000002</v>
      </c>
      <c r="F872">
        <v>7597</v>
      </c>
    </row>
    <row r="873" spans="1:6" x14ac:dyDescent="0.2">
      <c r="A873" t="s">
        <v>16</v>
      </c>
      <c r="B873" t="s">
        <v>1</v>
      </c>
      <c r="C873">
        <v>1073086</v>
      </c>
      <c r="D873">
        <v>1080683</v>
      </c>
      <c r="E873">
        <v>4.1527799999999999</v>
      </c>
      <c r="F873">
        <v>7597</v>
      </c>
    </row>
    <row r="874" spans="1:6" x14ac:dyDescent="0.2">
      <c r="A874" t="s">
        <v>16</v>
      </c>
      <c r="B874" t="s">
        <v>4</v>
      </c>
      <c r="C874">
        <v>224366</v>
      </c>
      <c r="D874">
        <v>231963</v>
      </c>
      <c r="E874">
        <v>5.5724799999999997</v>
      </c>
      <c r="F874">
        <v>7597</v>
      </c>
    </row>
    <row r="875" spans="1:6" x14ac:dyDescent="0.2">
      <c r="A875" t="s">
        <v>16</v>
      </c>
      <c r="B875" t="s">
        <v>4</v>
      </c>
      <c r="C875">
        <v>342427</v>
      </c>
      <c r="D875">
        <v>350024</v>
      </c>
      <c r="E875">
        <v>5.7080000000000002</v>
      </c>
      <c r="F875">
        <v>7597</v>
      </c>
    </row>
    <row r="876" spans="1:6" x14ac:dyDescent="0.2">
      <c r="A876" t="s">
        <v>24</v>
      </c>
      <c r="B876" t="s">
        <v>8</v>
      </c>
      <c r="C876">
        <v>1713547</v>
      </c>
      <c r="D876">
        <v>1721144</v>
      </c>
      <c r="E876">
        <v>3.76376</v>
      </c>
      <c r="F876">
        <v>7597</v>
      </c>
    </row>
    <row r="877" spans="1:6" x14ac:dyDescent="0.2">
      <c r="A877" t="s">
        <v>24</v>
      </c>
      <c r="B877" t="s">
        <v>3</v>
      </c>
      <c r="C877">
        <v>1273911</v>
      </c>
      <c r="D877">
        <v>1281508</v>
      </c>
      <c r="E877">
        <v>1.1162300000000001</v>
      </c>
      <c r="F877">
        <v>7597</v>
      </c>
    </row>
    <row r="878" spans="1:6" x14ac:dyDescent="0.2">
      <c r="A878" t="s">
        <v>16</v>
      </c>
      <c r="B878" t="s">
        <v>2</v>
      </c>
      <c r="C878">
        <v>1700201</v>
      </c>
      <c r="D878">
        <v>1707794</v>
      </c>
      <c r="E878">
        <v>3.91168</v>
      </c>
      <c r="F878">
        <v>7593</v>
      </c>
    </row>
    <row r="879" spans="1:6" x14ac:dyDescent="0.2">
      <c r="A879">
        <v>2384</v>
      </c>
      <c r="B879" t="s">
        <v>4</v>
      </c>
      <c r="C879">
        <v>20691</v>
      </c>
      <c r="D879">
        <v>28262</v>
      </c>
      <c r="E879">
        <v>0.59048500000000004</v>
      </c>
      <c r="F879">
        <v>7571</v>
      </c>
    </row>
    <row r="880" spans="1:6" x14ac:dyDescent="0.2">
      <c r="A880" t="s">
        <v>16</v>
      </c>
      <c r="B880" t="s">
        <v>6</v>
      </c>
      <c r="C880">
        <v>695778</v>
      </c>
      <c r="D880">
        <v>703336</v>
      </c>
      <c r="E880">
        <v>5.0831799999999996</v>
      </c>
      <c r="F880">
        <v>7558</v>
      </c>
    </row>
    <row r="881" spans="1:6" x14ac:dyDescent="0.2">
      <c r="A881" t="s">
        <v>16</v>
      </c>
      <c r="B881" t="s">
        <v>7</v>
      </c>
      <c r="C881">
        <v>363674</v>
      </c>
      <c r="D881">
        <v>371232</v>
      </c>
      <c r="E881">
        <v>5.1359199999999996</v>
      </c>
      <c r="F881">
        <v>7558</v>
      </c>
    </row>
    <row r="882" spans="1:6" x14ac:dyDescent="0.2">
      <c r="A882" t="s">
        <v>13</v>
      </c>
      <c r="B882" t="s">
        <v>1</v>
      </c>
      <c r="C882">
        <v>933292</v>
      </c>
      <c r="D882">
        <v>940848</v>
      </c>
      <c r="E882">
        <v>7.7457200000000004</v>
      </c>
      <c r="F882">
        <v>7556</v>
      </c>
    </row>
    <row r="883" spans="1:6" x14ac:dyDescent="0.2">
      <c r="A883" t="s">
        <v>16</v>
      </c>
      <c r="B883" t="s">
        <v>4</v>
      </c>
      <c r="C883">
        <v>24975</v>
      </c>
      <c r="D883">
        <v>32523</v>
      </c>
      <c r="E883">
        <v>3.859</v>
      </c>
      <c r="F883">
        <v>7548</v>
      </c>
    </row>
    <row r="884" spans="1:6" x14ac:dyDescent="0.2">
      <c r="A884" t="s">
        <v>14</v>
      </c>
      <c r="B884" t="s">
        <v>1</v>
      </c>
      <c r="C884">
        <v>1902925</v>
      </c>
      <c r="D884">
        <v>1910472</v>
      </c>
      <c r="E884">
        <v>3.16737</v>
      </c>
      <c r="F884">
        <v>7547</v>
      </c>
    </row>
    <row r="885" spans="1:6" x14ac:dyDescent="0.2">
      <c r="A885" t="s">
        <v>14</v>
      </c>
      <c r="B885" t="s">
        <v>1</v>
      </c>
      <c r="C885">
        <v>2134999</v>
      </c>
      <c r="D885">
        <v>2142546</v>
      </c>
      <c r="E885">
        <v>2.9599600000000001</v>
      </c>
      <c r="F885">
        <v>7547</v>
      </c>
    </row>
    <row r="886" spans="1:6" x14ac:dyDescent="0.2">
      <c r="A886" t="s">
        <v>16</v>
      </c>
      <c r="B886" t="s">
        <v>1</v>
      </c>
      <c r="C886">
        <v>1791048</v>
      </c>
      <c r="D886">
        <v>1798595</v>
      </c>
      <c r="E886">
        <v>4.90341</v>
      </c>
      <c r="F886">
        <v>7547</v>
      </c>
    </row>
    <row r="887" spans="1:6" x14ac:dyDescent="0.2">
      <c r="A887" t="s">
        <v>24</v>
      </c>
      <c r="B887" t="s">
        <v>1</v>
      </c>
      <c r="C887">
        <v>1624443</v>
      </c>
      <c r="D887">
        <v>1631990</v>
      </c>
      <c r="E887">
        <v>2.80016</v>
      </c>
      <c r="F887">
        <v>7547</v>
      </c>
    </row>
    <row r="888" spans="1:6" x14ac:dyDescent="0.2">
      <c r="A888" t="s">
        <v>14</v>
      </c>
      <c r="B888" t="s">
        <v>6</v>
      </c>
      <c r="C888">
        <v>638747</v>
      </c>
      <c r="D888">
        <v>646292</v>
      </c>
      <c r="E888">
        <v>2.9916999999999998</v>
      </c>
      <c r="F888">
        <v>7545</v>
      </c>
    </row>
    <row r="889" spans="1:6" x14ac:dyDescent="0.2">
      <c r="A889" t="s">
        <v>11</v>
      </c>
      <c r="B889" t="s">
        <v>1</v>
      </c>
      <c r="C889">
        <v>420568</v>
      </c>
      <c r="D889">
        <v>428104</v>
      </c>
      <c r="E889">
        <v>1.17486</v>
      </c>
      <c r="F889">
        <v>7536</v>
      </c>
    </row>
    <row r="890" spans="1:6" x14ac:dyDescent="0.2">
      <c r="A890" t="s">
        <v>13</v>
      </c>
      <c r="B890" t="s">
        <v>2</v>
      </c>
      <c r="C890">
        <v>2346454</v>
      </c>
      <c r="D890">
        <v>2353971</v>
      </c>
      <c r="E890">
        <v>2.90665</v>
      </c>
      <c r="F890">
        <v>7517</v>
      </c>
    </row>
    <row r="891" spans="1:6" x14ac:dyDescent="0.2">
      <c r="A891" t="s">
        <v>24</v>
      </c>
      <c r="B891" t="s">
        <v>2</v>
      </c>
      <c r="C891">
        <v>2765400</v>
      </c>
      <c r="D891">
        <v>2772915</v>
      </c>
      <c r="E891">
        <v>2.9780099999999998</v>
      </c>
      <c r="F891">
        <v>7515</v>
      </c>
    </row>
    <row r="892" spans="1:6" x14ac:dyDescent="0.2">
      <c r="A892" t="s">
        <v>13</v>
      </c>
      <c r="B892" t="s">
        <v>8</v>
      </c>
      <c r="C892">
        <v>1050383</v>
      </c>
      <c r="D892">
        <v>1057890</v>
      </c>
      <c r="E892">
        <v>3.5430100000000002</v>
      </c>
      <c r="F892">
        <v>7507</v>
      </c>
    </row>
    <row r="893" spans="1:6" x14ac:dyDescent="0.2">
      <c r="A893" t="s">
        <v>16</v>
      </c>
      <c r="B893" t="s">
        <v>3</v>
      </c>
      <c r="C893">
        <v>698828</v>
      </c>
      <c r="D893">
        <v>706328</v>
      </c>
      <c r="E893">
        <v>6.0520699999999996</v>
      </c>
      <c r="F893">
        <v>7500</v>
      </c>
    </row>
    <row r="894" spans="1:6" x14ac:dyDescent="0.2">
      <c r="A894" t="s">
        <v>24</v>
      </c>
      <c r="B894" t="s">
        <v>8</v>
      </c>
      <c r="C894">
        <v>517042</v>
      </c>
      <c r="D894">
        <v>524539</v>
      </c>
      <c r="E894">
        <v>3.1260699999999999</v>
      </c>
      <c r="F894">
        <v>7497</v>
      </c>
    </row>
    <row r="895" spans="1:6" x14ac:dyDescent="0.2">
      <c r="A895" t="s">
        <v>24</v>
      </c>
      <c r="B895" t="s">
        <v>2</v>
      </c>
      <c r="C895">
        <v>2346761</v>
      </c>
      <c r="D895">
        <v>2354258</v>
      </c>
      <c r="E895">
        <v>2.8893300000000002</v>
      </c>
      <c r="F895">
        <v>7497</v>
      </c>
    </row>
    <row r="896" spans="1:6" x14ac:dyDescent="0.2">
      <c r="A896" t="s">
        <v>24</v>
      </c>
      <c r="B896" t="s">
        <v>6</v>
      </c>
      <c r="C896">
        <v>204417</v>
      </c>
      <c r="D896">
        <v>211908</v>
      </c>
      <c r="E896">
        <v>3.0931600000000001</v>
      </c>
      <c r="F896">
        <v>7491</v>
      </c>
    </row>
    <row r="897" spans="1:6" x14ac:dyDescent="0.2">
      <c r="A897" t="s">
        <v>14</v>
      </c>
      <c r="B897" t="s">
        <v>5</v>
      </c>
      <c r="C897">
        <v>746393</v>
      </c>
      <c r="D897">
        <v>753862</v>
      </c>
      <c r="E897">
        <v>3.2193100000000001</v>
      </c>
      <c r="F897">
        <v>7469</v>
      </c>
    </row>
    <row r="898" spans="1:6" x14ac:dyDescent="0.2">
      <c r="A898" t="s">
        <v>13</v>
      </c>
      <c r="B898" t="s">
        <v>3</v>
      </c>
      <c r="C898">
        <v>1266866</v>
      </c>
      <c r="D898">
        <v>1274313</v>
      </c>
      <c r="E898">
        <v>3.6680899999999999</v>
      </c>
      <c r="F898">
        <v>7447</v>
      </c>
    </row>
    <row r="899" spans="1:6" x14ac:dyDescent="0.2">
      <c r="A899" t="s">
        <v>16</v>
      </c>
      <c r="B899" t="s">
        <v>1</v>
      </c>
      <c r="C899">
        <v>114677</v>
      </c>
      <c r="D899">
        <v>122124</v>
      </c>
      <c r="E899">
        <v>4.1473000000000004</v>
      </c>
      <c r="F899">
        <v>7447</v>
      </c>
    </row>
    <row r="900" spans="1:6" x14ac:dyDescent="0.2">
      <c r="A900" t="s">
        <v>16</v>
      </c>
      <c r="B900" t="s">
        <v>7</v>
      </c>
      <c r="C900">
        <v>114890</v>
      </c>
      <c r="D900">
        <v>122337</v>
      </c>
      <c r="E900">
        <v>3.4929199999999998</v>
      </c>
      <c r="F900">
        <v>7447</v>
      </c>
    </row>
    <row r="901" spans="1:6" x14ac:dyDescent="0.2">
      <c r="A901" t="s">
        <v>13</v>
      </c>
      <c r="B901" t="s">
        <v>3</v>
      </c>
      <c r="C901">
        <v>1198839</v>
      </c>
      <c r="D901">
        <v>1206282</v>
      </c>
      <c r="E901">
        <v>4.48834</v>
      </c>
      <c r="F901">
        <v>7443</v>
      </c>
    </row>
    <row r="902" spans="1:6" x14ac:dyDescent="0.2">
      <c r="A902">
        <v>1241</v>
      </c>
      <c r="B902" t="s">
        <v>6</v>
      </c>
      <c r="C902">
        <v>103096</v>
      </c>
      <c r="D902">
        <v>110530</v>
      </c>
      <c r="E902">
        <v>0.32957900000000001</v>
      </c>
      <c r="F902">
        <v>7434</v>
      </c>
    </row>
    <row r="903" spans="1:6" x14ac:dyDescent="0.2">
      <c r="A903" t="s">
        <v>27</v>
      </c>
      <c r="B903" t="s">
        <v>6</v>
      </c>
      <c r="C903">
        <v>103110</v>
      </c>
      <c r="D903">
        <v>110543</v>
      </c>
      <c r="E903">
        <v>0.26466499999999998</v>
      </c>
      <c r="F903">
        <v>7433</v>
      </c>
    </row>
    <row r="904" spans="1:6" x14ac:dyDescent="0.2">
      <c r="A904" t="s">
        <v>40</v>
      </c>
      <c r="B904" t="s">
        <v>6</v>
      </c>
      <c r="C904">
        <v>103108</v>
      </c>
      <c r="D904">
        <v>110538</v>
      </c>
      <c r="E904">
        <v>0.28350199999999998</v>
      </c>
      <c r="F904">
        <v>7430</v>
      </c>
    </row>
    <row r="905" spans="1:6" x14ac:dyDescent="0.2">
      <c r="A905" t="s">
        <v>14</v>
      </c>
      <c r="B905" t="s">
        <v>8</v>
      </c>
      <c r="C905">
        <v>1438561</v>
      </c>
      <c r="D905">
        <v>1445958</v>
      </c>
      <c r="E905">
        <v>3.0494300000000001</v>
      </c>
      <c r="F905">
        <v>7397</v>
      </c>
    </row>
    <row r="906" spans="1:6" x14ac:dyDescent="0.2">
      <c r="A906" t="s">
        <v>48</v>
      </c>
      <c r="B906" t="s">
        <v>6</v>
      </c>
      <c r="C906">
        <v>103110</v>
      </c>
      <c r="D906">
        <v>110502</v>
      </c>
      <c r="E906">
        <v>0.211394</v>
      </c>
      <c r="F906">
        <v>7392</v>
      </c>
    </row>
    <row r="907" spans="1:6" x14ac:dyDescent="0.2">
      <c r="A907" t="s">
        <v>25</v>
      </c>
      <c r="B907" t="s">
        <v>6</v>
      </c>
      <c r="C907">
        <v>103118</v>
      </c>
      <c r="D907">
        <v>110507</v>
      </c>
      <c r="E907">
        <v>0.137902</v>
      </c>
      <c r="F907">
        <v>7389</v>
      </c>
    </row>
    <row r="908" spans="1:6" x14ac:dyDescent="0.2">
      <c r="A908" t="s">
        <v>14</v>
      </c>
      <c r="B908" t="s">
        <v>1</v>
      </c>
      <c r="C908">
        <v>246245</v>
      </c>
      <c r="D908">
        <v>253628</v>
      </c>
      <c r="E908">
        <v>3.01633</v>
      </c>
      <c r="F908">
        <v>7383</v>
      </c>
    </row>
    <row r="909" spans="1:6" x14ac:dyDescent="0.2">
      <c r="A909" t="s">
        <v>14</v>
      </c>
      <c r="B909" t="s">
        <v>4</v>
      </c>
      <c r="C909">
        <v>654718</v>
      </c>
      <c r="D909">
        <v>662097</v>
      </c>
      <c r="E909">
        <v>3.2886899999999999</v>
      </c>
      <c r="F909">
        <v>7379</v>
      </c>
    </row>
    <row r="910" spans="1:6" x14ac:dyDescent="0.2">
      <c r="A910" t="s">
        <v>16</v>
      </c>
      <c r="B910" t="s">
        <v>8</v>
      </c>
      <c r="C910">
        <v>1611235</v>
      </c>
      <c r="D910">
        <v>1618592</v>
      </c>
      <c r="E910">
        <v>3.7535500000000002</v>
      </c>
      <c r="F910">
        <v>7357</v>
      </c>
    </row>
    <row r="911" spans="1:6" x14ac:dyDescent="0.2">
      <c r="A911" t="s">
        <v>51</v>
      </c>
      <c r="B911" t="s">
        <v>4</v>
      </c>
      <c r="C911">
        <v>107087</v>
      </c>
      <c r="D911">
        <v>114438</v>
      </c>
      <c r="E911">
        <v>0.51795400000000003</v>
      </c>
      <c r="F911">
        <v>7351</v>
      </c>
    </row>
    <row r="912" spans="1:6" x14ac:dyDescent="0.2">
      <c r="A912" t="s">
        <v>16</v>
      </c>
      <c r="B912" t="s">
        <v>8</v>
      </c>
      <c r="C912">
        <v>1064552</v>
      </c>
      <c r="D912">
        <v>1071883</v>
      </c>
      <c r="E912">
        <v>5.4973900000000002</v>
      </c>
      <c r="F912">
        <v>7331</v>
      </c>
    </row>
    <row r="913" spans="1:6" x14ac:dyDescent="0.2">
      <c r="A913" t="s">
        <v>16</v>
      </c>
      <c r="B913" t="s">
        <v>7</v>
      </c>
      <c r="C913">
        <v>70591</v>
      </c>
      <c r="D913">
        <v>77921</v>
      </c>
      <c r="E913">
        <v>5.1392199999999999</v>
      </c>
      <c r="F913">
        <v>7330</v>
      </c>
    </row>
    <row r="914" spans="1:6" x14ac:dyDescent="0.2">
      <c r="A914" t="s">
        <v>24</v>
      </c>
      <c r="B914" t="s">
        <v>3</v>
      </c>
      <c r="C914">
        <v>614838</v>
      </c>
      <c r="D914">
        <v>622156</v>
      </c>
      <c r="E914">
        <v>2.9439600000000001</v>
      </c>
      <c r="F914">
        <v>7318</v>
      </c>
    </row>
    <row r="915" spans="1:6" x14ac:dyDescent="0.2">
      <c r="A915">
        <v>850</v>
      </c>
      <c r="B915" t="s">
        <v>4</v>
      </c>
      <c r="C915">
        <v>20673</v>
      </c>
      <c r="D915">
        <v>27991</v>
      </c>
      <c r="E915">
        <v>0.62261699999999998</v>
      </c>
      <c r="F915">
        <v>7318</v>
      </c>
    </row>
    <row r="916" spans="1:6" x14ac:dyDescent="0.2">
      <c r="A916">
        <v>803</v>
      </c>
      <c r="B916" t="s">
        <v>4</v>
      </c>
      <c r="C916">
        <v>20673</v>
      </c>
      <c r="D916">
        <v>27991</v>
      </c>
      <c r="E916">
        <v>3.2141899999999999</v>
      </c>
      <c r="F916">
        <v>7318</v>
      </c>
    </row>
    <row r="917" spans="1:6" x14ac:dyDescent="0.2">
      <c r="A917" t="s">
        <v>13</v>
      </c>
      <c r="B917" t="s">
        <v>3</v>
      </c>
      <c r="C917">
        <v>870629</v>
      </c>
      <c r="D917">
        <v>877933</v>
      </c>
      <c r="E917">
        <v>5.2343400000000004</v>
      </c>
      <c r="F917">
        <v>7304</v>
      </c>
    </row>
    <row r="918" spans="1:6" x14ac:dyDescent="0.2">
      <c r="A918">
        <v>2124</v>
      </c>
      <c r="B918" t="s">
        <v>4</v>
      </c>
      <c r="C918">
        <v>107087</v>
      </c>
      <c r="D918">
        <v>114387</v>
      </c>
      <c r="E918">
        <v>1.1459600000000001</v>
      </c>
      <c r="F918">
        <v>7300</v>
      </c>
    </row>
    <row r="919" spans="1:6" x14ac:dyDescent="0.2">
      <c r="A919" t="s">
        <v>14</v>
      </c>
      <c r="B919" t="s">
        <v>1</v>
      </c>
      <c r="C919">
        <v>1309013</v>
      </c>
      <c r="D919">
        <v>1316310</v>
      </c>
      <c r="E919">
        <v>3.0594299999999999</v>
      </c>
      <c r="F919">
        <v>7297</v>
      </c>
    </row>
    <row r="920" spans="1:6" x14ac:dyDescent="0.2">
      <c r="A920" t="s">
        <v>16</v>
      </c>
      <c r="B920" t="s">
        <v>1</v>
      </c>
      <c r="C920">
        <v>2142638</v>
      </c>
      <c r="D920">
        <v>2149935</v>
      </c>
      <c r="E920">
        <v>2.8092800000000002</v>
      </c>
      <c r="F920">
        <v>7297</v>
      </c>
    </row>
    <row r="921" spans="1:6" x14ac:dyDescent="0.2">
      <c r="A921" t="s">
        <v>24</v>
      </c>
      <c r="B921" t="s">
        <v>4</v>
      </c>
      <c r="C921">
        <v>156274</v>
      </c>
      <c r="D921">
        <v>163571</v>
      </c>
      <c r="E921">
        <v>2.91995</v>
      </c>
      <c r="F921">
        <v>7297</v>
      </c>
    </row>
    <row r="922" spans="1:6" x14ac:dyDescent="0.2">
      <c r="A922" t="s">
        <v>24</v>
      </c>
      <c r="B922" t="s">
        <v>7</v>
      </c>
      <c r="C922">
        <v>904148</v>
      </c>
      <c r="D922">
        <v>911445</v>
      </c>
      <c r="E922">
        <v>2.9420700000000002</v>
      </c>
      <c r="F922">
        <v>7297</v>
      </c>
    </row>
    <row r="923" spans="1:6" x14ac:dyDescent="0.2">
      <c r="A923" t="s">
        <v>43</v>
      </c>
      <c r="B923" t="s">
        <v>4</v>
      </c>
      <c r="C923">
        <v>107133</v>
      </c>
      <c r="D923">
        <v>114420</v>
      </c>
      <c r="E923">
        <v>0.59670000000000001</v>
      </c>
      <c r="F923">
        <v>7287</v>
      </c>
    </row>
    <row r="924" spans="1:6" x14ac:dyDescent="0.2">
      <c r="A924" t="s">
        <v>14</v>
      </c>
      <c r="B924" t="s">
        <v>1</v>
      </c>
      <c r="C924">
        <v>1379175</v>
      </c>
      <c r="D924">
        <v>1386460</v>
      </c>
      <c r="E924">
        <v>3.2683200000000001</v>
      </c>
      <c r="F924">
        <v>7285</v>
      </c>
    </row>
    <row r="925" spans="1:6" x14ac:dyDescent="0.2">
      <c r="A925" t="s">
        <v>16</v>
      </c>
      <c r="B925" t="s">
        <v>2</v>
      </c>
      <c r="C925">
        <v>2459880</v>
      </c>
      <c r="D925">
        <v>2467164</v>
      </c>
      <c r="E925">
        <v>5.6736300000000002</v>
      </c>
      <c r="F925">
        <v>7284</v>
      </c>
    </row>
    <row r="926" spans="1:6" x14ac:dyDescent="0.2">
      <c r="A926" t="s">
        <v>14</v>
      </c>
      <c r="B926" t="s">
        <v>3</v>
      </c>
      <c r="C926">
        <v>698298</v>
      </c>
      <c r="D926">
        <v>705569</v>
      </c>
      <c r="E926">
        <v>3.36707</v>
      </c>
      <c r="F926">
        <v>7271</v>
      </c>
    </row>
    <row r="927" spans="1:6" x14ac:dyDescent="0.2">
      <c r="A927" t="s">
        <v>16</v>
      </c>
      <c r="B927" t="s">
        <v>3</v>
      </c>
      <c r="C927">
        <v>786488</v>
      </c>
      <c r="D927">
        <v>793750</v>
      </c>
      <c r="E927">
        <v>5.4160399999999997</v>
      </c>
      <c r="F927">
        <v>7262</v>
      </c>
    </row>
    <row r="928" spans="1:6" x14ac:dyDescent="0.2">
      <c r="A928" t="s">
        <v>16</v>
      </c>
      <c r="B928" t="s">
        <v>3</v>
      </c>
      <c r="C928">
        <v>1170883</v>
      </c>
      <c r="D928">
        <v>1178141</v>
      </c>
      <c r="E928">
        <v>3.8997099999999998</v>
      </c>
      <c r="F928">
        <v>7258</v>
      </c>
    </row>
    <row r="929" spans="1:6" x14ac:dyDescent="0.2">
      <c r="A929" t="s">
        <v>16</v>
      </c>
      <c r="B929" t="s">
        <v>7</v>
      </c>
      <c r="C929">
        <v>695065</v>
      </c>
      <c r="D929">
        <v>702315</v>
      </c>
      <c r="E929">
        <v>3.99485</v>
      </c>
      <c r="F929">
        <v>7250</v>
      </c>
    </row>
    <row r="930" spans="1:6" x14ac:dyDescent="0.2">
      <c r="A930" t="s">
        <v>16</v>
      </c>
      <c r="B930" t="s">
        <v>3</v>
      </c>
      <c r="C930">
        <v>420264</v>
      </c>
      <c r="D930">
        <v>427513</v>
      </c>
      <c r="E930">
        <v>3.2734399999999999</v>
      </c>
      <c r="F930">
        <v>7249</v>
      </c>
    </row>
    <row r="931" spans="1:6" x14ac:dyDescent="0.2">
      <c r="A931" t="s">
        <v>14</v>
      </c>
      <c r="B931" t="s">
        <v>2</v>
      </c>
      <c r="C931">
        <v>2207358</v>
      </c>
      <c r="D931">
        <v>2214605</v>
      </c>
      <c r="E931">
        <v>2.7642500000000001</v>
      </c>
      <c r="F931">
        <v>7247</v>
      </c>
    </row>
    <row r="932" spans="1:6" x14ac:dyDescent="0.2">
      <c r="A932" t="s">
        <v>16</v>
      </c>
      <c r="B932" t="s">
        <v>1</v>
      </c>
      <c r="C932">
        <v>107427</v>
      </c>
      <c r="D932">
        <v>114674</v>
      </c>
      <c r="E932">
        <v>5.4486600000000003</v>
      </c>
      <c r="F932">
        <v>7247</v>
      </c>
    </row>
    <row r="933" spans="1:6" x14ac:dyDescent="0.2">
      <c r="A933" t="s">
        <v>13</v>
      </c>
      <c r="B933" t="s">
        <v>1</v>
      </c>
      <c r="C933">
        <v>1379357</v>
      </c>
      <c r="D933">
        <v>1386598</v>
      </c>
      <c r="E933">
        <v>2.7896899999999998</v>
      </c>
      <c r="F933">
        <v>7241</v>
      </c>
    </row>
    <row r="934" spans="1:6" x14ac:dyDescent="0.2">
      <c r="A934">
        <v>2386</v>
      </c>
      <c r="B934" t="s">
        <v>4</v>
      </c>
      <c r="C934">
        <v>107062</v>
      </c>
      <c r="D934">
        <v>114294</v>
      </c>
      <c r="E934">
        <v>0.44975999999999999</v>
      </c>
      <c r="F934">
        <v>7232</v>
      </c>
    </row>
    <row r="935" spans="1:6" x14ac:dyDescent="0.2">
      <c r="A935">
        <v>2233</v>
      </c>
      <c r="B935" t="s">
        <v>4</v>
      </c>
      <c r="C935">
        <v>107049</v>
      </c>
      <c r="D935">
        <v>114279</v>
      </c>
      <c r="E935">
        <v>1.1722900000000001</v>
      </c>
      <c r="F935">
        <v>7230</v>
      </c>
    </row>
    <row r="936" spans="1:6" x14ac:dyDescent="0.2">
      <c r="A936" t="s">
        <v>13</v>
      </c>
      <c r="B936" t="s">
        <v>7</v>
      </c>
      <c r="C936">
        <v>98551</v>
      </c>
      <c r="D936">
        <v>105780</v>
      </c>
      <c r="E936">
        <v>4.1103199999999998</v>
      </c>
      <c r="F936">
        <v>7229</v>
      </c>
    </row>
    <row r="937" spans="1:6" x14ac:dyDescent="0.2">
      <c r="A937">
        <v>815</v>
      </c>
      <c r="B937" t="s">
        <v>4</v>
      </c>
      <c r="C937">
        <v>107150</v>
      </c>
      <c r="D937">
        <v>114370</v>
      </c>
      <c r="E937">
        <v>1.2033199999999999</v>
      </c>
      <c r="F937">
        <v>7220</v>
      </c>
    </row>
    <row r="938" spans="1:6" x14ac:dyDescent="0.2">
      <c r="A938" t="s">
        <v>16</v>
      </c>
      <c r="B938" t="s">
        <v>3</v>
      </c>
      <c r="C938">
        <v>648511</v>
      </c>
      <c r="D938">
        <v>655725</v>
      </c>
      <c r="E938">
        <v>3.8827500000000001</v>
      </c>
      <c r="F938">
        <v>7214</v>
      </c>
    </row>
    <row r="939" spans="1:6" x14ac:dyDescent="0.2">
      <c r="A939" t="s">
        <v>16</v>
      </c>
      <c r="B939" t="s">
        <v>2</v>
      </c>
      <c r="C939">
        <v>2963971</v>
      </c>
      <c r="D939">
        <v>2971181</v>
      </c>
      <c r="E939">
        <v>3.3671500000000001</v>
      </c>
      <c r="F939">
        <v>7210</v>
      </c>
    </row>
    <row r="940" spans="1:6" x14ac:dyDescent="0.2">
      <c r="A940">
        <v>2123</v>
      </c>
      <c r="B940" t="s">
        <v>4</v>
      </c>
      <c r="C940">
        <v>107153</v>
      </c>
      <c r="D940">
        <v>114361</v>
      </c>
      <c r="E940">
        <v>1.17553</v>
      </c>
      <c r="F940">
        <v>7208</v>
      </c>
    </row>
    <row r="941" spans="1:6" x14ac:dyDescent="0.2">
      <c r="A941" t="s">
        <v>13</v>
      </c>
      <c r="B941" t="s">
        <v>1</v>
      </c>
      <c r="C941">
        <v>2134358</v>
      </c>
      <c r="D941">
        <v>2141555</v>
      </c>
      <c r="E941">
        <v>4.5039300000000004</v>
      </c>
      <c r="F941">
        <v>7197</v>
      </c>
    </row>
    <row r="942" spans="1:6" x14ac:dyDescent="0.2">
      <c r="A942" t="s">
        <v>14</v>
      </c>
      <c r="B942" t="s">
        <v>2</v>
      </c>
      <c r="C942">
        <v>1528111</v>
      </c>
      <c r="D942">
        <v>1535308</v>
      </c>
      <c r="E942">
        <v>2.7799100000000001</v>
      </c>
      <c r="F942">
        <v>7197</v>
      </c>
    </row>
    <row r="943" spans="1:6" x14ac:dyDescent="0.2">
      <c r="A943" t="s">
        <v>16</v>
      </c>
      <c r="B943" t="s">
        <v>1</v>
      </c>
      <c r="C943">
        <v>2128638</v>
      </c>
      <c r="D943">
        <v>2135835</v>
      </c>
      <c r="E943">
        <v>3.75421</v>
      </c>
      <c r="F943">
        <v>7197</v>
      </c>
    </row>
    <row r="944" spans="1:6" x14ac:dyDescent="0.2">
      <c r="A944" t="s">
        <v>16</v>
      </c>
      <c r="B944" t="s">
        <v>5</v>
      </c>
      <c r="C944">
        <v>872695</v>
      </c>
      <c r="D944">
        <v>879892</v>
      </c>
      <c r="E944">
        <v>3.1249899999999999</v>
      </c>
      <c r="F944">
        <v>7197</v>
      </c>
    </row>
    <row r="945" spans="1:6" x14ac:dyDescent="0.2">
      <c r="A945" t="s">
        <v>24</v>
      </c>
      <c r="B945" t="s">
        <v>6</v>
      </c>
      <c r="C945">
        <v>450022</v>
      </c>
      <c r="D945">
        <v>457219</v>
      </c>
      <c r="E945">
        <v>3.2334700000000001</v>
      </c>
      <c r="F945">
        <v>7197</v>
      </c>
    </row>
    <row r="946" spans="1:6" x14ac:dyDescent="0.2">
      <c r="A946" t="s">
        <v>24</v>
      </c>
      <c r="B946" t="s">
        <v>7</v>
      </c>
      <c r="C946">
        <v>455690</v>
      </c>
      <c r="D946">
        <v>462887</v>
      </c>
      <c r="E946">
        <v>3.1665700000000001</v>
      </c>
      <c r="F946">
        <v>7197</v>
      </c>
    </row>
    <row r="947" spans="1:6" x14ac:dyDescent="0.2">
      <c r="A947" t="s">
        <v>24</v>
      </c>
      <c r="B947" t="s">
        <v>7</v>
      </c>
      <c r="C947">
        <v>495144</v>
      </c>
      <c r="D947">
        <v>502341</v>
      </c>
      <c r="E947">
        <v>3.0291299999999999</v>
      </c>
      <c r="F947">
        <v>7197</v>
      </c>
    </row>
    <row r="948" spans="1:6" x14ac:dyDescent="0.2">
      <c r="A948">
        <v>844</v>
      </c>
      <c r="B948" t="s">
        <v>4</v>
      </c>
      <c r="C948">
        <v>107151</v>
      </c>
      <c r="D948">
        <v>114341</v>
      </c>
      <c r="E948">
        <v>0.37745099999999998</v>
      </c>
      <c r="F948">
        <v>7190</v>
      </c>
    </row>
    <row r="949" spans="1:6" x14ac:dyDescent="0.2">
      <c r="A949">
        <v>811</v>
      </c>
      <c r="B949" t="s">
        <v>4</v>
      </c>
      <c r="C949">
        <v>107123</v>
      </c>
      <c r="D949">
        <v>114307</v>
      </c>
      <c r="E949">
        <v>1.16334</v>
      </c>
      <c r="F949">
        <v>7184</v>
      </c>
    </row>
    <row r="950" spans="1:6" x14ac:dyDescent="0.2">
      <c r="A950" t="s">
        <v>16</v>
      </c>
      <c r="B950" t="s">
        <v>4</v>
      </c>
      <c r="C950">
        <v>156370</v>
      </c>
      <c r="D950">
        <v>163552</v>
      </c>
      <c r="E950">
        <v>4.5252600000000003</v>
      </c>
      <c r="F950">
        <v>7182</v>
      </c>
    </row>
    <row r="951" spans="1:6" x14ac:dyDescent="0.2">
      <c r="A951" t="s">
        <v>16</v>
      </c>
      <c r="B951" t="s">
        <v>4</v>
      </c>
      <c r="C951">
        <v>335266</v>
      </c>
      <c r="D951">
        <v>342424</v>
      </c>
      <c r="E951">
        <v>3.1697899999999999</v>
      </c>
      <c r="F951">
        <v>7158</v>
      </c>
    </row>
    <row r="952" spans="1:6" x14ac:dyDescent="0.2">
      <c r="A952" t="s">
        <v>13</v>
      </c>
      <c r="B952" t="s">
        <v>2</v>
      </c>
      <c r="C952">
        <v>2549637</v>
      </c>
      <c r="D952">
        <v>2556792</v>
      </c>
      <c r="E952">
        <v>2.9655200000000002</v>
      </c>
      <c r="F952">
        <v>7155</v>
      </c>
    </row>
    <row r="953" spans="1:6" x14ac:dyDescent="0.2">
      <c r="A953">
        <v>282</v>
      </c>
      <c r="B953" t="s">
        <v>8</v>
      </c>
      <c r="C953">
        <v>1209239</v>
      </c>
      <c r="D953">
        <v>1216394</v>
      </c>
      <c r="E953">
        <v>0.83011500000000005</v>
      </c>
      <c r="F953">
        <v>7155</v>
      </c>
    </row>
    <row r="954" spans="1:6" x14ac:dyDescent="0.2">
      <c r="A954" t="s">
        <v>12</v>
      </c>
      <c r="B954" t="s">
        <v>4</v>
      </c>
      <c r="C954">
        <v>353382</v>
      </c>
      <c r="D954">
        <v>360529</v>
      </c>
      <c r="E954">
        <v>1.1877</v>
      </c>
      <c r="F954">
        <v>7147</v>
      </c>
    </row>
    <row r="955" spans="1:6" x14ac:dyDescent="0.2">
      <c r="A955" t="s">
        <v>13</v>
      </c>
      <c r="B955" t="s">
        <v>2</v>
      </c>
      <c r="C955">
        <v>877392</v>
      </c>
      <c r="D955">
        <v>884539</v>
      </c>
      <c r="E955">
        <v>3.3485499999999999</v>
      </c>
      <c r="F955">
        <v>7147</v>
      </c>
    </row>
    <row r="956" spans="1:6" x14ac:dyDescent="0.2">
      <c r="A956" t="s">
        <v>16</v>
      </c>
      <c r="B956" t="s">
        <v>2</v>
      </c>
      <c r="C956">
        <v>2392463</v>
      </c>
      <c r="D956">
        <v>2399584</v>
      </c>
      <c r="E956">
        <v>5.7148199999999996</v>
      </c>
      <c r="F956">
        <v>7121</v>
      </c>
    </row>
    <row r="957" spans="1:6" x14ac:dyDescent="0.2">
      <c r="A957" t="s">
        <v>24</v>
      </c>
      <c r="B957" t="s">
        <v>2</v>
      </c>
      <c r="C957">
        <v>1191691</v>
      </c>
      <c r="D957">
        <v>1198792</v>
      </c>
      <c r="E957">
        <v>3.1063200000000002</v>
      </c>
      <c r="F957">
        <v>7101</v>
      </c>
    </row>
    <row r="958" spans="1:6" x14ac:dyDescent="0.2">
      <c r="A958" t="s">
        <v>13</v>
      </c>
      <c r="B958" t="s">
        <v>8</v>
      </c>
      <c r="C958">
        <v>350430</v>
      </c>
      <c r="D958">
        <v>357527</v>
      </c>
      <c r="E958">
        <v>7.5641999999999996</v>
      </c>
      <c r="F958">
        <v>7097</v>
      </c>
    </row>
    <row r="959" spans="1:6" x14ac:dyDescent="0.2">
      <c r="A959" t="s">
        <v>13</v>
      </c>
      <c r="B959" t="s">
        <v>8</v>
      </c>
      <c r="C959">
        <v>545397</v>
      </c>
      <c r="D959">
        <v>552494</v>
      </c>
      <c r="E959">
        <v>4.2048100000000002</v>
      </c>
      <c r="F959">
        <v>7097</v>
      </c>
    </row>
    <row r="960" spans="1:6" x14ac:dyDescent="0.2">
      <c r="A960" t="s">
        <v>14</v>
      </c>
      <c r="B960" t="s">
        <v>8</v>
      </c>
      <c r="C960">
        <v>1007285</v>
      </c>
      <c r="D960">
        <v>1014382</v>
      </c>
      <c r="E960">
        <v>2.9216700000000002</v>
      </c>
      <c r="F960">
        <v>7097</v>
      </c>
    </row>
    <row r="961" spans="1:6" x14ac:dyDescent="0.2">
      <c r="A961" t="s">
        <v>16</v>
      </c>
      <c r="B961" t="s">
        <v>7</v>
      </c>
      <c r="C961">
        <v>456181</v>
      </c>
      <c r="D961">
        <v>463278</v>
      </c>
      <c r="E961">
        <v>5.2831299999999999</v>
      </c>
      <c r="F961">
        <v>7097</v>
      </c>
    </row>
    <row r="962" spans="1:6" x14ac:dyDescent="0.2">
      <c r="A962" t="s">
        <v>24</v>
      </c>
      <c r="B962" t="s">
        <v>8</v>
      </c>
      <c r="C962">
        <v>867158</v>
      </c>
      <c r="D962">
        <v>874255</v>
      </c>
      <c r="E962">
        <v>3.2474799999999999</v>
      </c>
      <c r="F962">
        <v>7097</v>
      </c>
    </row>
    <row r="963" spans="1:6" x14ac:dyDescent="0.2">
      <c r="A963" t="s">
        <v>24</v>
      </c>
      <c r="B963" t="s">
        <v>3</v>
      </c>
      <c r="C963">
        <v>93475</v>
      </c>
      <c r="D963">
        <v>100572</v>
      </c>
      <c r="E963">
        <v>1.24342</v>
      </c>
      <c r="F963">
        <v>7097</v>
      </c>
    </row>
    <row r="964" spans="1:6" x14ac:dyDescent="0.2">
      <c r="A964">
        <v>283</v>
      </c>
      <c r="B964" t="s">
        <v>4</v>
      </c>
      <c r="C964">
        <v>109773</v>
      </c>
      <c r="D964">
        <v>116865</v>
      </c>
      <c r="E964">
        <v>0.210311</v>
      </c>
      <c r="F964">
        <v>7092</v>
      </c>
    </row>
    <row r="965" spans="1:6" x14ac:dyDescent="0.2">
      <c r="A965">
        <v>846</v>
      </c>
      <c r="B965" t="s">
        <v>6</v>
      </c>
      <c r="C965">
        <v>103478</v>
      </c>
      <c r="D965">
        <v>110550</v>
      </c>
      <c r="E965">
        <v>0.61121599999999998</v>
      </c>
      <c r="F965">
        <v>7072</v>
      </c>
    </row>
    <row r="966" spans="1:6" x14ac:dyDescent="0.2">
      <c r="A966">
        <v>247</v>
      </c>
      <c r="B966" t="s">
        <v>6</v>
      </c>
      <c r="C966">
        <v>103474</v>
      </c>
      <c r="D966">
        <v>110542</v>
      </c>
      <c r="E966">
        <v>0.45516200000000001</v>
      </c>
      <c r="F966">
        <v>7068</v>
      </c>
    </row>
    <row r="967" spans="1:6" x14ac:dyDescent="0.2">
      <c r="A967" t="s">
        <v>24</v>
      </c>
      <c r="B967" t="s">
        <v>2</v>
      </c>
      <c r="C967">
        <v>92712</v>
      </c>
      <c r="D967">
        <v>99777</v>
      </c>
      <c r="E967">
        <v>2.7557200000000002</v>
      </c>
      <c r="F967">
        <v>7065</v>
      </c>
    </row>
    <row r="968" spans="1:6" x14ac:dyDescent="0.2">
      <c r="A968" t="s">
        <v>13</v>
      </c>
      <c r="B968" t="s">
        <v>2</v>
      </c>
      <c r="C968">
        <v>1940610</v>
      </c>
      <c r="D968">
        <v>1947668</v>
      </c>
      <c r="E968">
        <v>4.5765799999999999</v>
      </c>
      <c r="F968">
        <v>7058</v>
      </c>
    </row>
    <row r="969" spans="1:6" x14ac:dyDescent="0.2">
      <c r="A969" t="s">
        <v>16</v>
      </c>
      <c r="B969" t="s">
        <v>2</v>
      </c>
      <c r="C969">
        <v>1938497</v>
      </c>
      <c r="D969">
        <v>1945549</v>
      </c>
      <c r="E969">
        <v>5.9356299999999997</v>
      </c>
      <c r="F969">
        <v>7052</v>
      </c>
    </row>
    <row r="970" spans="1:6" x14ac:dyDescent="0.2">
      <c r="A970" t="s">
        <v>24</v>
      </c>
      <c r="B970" t="s">
        <v>5</v>
      </c>
      <c r="C970">
        <v>373769</v>
      </c>
      <c r="D970">
        <v>380819</v>
      </c>
      <c r="E970">
        <v>3.3268499999999999</v>
      </c>
      <c r="F970">
        <v>7050</v>
      </c>
    </row>
    <row r="971" spans="1:6" x14ac:dyDescent="0.2">
      <c r="A971" t="s">
        <v>13</v>
      </c>
      <c r="B971" t="s">
        <v>8</v>
      </c>
      <c r="C971">
        <v>1308809</v>
      </c>
      <c r="D971">
        <v>1315856</v>
      </c>
      <c r="E971">
        <v>11.3055</v>
      </c>
      <c r="F971">
        <v>7047</v>
      </c>
    </row>
    <row r="972" spans="1:6" x14ac:dyDescent="0.2">
      <c r="A972" t="s">
        <v>13</v>
      </c>
      <c r="B972" t="s">
        <v>5</v>
      </c>
      <c r="C972">
        <v>390183</v>
      </c>
      <c r="D972">
        <v>397230</v>
      </c>
      <c r="E972">
        <v>3.01823</v>
      </c>
      <c r="F972">
        <v>7047</v>
      </c>
    </row>
    <row r="973" spans="1:6" x14ac:dyDescent="0.2">
      <c r="A973" t="s">
        <v>21</v>
      </c>
      <c r="B973" t="s">
        <v>8</v>
      </c>
      <c r="C973">
        <v>599641</v>
      </c>
      <c r="D973">
        <v>606688</v>
      </c>
      <c r="E973">
        <v>0.97466200000000003</v>
      </c>
      <c r="F973">
        <v>7047</v>
      </c>
    </row>
    <row r="974" spans="1:6" x14ac:dyDescent="0.2">
      <c r="A974" t="s">
        <v>30</v>
      </c>
      <c r="B974" t="s">
        <v>6</v>
      </c>
      <c r="C974">
        <v>103485</v>
      </c>
      <c r="D974">
        <v>110514</v>
      </c>
      <c r="E974">
        <v>0.165378</v>
      </c>
      <c r="F974">
        <v>7029</v>
      </c>
    </row>
    <row r="975" spans="1:6" x14ac:dyDescent="0.2">
      <c r="A975" t="s">
        <v>13</v>
      </c>
      <c r="B975" t="s">
        <v>7</v>
      </c>
      <c r="C975">
        <v>515348</v>
      </c>
      <c r="D975">
        <v>522358</v>
      </c>
      <c r="E975">
        <v>6.1951900000000002</v>
      </c>
      <c r="F975">
        <v>7010</v>
      </c>
    </row>
    <row r="976" spans="1:6" x14ac:dyDescent="0.2">
      <c r="A976" t="s">
        <v>13</v>
      </c>
      <c r="B976" t="s">
        <v>2</v>
      </c>
      <c r="C976">
        <v>1860593</v>
      </c>
      <c r="D976">
        <v>1867601</v>
      </c>
      <c r="E976">
        <v>5.48468</v>
      </c>
      <c r="F976">
        <v>7008</v>
      </c>
    </row>
    <row r="977" spans="1:6" x14ac:dyDescent="0.2">
      <c r="A977" t="s">
        <v>16</v>
      </c>
      <c r="B977" t="s">
        <v>6</v>
      </c>
      <c r="C977">
        <v>450216</v>
      </c>
      <c r="D977">
        <v>457223</v>
      </c>
      <c r="E977">
        <v>5.5351400000000002</v>
      </c>
      <c r="F977">
        <v>7007</v>
      </c>
    </row>
    <row r="978" spans="1:6" x14ac:dyDescent="0.2">
      <c r="A978">
        <v>103</v>
      </c>
      <c r="B978" t="s">
        <v>6</v>
      </c>
      <c r="C978">
        <v>103545</v>
      </c>
      <c r="D978">
        <v>110543</v>
      </c>
      <c r="E978">
        <v>0.19448499999999999</v>
      </c>
      <c r="F978">
        <v>6998</v>
      </c>
    </row>
    <row r="979" spans="1:6" x14ac:dyDescent="0.2">
      <c r="A979">
        <v>815</v>
      </c>
      <c r="B979" t="s">
        <v>6</v>
      </c>
      <c r="C979">
        <v>103578</v>
      </c>
      <c r="D979">
        <v>110572</v>
      </c>
      <c r="E979">
        <v>0.33879199999999998</v>
      </c>
      <c r="F979">
        <v>6994</v>
      </c>
    </row>
    <row r="980" spans="1:6" x14ac:dyDescent="0.2">
      <c r="A980" t="s">
        <v>24</v>
      </c>
      <c r="B980" t="s">
        <v>6</v>
      </c>
      <c r="C980">
        <v>796809</v>
      </c>
      <c r="D980">
        <v>803794</v>
      </c>
      <c r="E980">
        <v>3.08203</v>
      </c>
      <c r="F980">
        <v>6985</v>
      </c>
    </row>
    <row r="981" spans="1:6" x14ac:dyDescent="0.2">
      <c r="A981" t="s">
        <v>13</v>
      </c>
      <c r="B981" t="s">
        <v>4</v>
      </c>
      <c r="C981">
        <v>619208</v>
      </c>
      <c r="D981">
        <v>626177</v>
      </c>
      <c r="E981">
        <v>3.17666</v>
      </c>
      <c r="F981">
        <v>6969</v>
      </c>
    </row>
    <row r="982" spans="1:6" x14ac:dyDescent="0.2">
      <c r="A982">
        <v>1325</v>
      </c>
      <c r="B982" t="s">
        <v>6</v>
      </c>
      <c r="C982">
        <v>103562</v>
      </c>
      <c r="D982">
        <v>110518</v>
      </c>
      <c r="E982">
        <v>0.186528</v>
      </c>
      <c r="F982">
        <v>6956</v>
      </c>
    </row>
    <row r="983" spans="1:6" x14ac:dyDescent="0.2">
      <c r="A983" t="s">
        <v>13</v>
      </c>
      <c r="B983" t="s">
        <v>8</v>
      </c>
      <c r="C983">
        <v>1025190</v>
      </c>
      <c r="D983">
        <v>1032144</v>
      </c>
      <c r="E983">
        <v>3.74491</v>
      </c>
      <c r="F983">
        <v>6954</v>
      </c>
    </row>
    <row r="984" spans="1:6" x14ac:dyDescent="0.2">
      <c r="A984" t="s">
        <v>16</v>
      </c>
      <c r="B984" t="s">
        <v>2</v>
      </c>
      <c r="C984">
        <v>1814034</v>
      </c>
      <c r="D984">
        <v>1820985</v>
      </c>
      <c r="E984">
        <v>3.0194700000000001</v>
      </c>
      <c r="F984">
        <v>6951</v>
      </c>
    </row>
    <row r="985" spans="1:6" x14ac:dyDescent="0.2">
      <c r="A985" t="s">
        <v>12</v>
      </c>
      <c r="B985" t="s">
        <v>1</v>
      </c>
      <c r="C985">
        <v>1970107</v>
      </c>
      <c r="D985">
        <v>1977054</v>
      </c>
      <c r="E985">
        <v>1.19926</v>
      </c>
      <c r="F985">
        <v>6947</v>
      </c>
    </row>
    <row r="986" spans="1:6" x14ac:dyDescent="0.2">
      <c r="A986" t="s">
        <v>16</v>
      </c>
      <c r="B986" t="s">
        <v>2</v>
      </c>
      <c r="C986">
        <v>1931547</v>
      </c>
      <c r="D986">
        <v>1938494</v>
      </c>
      <c r="E986">
        <v>3.68703</v>
      </c>
      <c r="F986">
        <v>6947</v>
      </c>
    </row>
    <row r="987" spans="1:6" x14ac:dyDescent="0.2">
      <c r="A987" t="s">
        <v>16</v>
      </c>
      <c r="B987" t="s">
        <v>5</v>
      </c>
      <c r="C987">
        <v>390139</v>
      </c>
      <c r="D987">
        <v>397086</v>
      </c>
      <c r="E987">
        <v>5.4943900000000001</v>
      </c>
      <c r="F987">
        <v>6947</v>
      </c>
    </row>
    <row r="988" spans="1:6" x14ac:dyDescent="0.2">
      <c r="A988" t="s">
        <v>16</v>
      </c>
      <c r="B988" t="s">
        <v>2</v>
      </c>
      <c r="C988">
        <v>2934241</v>
      </c>
      <c r="D988">
        <v>2941185</v>
      </c>
      <c r="E988">
        <v>5.8287300000000002</v>
      </c>
      <c r="F988">
        <v>6944</v>
      </c>
    </row>
    <row r="989" spans="1:6" x14ac:dyDescent="0.2">
      <c r="A989" t="s">
        <v>41</v>
      </c>
      <c r="B989" t="s">
        <v>6</v>
      </c>
      <c r="C989">
        <v>103584</v>
      </c>
      <c r="D989">
        <v>110528</v>
      </c>
      <c r="E989">
        <v>0.12868399999999999</v>
      </c>
      <c r="F989">
        <v>6944</v>
      </c>
    </row>
    <row r="990" spans="1:6" x14ac:dyDescent="0.2">
      <c r="A990" t="s">
        <v>16</v>
      </c>
      <c r="B990" t="s">
        <v>2</v>
      </c>
      <c r="C990">
        <v>2116645</v>
      </c>
      <c r="D990">
        <v>2123578</v>
      </c>
      <c r="E990">
        <v>5.56379</v>
      </c>
      <c r="F990">
        <v>6933</v>
      </c>
    </row>
    <row r="991" spans="1:6" x14ac:dyDescent="0.2">
      <c r="A991" t="s">
        <v>16</v>
      </c>
      <c r="B991" t="s">
        <v>7</v>
      </c>
      <c r="C991">
        <v>188122</v>
      </c>
      <c r="D991">
        <v>195051</v>
      </c>
      <c r="E991">
        <v>5.3949699999999998</v>
      </c>
      <c r="F991">
        <v>6929</v>
      </c>
    </row>
    <row r="992" spans="1:6" x14ac:dyDescent="0.2">
      <c r="A992" t="s">
        <v>16</v>
      </c>
      <c r="B992" t="s">
        <v>2</v>
      </c>
      <c r="C992">
        <v>2549703</v>
      </c>
      <c r="D992">
        <v>2556630</v>
      </c>
      <c r="E992">
        <v>5.1165799999999999</v>
      </c>
      <c r="F992">
        <v>6927</v>
      </c>
    </row>
    <row r="993" spans="1:6" x14ac:dyDescent="0.2">
      <c r="A993" t="s">
        <v>16</v>
      </c>
      <c r="B993" t="s">
        <v>2</v>
      </c>
      <c r="C993">
        <v>2670640</v>
      </c>
      <c r="D993">
        <v>2677565</v>
      </c>
      <c r="E993">
        <v>4.3938800000000002</v>
      </c>
      <c r="F993">
        <v>6925</v>
      </c>
    </row>
    <row r="994" spans="1:6" x14ac:dyDescent="0.2">
      <c r="A994" t="s">
        <v>21</v>
      </c>
      <c r="B994" t="s">
        <v>2</v>
      </c>
      <c r="C994">
        <v>706931</v>
      </c>
      <c r="D994">
        <v>713848</v>
      </c>
      <c r="E994">
        <v>2.8372899999999999</v>
      </c>
      <c r="F994">
        <v>6917</v>
      </c>
    </row>
    <row r="995" spans="1:6" x14ac:dyDescent="0.2">
      <c r="A995" t="s">
        <v>13</v>
      </c>
      <c r="B995" t="s">
        <v>2</v>
      </c>
      <c r="C995">
        <v>747185</v>
      </c>
      <c r="D995">
        <v>754101</v>
      </c>
      <c r="E995">
        <v>3.4028499999999999</v>
      </c>
      <c r="F995">
        <v>6916</v>
      </c>
    </row>
    <row r="996" spans="1:6" x14ac:dyDescent="0.2">
      <c r="A996" t="s">
        <v>16</v>
      </c>
      <c r="B996" t="s">
        <v>2</v>
      </c>
      <c r="C996">
        <v>533396</v>
      </c>
      <c r="D996">
        <v>540307</v>
      </c>
      <c r="E996">
        <v>5.2618</v>
      </c>
      <c r="F996">
        <v>6911</v>
      </c>
    </row>
    <row r="997" spans="1:6" x14ac:dyDescent="0.2">
      <c r="A997">
        <v>1090</v>
      </c>
      <c r="B997" t="s">
        <v>6</v>
      </c>
      <c r="C997">
        <v>103617</v>
      </c>
      <c r="D997">
        <v>110522</v>
      </c>
      <c r="E997">
        <v>0.200853</v>
      </c>
      <c r="F997">
        <v>6905</v>
      </c>
    </row>
    <row r="998" spans="1:6" x14ac:dyDescent="0.2">
      <c r="A998" t="s">
        <v>12</v>
      </c>
      <c r="B998" t="s">
        <v>2</v>
      </c>
      <c r="C998">
        <v>869402</v>
      </c>
      <c r="D998">
        <v>876306</v>
      </c>
      <c r="E998">
        <v>1.24959</v>
      </c>
      <c r="F998">
        <v>6904</v>
      </c>
    </row>
    <row r="999" spans="1:6" x14ac:dyDescent="0.2">
      <c r="A999" t="s">
        <v>16</v>
      </c>
      <c r="B999" t="s">
        <v>2</v>
      </c>
      <c r="C999">
        <v>219866</v>
      </c>
      <c r="D999">
        <v>226765</v>
      </c>
      <c r="E999">
        <v>3.61049</v>
      </c>
      <c r="F999">
        <v>6899</v>
      </c>
    </row>
    <row r="1000" spans="1:6" x14ac:dyDescent="0.2">
      <c r="A1000" t="s">
        <v>24</v>
      </c>
      <c r="B1000" t="s">
        <v>2</v>
      </c>
      <c r="C1000">
        <v>708663</v>
      </c>
      <c r="D1000">
        <v>715561</v>
      </c>
      <c r="E1000">
        <v>3.2884600000000002</v>
      </c>
      <c r="F1000">
        <v>6898</v>
      </c>
    </row>
    <row r="1001" spans="1:6" x14ac:dyDescent="0.2">
      <c r="A1001" t="s">
        <v>13</v>
      </c>
      <c r="B1001" t="s">
        <v>3</v>
      </c>
      <c r="C1001">
        <v>1441041</v>
      </c>
      <c r="D1001">
        <v>1447938</v>
      </c>
      <c r="E1001">
        <v>3.7385199999999998</v>
      </c>
      <c r="F1001">
        <v>6897</v>
      </c>
    </row>
    <row r="1002" spans="1:6" x14ac:dyDescent="0.2">
      <c r="A1002" t="s">
        <v>14</v>
      </c>
      <c r="B1002" t="s">
        <v>4</v>
      </c>
      <c r="C1002">
        <v>342572</v>
      </c>
      <c r="D1002">
        <v>349469</v>
      </c>
      <c r="E1002">
        <v>3.1287199999999999</v>
      </c>
      <c r="F1002">
        <v>6897</v>
      </c>
    </row>
    <row r="1003" spans="1:6" x14ac:dyDescent="0.2">
      <c r="A1003" t="s">
        <v>16</v>
      </c>
      <c r="B1003" t="s">
        <v>8</v>
      </c>
      <c r="C1003">
        <v>1696642</v>
      </c>
      <c r="D1003">
        <v>1703539</v>
      </c>
      <c r="E1003">
        <v>3.2083699999999999</v>
      </c>
      <c r="F1003">
        <v>6897</v>
      </c>
    </row>
    <row r="1004" spans="1:6" x14ac:dyDescent="0.2">
      <c r="A1004" t="s">
        <v>16</v>
      </c>
      <c r="B1004" t="s">
        <v>3</v>
      </c>
      <c r="C1004">
        <v>53107</v>
      </c>
      <c r="D1004">
        <v>60004</v>
      </c>
      <c r="E1004">
        <v>5.4341499999999998</v>
      </c>
      <c r="F1004">
        <v>6897</v>
      </c>
    </row>
    <row r="1005" spans="1:6" x14ac:dyDescent="0.2">
      <c r="A1005" t="s">
        <v>24</v>
      </c>
      <c r="B1005" t="s">
        <v>1</v>
      </c>
      <c r="C1005">
        <v>44407</v>
      </c>
      <c r="D1005">
        <v>51304</v>
      </c>
      <c r="E1005">
        <v>3.0579900000000002</v>
      </c>
      <c r="F1005">
        <v>6897</v>
      </c>
    </row>
    <row r="1006" spans="1:6" x14ac:dyDescent="0.2">
      <c r="A1006" t="s">
        <v>24</v>
      </c>
      <c r="B1006" t="s">
        <v>2</v>
      </c>
      <c r="C1006">
        <v>51659</v>
      </c>
      <c r="D1006">
        <v>58556</v>
      </c>
      <c r="E1006">
        <v>3.4066900000000002</v>
      </c>
      <c r="F1006">
        <v>6897</v>
      </c>
    </row>
    <row r="1007" spans="1:6" x14ac:dyDescent="0.2">
      <c r="A1007" t="s">
        <v>13</v>
      </c>
      <c r="B1007" t="s">
        <v>3</v>
      </c>
      <c r="C1007">
        <v>129701</v>
      </c>
      <c r="D1007">
        <v>136581</v>
      </c>
      <c r="E1007">
        <v>3.6749800000000001</v>
      </c>
      <c r="F1007">
        <v>6880</v>
      </c>
    </row>
    <row r="1008" spans="1:6" x14ac:dyDescent="0.2">
      <c r="A1008" t="s">
        <v>13</v>
      </c>
      <c r="B1008" t="s">
        <v>7</v>
      </c>
      <c r="C1008">
        <v>522361</v>
      </c>
      <c r="D1008">
        <v>529233</v>
      </c>
      <c r="E1008">
        <v>2.7942200000000001</v>
      </c>
      <c r="F1008">
        <v>6872</v>
      </c>
    </row>
    <row r="1009" spans="1:6" x14ac:dyDescent="0.2">
      <c r="A1009" t="s">
        <v>13</v>
      </c>
      <c r="B1009" t="s">
        <v>6</v>
      </c>
      <c r="C1009">
        <v>122629</v>
      </c>
      <c r="D1009">
        <v>129491</v>
      </c>
      <c r="E1009">
        <v>8.3438199999999991</v>
      </c>
      <c r="F1009">
        <v>6862</v>
      </c>
    </row>
    <row r="1010" spans="1:6" x14ac:dyDescent="0.2">
      <c r="A1010" t="s">
        <v>13</v>
      </c>
      <c r="B1010" t="s">
        <v>1</v>
      </c>
      <c r="C1010">
        <v>610055</v>
      </c>
      <c r="D1010">
        <v>616916</v>
      </c>
      <c r="E1010">
        <v>5.1729500000000002</v>
      </c>
      <c r="F1010">
        <v>6861</v>
      </c>
    </row>
    <row r="1011" spans="1:6" x14ac:dyDescent="0.2">
      <c r="A1011" t="s">
        <v>13</v>
      </c>
      <c r="B1011" t="s">
        <v>6</v>
      </c>
      <c r="C1011">
        <v>22093</v>
      </c>
      <c r="D1011">
        <v>28953</v>
      </c>
      <c r="E1011">
        <v>4.7451600000000003</v>
      </c>
      <c r="F1011">
        <v>6860</v>
      </c>
    </row>
    <row r="1012" spans="1:6" x14ac:dyDescent="0.2">
      <c r="A1012" t="s">
        <v>13</v>
      </c>
      <c r="B1012" t="s">
        <v>4</v>
      </c>
      <c r="C1012">
        <v>1137518</v>
      </c>
      <c r="D1012">
        <v>1144365</v>
      </c>
      <c r="E1012">
        <v>2.8515899999999998</v>
      </c>
      <c r="F1012">
        <v>6847</v>
      </c>
    </row>
    <row r="1013" spans="1:6" x14ac:dyDescent="0.2">
      <c r="A1013" t="s">
        <v>16</v>
      </c>
      <c r="B1013" t="s">
        <v>3</v>
      </c>
      <c r="C1013">
        <v>282981</v>
      </c>
      <c r="D1013">
        <v>289828</v>
      </c>
      <c r="E1013">
        <v>5.7366400000000004</v>
      </c>
      <c r="F1013">
        <v>6847</v>
      </c>
    </row>
    <row r="1014" spans="1:6" x14ac:dyDescent="0.2">
      <c r="A1014" t="s">
        <v>24</v>
      </c>
      <c r="B1014" t="s">
        <v>8</v>
      </c>
      <c r="C1014">
        <v>1438774</v>
      </c>
      <c r="D1014">
        <v>1445621</v>
      </c>
      <c r="E1014">
        <v>3.31908</v>
      </c>
      <c r="F1014">
        <v>6847</v>
      </c>
    </row>
    <row r="1015" spans="1:6" x14ac:dyDescent="0.2">
      <c r="A1015">
        <v>848</v>
      </c>
      <c r="B1015" t="s">
        <v>4</v>
      </c>
      <c r="C1015">
        <v>20754</v>
      </c>
      <c r="D1015">
        <v>27583</v>
      </c>
      <c r="E1015">
        <v>0.30040800000000001</v>
      </c>
      <c r="F1015">
        <v>6829</v>
      </c>
    </row>
    <row r="1016" spans="1:6" x14ac:dyDescent="0.2">
      <c r="A1016" t="s">
        <v>16</v>
      </c>
      <c r="B1016" t="s">
        <v>3</v>
      </c>
      <c r="C1016">
        <v>256579</v>
      </c>
      <c r="D1016">
        <v>263407</v>
      </c>
      <c r="E1016">
        <v>5.2790600000000003</v>
      </c>
      <c r="F1016">
        <v>6828</v>
      </c>
    </row>
    <row r="1017" spans="1:6" x14ac:dyDescent="0.2">
      <c r="A1017" t="s">
        <v>13</v>
      </c>
      <c r="B1017" t="s">
        <v>6</v>
      </c>
      <c r="C1017">
        <v>65484</v>
      </c>
      <c r="D1017">
        <v>72310</v>
      </c>
      <c r="E1017">
        <v>5.3639299999999999</v>
      </c>
      <c r="F1017">
        <v>6826</v>
      </c>
    </row>
    <row r="1018" spans="1:6" x14ac:dyDescent="0.2">
      <c r="A1018" t="s">
        <v>16</v>
      </c>
      <c r="B1018" t="s">
        <v>1</v>
      </c>
      <c r="C1018">
        <v>533661</v>
      </c>
      <c r="D1018">
        <v>540477</v>
      </c>
      <c r="E1018">
        <v>3.4933100000000001</v>
      </c>
      <c r="F1018">
        <v>6816</v>
      </c>
    </row>
    <row r="1019" spans="1:6" x14ac:dyDescent="0.2">
      <c r="A1019" t="s">
        <v>11</v>
      </c>
      <c r="B1019" t="s">
        <v>5</v>
      </c>
      <c r="C1019">
        <v>746366</v>
      </c>
      <c r="D1019">
        <v>753180</v>
      </c>
      <c r="E1019">
        <v>2.8290299999999999</v>
      </c>
      <c r="F1019">
        <v>6814</v>
      </c>
    </row>
    <row r="1020" spans="1:6" x14ac:dyDescent="0.2">
      <c r="A1020" t="s">
        <v>24</v>
      </c>
      <c r="B1020" t="s">
        <v>7</v>
      </c>
      <c r="C1020">
        <v>515644</v>
      </c>
      <c r="D1020">
        <v>522456</v>
      </c>
      <c r="E1020">
        <v>3.9893100000000001</v>
      </c>
      <c r="F1020">
        <v>6812</v>
      </c>
    </row>
    <row r="1021" spans="1:6" x14ac:dyDescent="0.2">
      <c r="A1021" t="s">
        <v>14</v>
      </c>
      <c r="B1021" t="s">
        <v>6</v>
      </c>
      <c r="C1021">
        <v>661304</v>
      </c>
      <c r="D1021">
        <v>668103</v>
      </c>
      <c r="E1021">
        <v>3.6356000000000002</v>
      </c>
      <c r="F1021">
        <v>6799</v>
      </c>
    </row>
    <row r="1022" spans="1:6" x14ac:dyDescent="0.2">
      <c r="A1022" t="s">
        <v>11</v>
      </c>
      <c r="B1022" t="s">
        <v>2</v>
      </c>
      <c r="C1022">
        <v>51713</v>
      </c>
      <c r="D1022">
        <v>58510</v>
      </c>
      <c r="E1022">
        <v>2.7700900000000002</v>
      </c>
      <c r="F1022">
        <v>6797</v>
      </c>
    </row>
    <row r="1023" spans="1:6" x14ac:dyDescent="0.2">
      <c r="A1023" t="s">
        <v>13</v>
      </c>
      <c r="B1023" t="s">
        <v>6</v>
      </c>
      <c r="C1023">
        <v>681127</v>
      </c>
      <c r="D1023">
        <v>687924</v>
      </c>
      <c r="E1023">
        <v>6.4930500000000002</v>
      </c>
      <c r="F1023">
        <v>6797</v>
      </c>
    </row>
    <row r="1024" spans="1:6" x14ac:dyDescent="0.2">
      <c r="A1024" t="s">
        <v>13</v>
      </c>
      <c r="B1024" t="s">
        <v>1</v>
      </c>
      <c r="C1024">
        <v>44552</v>
      </c>
      <c r="D1024">
        <v>51349</v>
      </c>
      <c r="E1024">
        <v>3.4375599999999999</v>
      </c>
      <c r="F1024">
        <v>6797</v>
      </c>
    </row>
    <row r="1025" spans="1:6" x14ac:dyDescent="0.2">
      <c r="A1025" t="s">
        <v>14</v>
      </c>
      <c r="B1025" t="s">
        <v>2</v>
      </c>
      <c r="C1025">
        <v>2330639</v>
      </c>
      <c r="D1025">
        <v>2337436</v>
      </c>
      <c r="E1025">
        <v>2.8113700000000001</v>
      </c>
      <c r="F1025">
        <v>6797</v>
      </c>
    </row>
    <row r="1026" spans="1:6" x14ac:dyDescent="0.2">
      <c r="A1026" t="s">
        <v>16</v>
      </c>
      <c r="B1026" t="s">
        <v>1</v>
      </c>
      <c r="C1026">
        <v>1655614</v>
      </c>
      <c r="D1026">
        <v>1662411</v>
      </c>
      <c r="E1026">
        <v>3.2158600000000002</v>
      </c>
      <c r="F1026">
        <v>6797</v>
      </c>
    </row>
    <row r="1027" spans="1:6" x14ac:dyDescent="0.2">
      <c r="A1027" t="s">
        <v>16</v>
      </c>
      <c r="B1027" t="s">
        <v>1</v>
      </c>
      <c r="C1027">
        <v>2135838</v>
      </c>
      <c r="D1027">
        <v>2142635</v>
      </c>
      <c r="E1027">
        <v>5.6317000000000004</v>
      </c>
      <c r="F1027">
        <v>6797</v>
      </c>
    </row>
    <row r="1028" spans="1:6" x14ac:dyDescent="0.2">
      <c r="A1028" t="s">
        <v>16</v>
      </c>
      <c r="B1028" t="s">
        <v>8</v>
      </c>
      <c r="C1028">
        <v>1670966</v>
      </c>
      <c r="D1028">
        <v>1677763</v>
      </c>
      <c r="E1028">
        <v>2.9649899999999998</v>
      </c>
      <c r="F1028">
        <v>6797</v>
      </c>
    </row>
    <row r="1029" spans="1:6" x14ac:dyDescent="0.2">
      <c r="A1029" t="s">
        <v>16</v>
      </c>
      <c r="B1029" t="s">
        <v>2</v>
      </c>
      <c r="C1029">
        <v>1764179</v>
      </c>
      <c r="D1029">
        <v>1770976</v>
      </c>
      <c r="E1029">
        <v>3.34748</v>
      </c>
      <c r="F1029">
        <v>6797</v>
      </c>
    </row>
    <row r="1030" spans="1:6" x14ac:dyDescent="0.2">
      <c r="A1030" t="s">
        <v>39</v>
      </c>
      <c r="B1030" t="s">
        <v>2</v>
      </c>
      <c r="C1030">
        <v>877797</v>
      </c>
      <c r="D1030">
        <v>884594</v>
      </c>
      <c r="E1030">
        <v>4.2719300000000002</v>
      </c>
      <c r="F1030">
        <v>6797</v>
      </c>
    </row>
    <row r="1031" spans="1:6" x14ac:dyDescent="0.2">
      <c r="A1031" t="s">
        <v>16</v>
      </c>
      <c r="B1031" t="s">
        <v>1</v>
      </c>
      <c r="C1031">
        <v>399979</v>
      </c>
      <c r="D1031">
        <v>406765</v>
      </c>
      <c r="E1031">
        <v>5.57578</v>
      </c>
      <c r="F1031">
        <v>6786</v>
      </c>
    </row>
    <row r="1032" spans="1:6" x14ac:dyDescent="0.2">
      <c r="A1032" t="s">
        <v>42</v>
      </c>
      <c r="B1032" t="s">
        <v>4</v>
      </c>
      <c r="C1032">
        <v>20483</v>
      </c>
      <c r="D1032">
        <v>27256</v>
      </c>
      <c r="E1032">
        <v>0.49333199999999999</v>
      </c>
      <c r="F1032">
        <v>6773</v>
      </c>
    </row>
    <row r="1033" spans="1:6" x14ac:dyDescent="0.2">
      <c r="A1033" t="s">
        <v>16</v>
      </c>
      <c r="B1033" t="s">
        <v>3</v>
      </c>
      <c r="C1033">
        <v>597406</v>
      </c>
      <c r="D1033">
        <v>604178</v>
      </c>
      <c r="E1033">
        <v>4.3256399999999999</v>
      </c>
      <c r="F1033">
        <v>6772</v>
      </c>
    </row>
    <row r="1034" spans="1:6" x14ac:dyDescent="0.2">
      <c r="A1034" t="s">
        <v>16</v>
      </c>
      <c r="B1034" t="s">
        <v>8</v>
      </c>
      <c r="C1034">
        <v>545505</v>
      </c>
      <c r="D1034">
        <v>552260</v>
      </c>
      <c r="E1034">
        <v>5.3535000000000004</v>
      </c>
      <c r="F1034">
        <v>6755</v>
      </c>
    </row>
    <row r="1035" spans="1:6" x14ac:dyDescent="0.2">
      <c r="A1035" t="s">
        <v>16</v>
      </c>
      <c r="B1035" t="s">
        <v>2</v>
      </c>
      <c r="C1035">
        <v>37448</v>
      </c>
      <c r="D1035">
        <v>44195</v>
      </c>
      <c r="E1035">
        <v>5.2909600000000001</v>
      </c>
      <c r="F1035">
        <v>6747</v>
      </c>
    </row>
    <row r="1036" spans="1:6" x14ac:dyDescent="0.2">
      <c r="A1036" t="s">
        <v>16</v>
      </c>
      <c r="B1036" t="s">
        <v>3</v>
      </c>
      <c r="C1036">
        <v>927022</v>
      </c>
      <c r="D1036">
        <v>933769</v>
      </c>
      <c r="E1036">
        <v>4.0324299999999997</v>
      </c>
      <c r="F1036">
        <v>6747</v>
      </c>
    </row>
    <row r="1037" spans="1:6" x14ac:dyDescent="0.2">
      <c r="A1037" t="s">
        <v>21</v>
      </c>
      <c r="B1037" t="s">
        <v>3</v>
      </c>
      <c r="C1037">
        <v>315140</v>
      </c>
      <c r="D1037">
        <v>321887</v>
      </c>
      <c r="E1037">
        <v>3.0661499999999999</v>
      </c>
      <c r="F1037">
        <v>6747</v>
      </c>
    </row>
    <row r="1038" spans="1:6" x14ac:dyDescent="0.2">
      <c r="A1038" t="s">
        <v>24</v>
      </c>
      <c r="B1038" t="s">
        <v>4</v>
      </c>
      <c r="C1038">
        <v>342333</v>
      </c>
      <c r="D1038">
        <v>349080</v>
      </c>
      <c r="E1038">
        <v>3.3831799999999999</v>
      </c>
      <c r="F1038">
        <v>6747</v>
      </c>
    </row>
    <row r="1039" spans="1:6" x14ac:dyDescent="0.2">
      <c r="A1039" t="s">
        <v>24</v>
      </c>
      <c r="B1039" t="s">
        <v>4</v>
      </c>
      <c r="C1039">
        <v>565413</v>
      </c>
      <c r="D1039">
        <v>572154</v>
      </c>
      <c r="E1039">
        <v>3.2992699999999999</v>
      </c>
      <c r="F1039">
        <v>6741</v>
      </c>
    </row>
    <row r="1040" spans="1:6" x14ac:dyDescent="0.2">
      <c r="A1040">
        <v>611</v>
      </c>
      <c r="B1040" t="s">
        <v>4</v>
      </c>
      <c r="C1040">
        <v>109705</v>
      </c>
      <c r="D1040">
        <v>116445</v>
      </c>
      <c r="E1040">
        <v>9.2168100000000003E-2</v>
      </c>
      <c r="F1040">
        <v>6740</v>
      </c>
    </row>
    <row r="1041" spans="1:6" x14ac:dyDescent="0.2">
      <c r="A1041" t="s">
        <v>24</v>
      </c>
      <c r="B1041" t="s">
        <v>8</v>
      </c>
      <c r="C1041">
        <v>1677084</v>
      </c>
      <c r="D1041">
        <v>1683816</v>
      </c>
      <c r="E1041">
        <v>3.0823100000000001</v>
      </c>
      <c r="F1041">
        <v>6732</v>
      </c>
    </row>
    <row r="1042" spans="1:6" x14ac:dyDescent="0.2">
      <c r="A1042" t="s">
        <v>16</v>
      </c>
      <c r="B1042" t="s">
        <v>8</v>
      </c>
      <c r="C1042">
        <v>1051544</v>
      </c>
      <c r="D1042">
        <v>1058249</v>
      </c>
      <c r="E1042">
        <v>6.3021000000000003</v>
      </c>
      <c r="F1042">
        <v>6705</v>
      </c>
    </row>
    <row r="1043" spans="1:6" x14ac:dyDescent="0.2">
      <c r="A1043" t="s">
        <v>16</v>
      </c>
      <c r="B1043" t="s">
        <v>2</v>
      </c>
      <c r="C1043">
        <v>181166</v>
      </c>
      <c r="D1043">
        <v>187863</v>
      </c>
      <c r="E1043">
        <v>2.8017500000000002</v>
      </c>
      <c r="F1043">
        <v>6697</v>
      </c>
    </row>
    <row r="1044" spans="1:6" x14ac:dyDescent="0.2">
      <c r="A1044" t="s">
        <v>24</v>
      </c>
      <c r="B1044" t="s">
        <v>4</v>
      </c>
      <c r="C1044">
        <v>545513</v>
      </c>
      <c r="D1044">
        <v>552210</v>
      </c>
      <c r="E1044">
        <v>2.7850000000000001</v>
      </c>
      <c r="F1044">
        <v>6697</v>
      </c>
    </row>
    <row r="1045" spans="1:6" x14ac:dyDescent="0.2">
      <c r="A1045" t="s">
        <v>11</v>
      </c>
      <c r="B1045" t="s">
        <v>2</v>
      </c>
      <c r="C1045">
        <v>1305140</v>
      </c>
      <c r="D1045">
        <v>1311824</v>
      </c>
      <c r="E1045">
        <v>2.8622399999999999</v>
      </c>
      <c r="F1045">
        <v>6684</v>
      </c>
    </row>
    <row r="1046" spans="1:6" x14ac:dyDescent="0.2">
      <c r="A1046" t="s">
        <v>16</v>
      </c>
      <c r="B1046" t="s">
        <v>2</v>
      </c>
      <c r="C1046">
        <v>1221101</v>
      </c>
      <c r="D1046">
        <v>1227768</v>
      </c>
      <c r="E1046">
        <v>6.7026599999999998</v>
      </c>
      <c r="F1046">
        <v>6667</v>
      </c>
    </row>
    <row r="1047" spans="1:6" x14ac:dyDescent="0.2">
      <c r="A1047" t="s">
        <v>16</v>
      </c>
      <c r="B1047" t="s">
        <v>2</v>
      </c>
      <c r="C1047">
        <v>709134</v>
      </c>
      <c r="D1047">
        <v>715793</v>
      </c>
      <c r="E1047">
        <v>4.2372399999999999</v>
      </c>
      <c r="F1047">
        <v>6659</v>
      </c>
    </row>
    <row r="1048" spans="1:6" x14ac:dyDescent="0.2">
      <c r="A1048" t="s">
        <v>14</v>
      </c>
      <c r="B1048" t="s">
        <v>7</v>
      </c>
      <c r="C1048">
        <v>540361</v>
      </c>
      <c r="D1048">
        <v>547009</v>
      </c>
      <c r="E1048">
        <v>2.8315100000000002</v>
      </c>
      <c r="F1048">
        <v>6648</v>
      </c>
    </row>
    <row r="1049" spans="1:6" x14ac:dyDescent="0.2">
      <c r="A1049" t="s">
        <v>14</v>
      </c>
      <c r="B1049" t="s">
        <v>2</v>
      </c>
      <c r="C1049">
        <v>2990343</v>
      </c>
      <c r="D1049">
        <v>2996990</v>
      </c>
      <c r="E1049">
        <v>2.8517700000000001</v>
      </c>
      <c r="F1049">
        <v>6647</v>
      </c>
    </row>
    <row r="1050" spans="1:6" x14ac:dyDescent="0.2">
      <c r="A1050" t="s">
        <v>16</v>
      </c>
      <c r="B1050" t="s">
        <v>2</v>
      </c>
      <c r="C1050">
        <v>2047313</v>
      </c>
      <c r="D1050">
        <v>2053953</v>
      </c>
      <c r="E1050">
        <v>5.1535599999999997</v>
      </c>
      <c r="F1050">
        <v>6640</v>
      </c>
    </row>
    <row r="1051" spans="1:6" x14ac:dyDescent="0.2">
      <c r="A1051" t="s">
        <v>13</v>
      </c>
      <c r="B1051" t="s">
        <v>8</v>
      </c>
      <c r="C1051">
        <v>207775</v>
      </c>
      <c r="D1051">
        <v>214390</v>
      </c>
      <c r="E1051">
        <v>2.9225599999999998</v>
      </c>
      <c r="F1051">
        <v>6615</v>
      </c>
    </row>
    <row r="1052" spans="1:6" x14ac:dyDescent="0.2">
      <c r="A1052" t="s">
        <v>16</v>
      </c>
      <c r="B1052" t="s">
        <v>8</v>
      </c>
      <c r="C1052">
        <v>1583470</v>
      </c>
      <c r="D1052">
        <v>1590082</v>
      </c>
      <c r="E1052">
        <v>5.11341</v>
      </c>
      <c r="F1052">
        <v>6612</v>
      </c>
    </row>
    <row r="1053" spans="1:6" x14ac:dyDescent="0.2">
      <c r="A1053" t="s">
        <v>16</v>
      </c>
      <c r="B1053" t="s">
        <v>1</v>
      </c>
      <c r="C1053">
        <v>1981242</v>
      </c>
      <c r="D1053">
        <v>1987840</v>
      </c>
      <c r="E1053">
        <v>4.1338900000000001</v>
      </c>
      <c r="F1053">
        <v>6598</v>
      </c>
    </row>
    <row r="1054" spans="1:6" x14ac:dyDescent="0.2">
      <c r="A1054" t="s">
        <v>16</v>
      </c>
      <c r="B1054" t="s">
        <v>8</v>
      </c>
      <c r="C1054">
        <v>731135</v>
      </c>
      <c r="D1054">
        <v>737732</v>
      </c>
      <c r="E1054">
        <v>3.15639</v>
      </c>
      <c r="F1054">
        <v>6597</v>
      </c>
    </row>
    <row r="1055" spans="1:6" x14ac:dyDescent="0.2">
      <c r="A1055" t="s">
        <v>24</v>
      </c>
      <c r="B1055" t="s">
        <v>8</v>
      </c>
      <c r="C1055">
        <v>191310</v>
      </c>
      <c r="D1055">
        <v>197907</v>
      </c>
      <c r="E1055">
        <v>2.7859400000000001</v>
      </c>
      <c r="F1055">
        <v>6597</v>
      </c>
    </row>
    <row r="1056" spans="1:6" x14ac:dyDescent="0.2">
      <c r="A1056" t="s">
        <v>24</v>
      </c>
      <c r="B1056" t="s">
        <v>5</v>
      </c>
      <c r="C1056">
        <v>858800</v>
      </c>
      <c r="D1056">
        <v>865397</v>
      </c>
      <c r="E1056">
        <v>2.8650099999999998</v>
      </c>
      <c r="F1056">
        <v>6597</v>
      </c>
    </row>
    <row r="1057" spans="1:6" x14ac:dyDescent="0.2">
      <c r="A1057" t="s">
        <v>16</v>
      </c>
      <c r="B1057" t="s">
        <v>1</v>
      </c>
      <c r="C1057">
        <v>1309755</v>
      </c>
      <c r="D1057">
        <v>1316343</v>
      </c>
      <c r="E1057">
        <v>5.6802700000000002</v>
      </c>
      <c r="F1057">
        <v>6588</v>
      </c>
    </row>
    <row r="1058" spans="1:6" x14ac:dyDescent="0.2">
      <c r="A1058" t="s">
        <v>16</v>
      </c>
      <c r="B1058" t="s">
        <v>6</v>
      </c>
      <c r="C1058">
        <v>116200</v>
      </c>
      <c r="D1058">
        <v>122787</v>
      </c>
      <c r="E1058">
        <v>3.0750199999999999</v>
      </c>
      <c r="F1058">
        <v>6587</v>
      </c>
    </row>
    <row r="1059" spans="1:6" x14ac:dyDescent="0.2">
      <c r="A1059" t="s">
        <v>13</v>
      </c>
      <c r="B1059" t="s">
        <v>1</v>
      </c>
      <c r="C1059">
        <v>189766</v>
      </c>
      <c r="D1059">
        <v>196348</v>
      </c>
      <c r="E1059">
        <v>4.2458200000000001</v>
      </c>
      <c r="F1059">
        <v>6582</v>
      </c>
    </row>
    <row r="1060" spans="1:6" x14ac:dyDescent="0.2">
      <c r="A1060" t="s">
        <v>13</v>
      </c>
      <c r="B1060" t="s">
        <v>2</v>
      </c>
      <c r="C1060">
        <v>1567609</v>
      </c>
      <c r="D1060">
        <v>1574156</v>
      </c>
      <c r="E1060">
        <v>3.3523900000000002</v>
      </c>
      <c r="F1060">
        <v>6547</v>
      </c>
    </row>
    <row r="1061" spans="1:6" x14ac:dyDescent="0.2">
      <c r="A1061" t="s">
        <v>16</v>
      </c>
      <c r="B1061" t="s">
        <v>6</v>
      </c>
      <c r="C1061">
        <v>366908</v>
      </c>
      <c r="D1061">
        <v>373449</v>
      </c>
      <c r="E1061">
        <v>2.9867699999999999</v>
      </c>
      <c r="F1061">
        <v>6541</v>
      </c>
    </row>
    <row r="1062" spans="1:6" x14ac:dyDescent="0.2">
      <c r="A1062" t="s">
        <v>16</v>
      </c>
      <c r="B1062" t="s">
        <v>1</v>
      </c>
      <c r="C1062">
        <v>189551</v>
      </c>
      <c r="D1062">
        <v>196064</v>
      </c>
      <c r="E1062">
        <v>5.3737899999999996</v>
      </c>
      <c r="F1062">
        <v>6513</v>
      </c>
    </row>
    <row r="1063" spans="1:6" x14ac:dyDescent="0.2">
      <c r="A1063" t="s">
        <v>24</v>
      </c>
      <c r="B1063" t="s">
        <v>7</v>
      </c>
      <c r="C1063">
        <v>305582</v>
      </c>
      <c r="D1063">
        <v>312079</v>
      </c>
      <c r="E1063">
        <v>3.3993500000000001</v>
      </c>
      <c r="F1063">
        <v>6497</v>
      </c>
    </row>
    <row r="1064" spans="1:6" x14ac:dyDescent="0.2">
      <c r="A1064" t="s">
        <v>13</v>
      </c>
      <c r="B1064" t="s">
        <v>3</v>
      </c>
      <c r="C1064">
        <v>1052102</v>
      </c>
      <c r="D1064">
        <v>1058595</v>
      </c>
      <c r="E1064">
        <v>5.1684299999999999</v>
      </c>
      <c r="F1064">
        <v>6493</v>
      </c>
    </row>
    <row r="1065" spans="1:6" x14ac:dyDescent="0.2">
      <c r="A1065" t="s">
        <v>13</v>
      </c>
      <c r="B1065" t="s">
        <v>6</v>
      </c>
      <c r="C1065">
        <v>285209</v>
      </c>
      <c r="D1065">
        <v>291692</v>
      </c>
      <c r="E1065">
        <v>5.72478</v>
      </c>
      <c r="F1065">
        <v>6483</v>
      </c>
    </row>
    <row r="1066" spans="1:6" x14ac:dyDescent="0.2">
      <c r="A1066" t="s">
        <v>14</v>
      </c>
      <c r="B1066" t="s">
        <v>3</v>
      </c>
      <c r="C1066">
        <v>130263</v>
      </c>
      <c r="D1066">
        <v>136740</v>
      </c>
      <c r="E1066">
        <v>2.9984000000000002</v>
      </c>
      <c r="F1066">
        <v>6477</v>
      </c>
    </row>
    <row r="1067" spans="1:6" x14ac:dyDescent="0.2">
      <c r="A1067" t="s">
        <v>16</v>
      </c>
      <c r="B1067" t="s">
        <v>8</v>
      </c>
      <c r="C1067">
        <v>951331</v>
      </c>
      <c r="D1067">
        <v>957798</v>
      </c>
      <c r="E1067">
        <v>6.07768</v>
      </c>
      <c r="F1067">
        <v>6467</v>
      </c>
    </row>
    <row r="1068" spans="1:6" x14ac:dyDescent="0.2">
      <c r="A1068" t="s">
        <v>13</v>
      </c>
      <c r="B1068" t="s">
        <v>7</v>
      </c>
      <c r="C1068">
        <v>239159</v>
      </c>
      <c r="D1068">
        <v>245619</v>
      </c>
      <c r="E1068">
        <v>6.3250299999999999</v>
      </c>
      <c r="F1068">
        <v>6460</v>
      </c>
    </row>
    <row r="1069" spans="1:6" x14ac:dyDescent="0.2">
      <c r="A1069" t="s">
        <v>11</v>
      </c>
      <c r="B1069" t="s">
        <v>6</v>
      </c>
      <c r="C1069">
        <v>63355</v>
      </c>
      <c r="D1069">
        <v>69802</v>
      </c>
      <c r="E1069">
        <v>2.7755100000000001</v>
      </c>
      <c r="F1069">
        <v>6447</v>
      </c>
    </row>
    <row r="1070" spans="1:6" x14ac:dyDescent="0.2">
      <c r="A1070" t="s">
        <v>24</v>
      </c>
      <c r="B1070" t="s">
        <v>6</v>
      </c>
      <c r="C1070">
        <v>63360</v>
      </c>
      <c r="D1070">
        <v>69807</v>
      </c>
      <c r="E1070">
        <v>3.50135</v>
      </c>
      <c r="F1070">
        <v>6447</v>
      </c>
    </row>
    <row r="1071" spans="1:6" x14ac:dyDescent="0.2">
      <c r="A1071" t="s">
        <v>14</v>
      </c>
      <c r="B1071" t="s">
        <v>1</v>
      </c>
      <c r="C1071">
        <v>934948</v>
      </c>
      <c r="D1071">
        <v>941394</v>
      </c>
      <c r="E1071">
        <v>2.9035899999999999</v>
      </c>
      <c r="F1071">
        <v>6446</v>
      </c>
    </row>
    <row r="1072" spans="1:6" x14ac:dyDescent="0.2">
      <c r="A1072" t="s">
        <v>16</v>
      </c>
      <c r="B1072" t="s">
        <v>1</v>
      </c>
      <c r="C1072">
        <v>246634</v>
      </c>
      <c r="D1072">
        <v>253071</v>
      </c>
      <c r="E1072">
        <v>5.5916899999999998</v>
      </c>
      <c r="F1072">
        <v>6437</v>
      </c>
    </row>
    <row r="1073" spans="1:6" x14ac:dyDescent="0.2">
      <c r="A1073" t="s">
        <v>14</v>
      </c>
      <c r="B1073" t="s">
        <v>2</v>
      </c>
      <c r="C1073">
        <v>1818358</v>
      </c>
      <c r="D1073">
        <v>1824789</v>
      </c>
      <c r="E1073">
        <v>3.2180599999999999</v>
      </c>
      <c r="F1073">
        <v>6431</v>
      </c>
    </row>
    <row r="1074" spans="1:6" x14ac:dyDescent="0.2">
      <c r="A1074" t="s">
        <v>16</v>
      </c>
      <c r="B1074" t="s">
        <v>1</v>
      </c>
      <c r="C1074">
        <v>2165571</v>
      </c>
      <c r="D1074">
        <v>2171991</v>
      </c>
      <c r="E1074">
        <v>4.59619</v>
      </c>
      <c r="F1074">
        <v>6420</v>
      </c>
    </row>
    <row r="1075" spans="1:6" x14ac:dyDescent="0.2">
      <c r="A1075" t="s">
        <v>13</v>
      </c>
      <c r="B1075" t="s">
        <v>8</v>
      </c>
      <c r="C1075">
        <v>2045446</v>
      </c>
      <c r="D1075">
        <v>2051856</v>
      </c>
      <c r="E1075">
        <v>8.2777499999999993</v>
      </c>
      <c r="F1075">
        <v>6410</v>
      </c>
    </row>
    <row r="1076" spans="1:6" x14ac:dyDescent="0.2">
      <c r="A1076" t="s">
        <v>13</v>
      </c>
      <c r="B1076" t="s">
        <v>2</v>
      </c>
      <c r="C1076">
        <v>608026</v>
      </c>
      <c r="D1076">
        <v>614432</v>
      </c>
      <c r="E1076">
        <v>4.5894700000000004</v>
      </c>
      <c r="F1076">
        <v>6406</v>
      </c>
    </row>
    <row r="1077" spans="1:6" x14ac:dyDescent="0.2">
      <c r="A1077" t="s">
        <v>16</v>
      </c>
      <c r="B1077" t="s">
        <v>4</v>
      </c>
      <c r="C1077">
        <v>56973</v>
      </c>
      <c r="D1077">
        <v>63370</v>
      </c>
      <c r="E1077">
        <v>3.9519600000000001</v>
      </c>
      <c r="F1077">
        <v>6397</v>
      </c>
    </row>
    <row r="1078" spans="1:6" x14ac:dyDescent="0.2">
      <c r="A1078" t="s">
        <v>24</v>
      </c>
      <c r="B1078" t="s">
        <v>2</v>
      </c>
      <c r="C1078">
        <v>417024</v>
      </c>
      <c r="D1078">
        <v>423421</v>
      </c>
      <c r="E1078">
        <v>3.3749500000000001</v>
      </c>
      <c r="F1078">
        <v>6397</v>
      </c>
    </row>
    <row r="1079" spans="1:6" x14ac:dyDescent="0.2">
      <c r="A1079" t="s">
        <v>16</v>
      </c>
      <c r="B1079" t="s">
        <v>8</v>
      </c>
      <c r="C1079">
        <v>1677766</v>
      </c>
      <c r="D1079">
        <v>1684138</v>
      </c>
      <c r="E1079">
        <v>5.4935799999999997</v>
      </c>
      <c r="F1079">
        <v>6372</v>
      </c>
    </row>
    <row r="1080" spans="1:6" x14ac:dyDescent="0.2">
      <c r="A1080" t="s">
        <v>11</v>
      </c>
      <c r="B1080" t="s">
        <v>2</v>
      </c>
      <c r="C1080">
        <v>1221052</v>
      </c>
      <c r="D1080">
        <v>1227417</v>
      </c>
      <c r="E1080">
        <v>3.2836799999999999</v>
      </c>
      <c r="F1080">
        <v>6365</v>
      </c>
    </row>
    <row r="1081" spans="1:6" x14ac:dyDescent="0.2">
      <c r="A1081" t="s">
        <v>24</v>
      </c>
      <c r="B1081" t="s">
        <v>4</v>
      </c>
      <c r="C1081">
        <v>656060</v>
      </c>
      <c r="D1081">
        <v>662409</v>
      </c>
      <c r="E1081">
        <v>3.5133200000000002</v>
      </c>
      <c r="F1081">
        <v>6349</v>
      </c>
    </row>
    <row r="1082" spans="1:6" x14ac:dyDescent="0.2">
      <c r="A1082" t="s">
        <v>16</v>
      </c>
      <c r="B1082" t="s">
        <v>8</v>
      </c>
      <c r="C1082">
        <v>1604885</v>
      </c>
      <c r="D1082">
        <v>1611232</v>
      </c>
      <c r="E1082">
        <v>5.4447799999999997</v>
      </c>
      <c r="F1082">
        <v>6347</v>
      </c>
    </row>
    <row r="1083" spans="1:6" x14ac:dyDescent="0.2">
      <c r="A1083" t="s">
        <v>14</v>
      </c>
      <c r="B1083" t="s">
        <v>3</v>
      </c>
      <c r="C1083">
        <v>934935</v>
      </c>
      <c r="D1083">
        <v>941270</v>
      </c>
      <c r="E1083">
        <v>3.1513100000000001</v>
      </c>
      <c r="F1083">
        <v>6335</v>
      </c>
    </row>
    <row r="1084" spans="1:6" x14ac:dyDescent="0.2">
      <c r="A1084" t="s">
        <v>16</v>
      </c>
      <c r="B1084" t="s">
        <v>2</v>
      </c>
      <c r="C1084">
        <v>607522</v>
      </c>
      <c r="D1084">
        <v>613855</v>
      </c>
      <c r="E1084">
        <v>5.9164399999999997</v>
      </c>
      <c r="F1084">
        <v>6333</v>
      </c>
    </row>
    <row r="1085" spans="1:6" x14ac:dyDescent="0.2">
      <c r="A1085" t="s">
        <v>16</v>
      </c>
      <c r="B1085" t="s">
        <v>6</v>
      </c>
      <c r="C1085">
        <v>643371</v>
      </c>
      <c r="D1085">
        <v>649701</v>
      </c>
      <c r="E1085">
        <v>4.8857100000000004</v>
      </c>
      <c r="F1085">
        <v>6330</v>
      </c>
    </row>
    <row r="1086" spans="1:6" x14ac:dyDescent="0.2">
      <c r="A1086" t="s">
        <v>16</v>
      </c>
      <c r="B1086" t="s">
        <v>1</v>
      </c>
      <c r="C1086">
        <v>1905341</v>
      </c>
      <c r="D1086">
        <v>1911655</v>
      </c>
      <c r="E1086">
        <v>6.35466</v>
      </c>
      <c r="F1086">
        <v>6314</v>
      </c>
    </row>
    <row r="1087" spans="1:6" x14ac:dyDescent="0.2">
      <c r="A1087" t="s">
        <v>14</v>
      </c>
      <c r="B1087" t="s">
        <v>8</v>
      </c>
      <c r="C1087">
        <v>967407</v>
      </c>
      <c r="D1087">
        <v>973707</v>
      </c>
      <c r="E1087">
        <v>2.8190200000000001</v>
      </c>
      <c r="F1087">
        <v>6300</v>
      </c>
    </row>
    <row r="1088" spans="1:6" x14ac:dyDescent="0.2">
      <c r="A1088" t="s">
        <v>14</v>
      </c>
      <c r="B1088" t="s">
        <v>2</v>
      </c>
      <c r="C1088">
        <v>510724</v>
      </c>
      <c r="D1088">
        <v>517021</v>
      </c>
      <c r="E1088">
        <v>3.37934</v>
      </c>
      <c r="F1088">
        <v>6297</v>
      </c>
    </row>
    <row r="1089" spans="1:6" x14ac:dyDescent="0.2">
      <c r="A1089" t="s">
        <v>14</v>
      </c>
      <c r="B1089" t="s">
        <v>7</v>
      </c>
      <c r="C1089">
        <v>304405</v>
      </c>
      <c r="D1089">
        <v>310702</v>
      </c>
      <c r="E1089">
        <v>3.0623800000000001</v>
      </c>
      <c r="F1089">
        <v>6297</v>
      </c>
    </row>
    <row r="1090" spans="1:6" x14ac:dyDescent="0.2">
      <c r="A1090" t="s">
        <v>16</v>
      </c>
      <c r="B1090" t="s">
        <v>6</v>
      </c>
      <c r="C1090">
        <v>667328</v>
      </c>
      <c r="D1090">
        <v>673625</v>
      </c>
      <c r="E1090">
        <v>3.7058800000000001</v>
      </c>
      <c r="F1090">
        <v>6297</v>
      </c>
    </row>
    <row r="1091" spans="1:6" x14ac:dyDescent="0.2">
      <c r="A1091" t="s">
        <v>16</v>
      </c>
      <c r="B1091" t="s">
        <v>4</v>
      </c>
      <c r="C1091">
        <v>1148926</v>
      </c>
      <c r="D1091">
        <v>1155223</v>
      </c>
      <c r="E1091">
        <v>3.6586599999999998</v>
      </c>
      <c r="F1091">
        <v>6297</v>
      </c>
    </row>
    <row r="1092" spans="1:6" x14ac:dyDescent="0.2">
      <c r="A1092" t="s">
        <v>16</v>
      </c>
      <c r="B1092" t="s">
        <v>8</v>
      </c>
      <c r="C1092">
        <v>1058252</v>
      </c>
      <c r="D1092">
        <v>1064549</v>
      </c>
      <c r="E1092">
        <v>4.1212099999999996</v>
      </c>
      <c r="F1092">
        <v>6297</v>
      </c>
    </row>
    <row r="1093" spans="1:6" x14ac:dyDescent="0.2">
      <c r="A1093" t="s">
        <v>24</v>
      </c>
      <c r="B1093" t="s">
        <v>8</v>
      </c>
      <c r="C1093">
        <v>1007913</v>
      </c>
      <c r="D1093">
        <v>1014210</v>
      </c>
      <c r="E1093">
        <v>3.1489699999999998</v>
      </c>
      <c r="F1093">
        <v>6297</v>
      </c>
    </row>
    <row r="1094" spans="1:6" x14ac:dyDescent="0.2">
      <c r="A1094" t="s">
        <v>24</v>
      </c>
      <c r="B1094" t="s">
        <v>2</v>
      </c>
      <c r="C1094">
        <v>2263517</v>
      </c>
      <c r="D1094">
        <v>2269814</v>
      </c>
      <c r="E1094">
        <v>3.05925</v>
      </c>
      <c r="F1094">
        <v>6297</v>
      </c>
    </row>
    <row r="1095" spans="1:6" x14ac:dyDescent="0.2">
      <c r="A1095" t="s">
        <v>24</v>
      </c>
      <c r="B1095" t="s">
        <v>5</v>
      </c>
      <c r="C1095">
        <v>438293</v>
      </c>
      <c r="D1095">
        <v>444590</v>
      </c>
      <c r="E1095">
        <v>3.2225700000000002</v>
      </c>
      <c r="F1095">
        <v>6297</v>
      </c>
    </row>
    <row r="1096" spans="1:6" x14ac:dyDescent="0.2">
      <c r="A1096" t="s">
        <v>13</v>
      </c>
      <c r="B1096" t="s">
        <v>2</v>
      </c>
      <c r="C1096">
        <v>2460773</v>
      </c>
      <c r="D1096">
        <v>2467057</v>
      </c>
      <c r="E1096">
        <v>4.0252999999999997</v>
      </c>
      <c r="F1096">
        <v>6284</v>
      </c>
    </row>
    <row r="1097" spans="1:6" x14ac:dyDescent="0.2">
      <c r="A1097" t="s">
        <v>14</v>
      </c>
      <c r="B1097" t="s">
        <v>4</v>
      </c>
      <c r="C1097">
        <v>119022</v>
      </c>
      <c r="D1097">
        <v>125283</v>
      </c>
      <c r="E1097">
        <v>2.9879899999999999</v>
      </c>
      <c r="F1097">
        <v>6261</v>
      </c>
    </row>
    <row r="1098" spans="1:6" x14ac:dyDescent="0.2">
      <c r="A1098" t="s">
        <v>16</v>
      </c>
      <c r="B1098" t="s">
        <v>8</v>
      </c>
      <c r="C1098">
        <v>1560587</v>
      </c>
      <c r="D1098">
        <v>1566835</v>
      </c>
      <c r="E1098">
        <v>3.4540000000000002</v>
      </c>
      <c r="F1098">
        <v>6248</v>
      </c>
    </row>
    <row r="1099" spans="1:6" x14ac:dyDescent="0.2">
      <c r="A1099" t="s">
        <v>13</v>
      </c>
      <c r="B1099" t="s">
        <v>2</v>
      </c>
      <c r="C1099">
        <v>510908</v>
      </c>
      <c r="D1099">
        <v>517155</v>
      </c>
      <c r="E1099">
        <v>4.4786000000000001</v>
      </c>
      <c r="F1099">
        <v>6247</v>
      </c>
    </row>
    <row r="1100" spans="1:6" x14ac:dyDescent="0.2">
      <c r="A1100" t="s">
        <v>13</v>
      </c>
      <c r="B1100" t="s">
        <v>3</v>
      </c>
      <c r="C1100">
        <v>1256563</v>
      </c>
      <c r="D1100">
        <v>1262810</v>
      </c>
      <c r="E1100">
        <v>4.5928500000000003</v>
      </c>
      <c r="F1100">
        <v>6247</v>
      </c>
    </row>
    <row r="1101" spans="1:6" x14ac:dyDescent="0.2">
      <c r="A1101" t="s">
        <v>16</v>
      </c>
      <c r="B1101" t="s">
        <v>8</v>
      </c>
      <c r="C1101">
        <v>1716412</v>
      </c>
      <c r="D1101">
        <v>1722612</v>
      </c>
      <c r="E1101">
        <v>6.2142900000000001</v>
      </c>
      <c r="F1101">
        <v>6200</v>
      </c>
    </row>
    <row r="1102" spans="1:6" x14ac:dyDescent="0.2">
      <c r="A1102" t="s">
        <v>14</v>
      </c>
      <c r="B1102" t="s">
        <v>5</v>
      </c>
      <c r="C1102">
        <v>731693</v>
      </c>
      <c r="D1102">
        <v>737890</v>
      </c>
      <c r="E1102">
        <v>3.1218699999999999</v>
      </c>
      <c r="F1102">
        <v>6197</v>
      </c>
    </row>
    <row r="1103" spans="1:6" x14ac:dyDescent="0.2">
      <c r="A1103" t="s">
        <v>13</v>
      </c>
      <c r="B1103" t="s">
        <v>6</v>
      </c>
      <c r="C1103">
        <v>36656</v>
      </c>
      <c r="D1103">
        <v>42831</v>
      </c>
      <c r="E1103">
        <v>13.4002</v>
      </c>
      <c r="F1103">
        <v>6175</v>
      </c>
    </row>
    <row r="1104" spans="1:6" x14ac:dyDescent="0.2">
      <c r="A1104" t="s">
        <v>16</v>
      </c>
      <c r="B1104" t="s">
        <v>6</v>
      </c>
      <c r="C1104">
        <v>764391</v>
      </c>
      <c r="D1104">
        <v>770557</v>
      </c>
      <c r="E1104">
        <v>4.8510499999999999</v>
      </c>
      <c r="F1104">
        <v>6166</v>
      </c>
    </row>
    <row r="1105" spans="1:6" x14ac:dyDescent="0.2">
      <c r="A1105" t="s">
        <v>16</v>
      </c>
      <c r="B1105" t="s">
        <v>1</v>
      </c>
      <c r="C1105">
        <v>2201144</v>
      </c>
      <c r="D1105">
        <v>2207291</v>
      </c>
      <c r="E1105">
        <v>3.3008500000000001</v>
      </c>
      <c r="F1105">
        <v>6147</v>
      </c>
    </row>
    <row r="1106" spans="1:6" x14ac:dyDescent="0.2">
      <c r="A1106" t="s">
        <v>13</v>
      </c>
      <c r="B1106" t="s">
        <v>4</v>
      </c>
      <c r="C1106">
        <v>118953</v>
      </c>
      <c r="D1106">
        <v>125082</v>
      </c>
      <c r="E1106">
        <v>3.43866</v>
      </c>
      <c r="F1106">
        <v>6129</v>
      </c>
    </row>
    <row r="1107" spans="1:6" x14ac:dyDescent="0.2">
      <c r="A1107" t="s">
        <v>13</v>
      </c>
      <c r="B1107" t="s">
        <v>3</v>
      </c>
      <c r="C1107">
        <v>190882</v>
      </c>
      <c r="D1107">
        <v>196989</v>
      </c>
      <c r="E1107">
        <v>4.4854900000000004</v>
      </c>
      <c r="F1107">
        <v>6107</v>
      </c>
    </row>
    <row r="1108" spans="1:6" x14ac:dyDescent="0.2">
      <c r="A1108" t="s">
        <v>14</v>
      </c>
      <c r="B1108" t="s">
        <v>5</v>
      </c>
      <c r="C1108">
        <v>94038</v>
      </c>
      <c r="D1108">
        <v>100135</v>
      </c>
      <c r="E1108">
        <v>2.9125299999999998</v>
      </c>
      <c r="F1108">
        <v>6097</v>
      </c>
    </row>
    <row r="1109" spans="1:6" x14ac:dyDescent="0.2">
      <c r="A1109" t="s">
        <v>16</v>
      </c>
      <c r="B1109" t="s">
        <v>6</v>
      </c>
      <c r="C1109">
        <v>681928</v>
      </c>
      <c r="D1109">
        <v>688025</v>
      </c>
      <c r="E1109">
        <v>3.5729299999999999</v>
      </c>
      <c r="F1109">
        <v>6097</v>
      </c>
    </row>
    <row r="1110" spans="1:6" x14ac:dyDescent="0.2">
      <c r="A1110" t="s">
        <v>16</v>
      </c>
      <c r="B1110" t="s">
        <v>4</v>
      </c>
      <c r="C1110">
        <v>1299351</v>
      </c>
      <c r="D1110">
        <v>1305448</v>
      </c>
      <c r="E1110">
        <v>2.9574099999999999</v>
      </c>
      <c r="F1110">
        <v>6097</v>
      </c>
    </row>
    <row r="1111" spans="1:6" x14ac:dyDescent="0.2">
      <c r="A1111" t="s">
        <v>16</v>
      </c>
      <c r="B1111" t="s">
        <v>2</v>
      </c>
      <c r="C1111">
        <v>2604989</v>
      </c>
      <c r="D1111">
        <v>2611086</v>
      </c>
      <c r="E1111">
        <v>3.6518700000000002</v>
      </c>
      <c r="F1111">
        <v>6097</v>
      </c>
    </row>
    <row r="1112" spans="1:6" x14ac:dyDescent="0.2">
      <c r="A1112" t="s">
        <v>21</v>
      </c>
      <c r="B1112" t="s">
        <v>1</v>
      </c>
      <c r="C1112">
        <v>1143199</v>
      </c>
      <c r="D1112">
        <v>1149296</v>
      </c>
      <c r="E1112">
        <v>1.14967</v>
      </c>
      <c r="F1112">
        <v>6097</v>
      </c>
    </row>
    <row r="1113" spans="1:6" x14ac:dyDescent="0.2">
      <c r="A1113">
        <v>2386</v>
      </c>
      <c r="B1113" t="s">
        <v>2</v>
      </c>
      <c r="C1113">
        <v>2631053</v>
      </c>
      <c r="D1113">
        <v>2637150</v>
      </c>
      <c r="E1113">
        <v>3.8202799999999999</v>
      </c>
      <c r="F1113">
        <v>6097</v>
      </c>
    </row>
    <row r="1114" spans="1:6" x14ac:dyDescent="0.2">
      <c r="A1114" t="s">
        <v>14</v>
      </c>
      <c r="B1114" t="s">
        <v>2</v>
      </c>
      <c r="C1114">
        <v>93614</v>
      </c>
      <c r="D1114">
        <v>99701</v>
      </c>
      <c r="E1114">
        <v>2.82619</v>
      </c>
      <c r="F1114">
        <v>6087</v>
      </c>
    </row>
    <row r="1115" spans="1:6" x14ac:dyDescent="0.2">
      <c r="A1115" t="s">
        <v>16</v>
      </c>
      <c r="B1115" t="s">
        <v>1</v>
      </c>
      <c r="C1115">
        <v>1027467</v>
      </c>
      <c r="D1115">
        <v>1033554</v>
      </c>
      <c r="E1115">
        <v>5.3138199999999998</v>
      </c>
      <c r="F1115">
        <v>6087</v>
      </c>
    </row>
    <row r="1116" spans="1:6" x14ac:dyDescent="0.2">
      <c r="A1116" t="s">
        <v>21</v>
      </c>
      <c r="B1116" t="s">
        <v>2</v>
      </c>
      <c r="C1116">
        <v>228300</v>
      </c>
      <c r="D1116">
        <v>234381</v>
      </c>
      <c r="E1116">
        <v>2.8060200000000002</v>
      </c>
      <c r="F1116">
        <v>6081</v>
      </c>
    </row>
    <row r="1117" spans="1:6" x14ac:dyDescent="0.2">
      <c r="A1117" t="s">
        <v>16</v>
      </c>
      <c r="B1117" t="s">
        <v>2</v>
      </c>
      <c r="C1117">
        <v>2347961</v>
      </c>
      <c r="D1117">
        <v>2354019</v>
      </c>
      <c r="E1117">
        <v>5.5629299999999997</v>
      </c>
      <c r="F1117">
        <v>6058</v>
      </c>
    </row>
    <row r="1118" spans="1:6" x14ac:dyDescent="0.2">
      <c r="A1118" t="s">
        <v>16</v>
      </c>
      <c r="B1118" t="s">
        <v>4</v>
      </c>
      <c r="C1118">
        <v>66210</v>
      </c>
      <c r="D1118">
        <v>72260</v>
      </c>
      <c r="E1118">
        <v>5.8664899999999998</v>
      </c>
      <c r="F1118">
        <v>6050</v>
      </c>
    </row>
    <row r="1119" spans="1:6" x14ac:dyDescent="0.2">
      <c r="A1119" t="s">
        <v>13</v>
      </c>
      <c r="B1119" t="s">
        <v>8</v>
      </c>
      <c r="C1119">
        <v>1702271</v>
      </c>
      <c r="D1119">
        <v>1708315</v>
      </c>
      <c r="E1119">
        <v>4.2574399999999999</v>
      </c>
      <c r="F1119">
        <v>6044</v>
      </c>
    </row>
    <row r="1120" spans="1:6" x14ac:dyDescent="0.2">
      <c r="A1120" t="s">
        <v>16</v>
      </c>
      <c r="B1120" t="s">
        <v>6</v>
      </c>
      <c r="C1120">
        <v>833872</v>
      </c>
      <c r="D1120">
        <v>839901</v>
      </c>
      <c r="E1120">
        <v>5.6175300000000004</v>
      </c>
      <c r="F1120">
        <v>6029</v>
      </c>
    </row>
    <row r="1121" spans="1:6" x14ac:dyDescent="0.2">
      <c r="A1121" t="s">
        <v>24</v>
      </c>
      <c r="B1121" t="s">
        <v>3</v>
      </c>
      <c r="C1121">
        <v>130446</v>
      </c>
      <c r="D1121">
        <v>136467</v>
      </c>
      <c r="E1121">
        <v>3.0943200000000002</v>
      </c>
      <c r="F1121">
        <v>6021</v>
      </c>
    </row>
    <row r="1122" spans="1:6" x14ac:dyDescent="0.2">
      <c r="A1122" t="s">
        <v>13</v>
      </c>
      <c r="B1122" t="s">
        <v>7</v>
      </c>
      <c r="C1122">
        <v>539936</v>
      </c>
      <c r="D1122">
        <v>545954</v>
      </c>
      <c r="E1122">
        <v>4.0339200000000002</v>
      </c>
      <c r="F1122">
        <v>6018</v>
      </c>
    </row>
    <row r="1123" spans="1:6" x14ac:dyDescent="0.2">
      <c r="A1123" t="s">
        <v>14</v>
      </c>
      <c r="B1123" t="s">
        <v>2</v>
      </c>
      <c r="C1123">
        <v>1306769</v>
      </c>
      <c r="D1123">
        <v>1312784</v>
      </c>
      <c r="E1123">
        <v>3.10236</v>
      </c>
      <c r="F1123">
        <v>6015</v>
      </c>
    </row>
    <row r="1124" spans="1:6" x14ac:dyDescent="0.2">
      <c r="A1124" t="s">
        <v>16</v>
      </c>
      <c r="B1124" t="s">
        <v>2</v>
      </c>
      <c r="C1124">
        <v>1242267</v>
      </c>
      <c r="D1124">
        <v>1248280</v>
      </c>
      <c r="E1124">
        <v>5.0586000000000002</v>
      </c>
      <c r="F1124">
        <v>6013</v>
      </c>
    </row>
    <row r="1125" spans="1:6" x14ac:dyDescent="0.2">
      <c r="A1125" t="s">
        <v>16</v>
      </c>
      <c r="B1125" t="s">
        <v>8</v>
      </c>
      <c r="C1125">
        <v>865886</v>
      </c>
      <c r="D1125">
        <v>871895</v>
      </c>
      <c r="E1125">
        <v>3.11219</v>
      </c>
      <c r="F1125">
        <v>6009</v>
      </c>
    </row>
    <row r="1126" spans="1:6" x14ac:dyDescent="0.2">
      <c r="A1126" t="s">
        <v>24</v>
      </c>
      <c r="B1126" t="s">
        <v>1</v>
      </c>
      <c r="C1126">
        <v>1381125</v>
      </c>
      <c r="D1126">
        <v>1387130</v>
      </c>
      <c r="E1126">
        <v>3.6289500000000001</v>
      </c>
      <c r="F1126">
        <v>6005</v>
      </c>
    </row>
    <row r="1127" spans="1:6" x14ac:dyDescent="0.2">
      <c r="A1127" t="s">
        <v>14</v>
      </c>
      <c r="B1127" t="s">
        <v>8</v>
      </c>
      <c r="C1127">
        <v>951853</v>
      </c>
      <c r="D1127">
        <v>957854</v>
      </c>
      <c r="E1127">
        <v>3.1444299999999998</v>
      </c>
      <c r="F1127">
        <v>6001</v>
      </c>
    </row>
    <row r="1128" spans="1:6" x14ac:dyDescent="0.2">
      <c r="A1128" t="s">
        <v>12</v>
      </c>
      <c r="B1128" t="s">
        <v>8</v>
      </c>
      <c r="C1128">
        <v>1841940</v>
      </c>
      <c r="D1128">
        <v>1847937</v>
      </c>
      <c r="E1128">
        <v>1.2403500000000001</v>
      </c>
      <c r="F1128">
        <v>5997</v>
      </c>
    </row>
    <row r="1129" spans="1:6" x14ac:dyDescent="0.2">
      <c r="A1129" t="s">
        <v>14</v>
      </c>
      <c r="B1129" t="s">
        <v>2</v>
      </c>
      <c r="C1129">
        <v>1369277</v>
      </c>
      <c r="D1129">
        <v>1375274</v>
      </c>
      <c r="E1129">
        <v>3.28993</v>
      </c>
      <c r="F1129">
        <v>5997</v>
      </c>
    </row>
    <row r="1130" spans="1:6" x14ac:dyDescent="0.2">
      <c r="A1130" t="s">
        <v>16</v>
      </c>
      <c r="B1130" t="s">
        <v>3</v>
      </c>
      <c r="C1130">
        <v>642511</v>
      </c>
      <c r="D1130">
        <v>648508</v>
      </c>
      <c r="E1130">
        <v>2.9513699999999998</v>
      </c>
      <c r="F1130">
        <v>5997</v>
      </c>
    </row>
    <row r="1131" spans="1:6" x14ac:dyDescent="0.2">
      <c r="A1131" t="s">
        <v>16</v>
      </c>
      <c r="B1131" t="s">
        <v>5</v>
      </c>
      <c r="C1131">
        <v>36534</v>
      </c>
      <c r="D1131">
        <v>42531</v>
      </c>
      <c r="E1131">
        <v>4.3516899999999996</v>
      </c>
      <c r="F1131">
        <v>5997</v>
      </c>
    </row>
    <row r="1132" spans="1:6" x14ac:dyDescent="0.2">
      <c r="A1132" t="s">
        <v>24</v>
      </c>
      <c r="B1132" t="s">
        <v>2</v>
      </c>
      <c r="C1132">
        <v>2972586</v>
      </c>
      <c r="D1132">
        <v>2978583</v>
      </c>
      <c r="E1132">
        <v>3.4525899999999998</v>
      </c>
      <c r="F1132">
        <v>5997</v>
      </c>
    </row>
    <row r="1133" spans="1:6" x14ac:dyDescent="0.2">
      <c r="A1133" t="s">
        <v>24</v>
      </c>
      <c r="B1133" t="s">
        <v>3</v>
      </c>
      <c r="C1133">
        <v>348017</v>
      </c>
      <c r="D1133">
        <v>354014</v>
      </c>
      <c r="E1133">
        <v>2.8613499999999998</v>
      </c>
      <c r="F1133">
        <v>5997</v>
      </c>
    </row>
    <row r="1134" spans="1:6" x14ac:dyDescent="0.2">
      <c r="A1134" t="s">
        <v>42</v>
      </c>
      <c r="B1134" t="s">
        <v>1</v>
      </c>
      <c r="C1134">
        <v>358632</v>
      </c>
      <c r="D1134">
        <v>364629</v>
      </c>
      <c r="E1134">
        <v>8.3175399999999993</v>
      </c>
      <c r="F1134">
        <v>5997</v>
      </c>
    </row>
    <row r="1135" spans="1:6" x14ac:dyDescent="0.2">
      <c r="A1135" t="s">
        <v>16</v>
      </c>
      <c r="B1135" t="s">
        <v>4</v>
      </c>
      <c r="C1135">
        <v>930285</v>
      </c>
      <c r="D1135">
        <v>936275</v>
      </c>
      <c r="E1135">
        <v>4.6949899999999998</v>
      </c>
      <c r="F1135">
        <v>5990</v>
      </c>
    </row>
    <row r="1136" spans="1:6" x14ac:dyDescent="0.2">
      <c r="A1136" t="s">
        <v>16</v>
      </c>
      <c r="B1136" t="s">
        <v>8</v>
      </c>
      <c r="C1136">
        <v>1914239</v>
      </c>
      <c r="D1136">
        <v>1920223</v>
      </c>
      <c r="E1136">
        <v>2.9039000000000001</v>
      </c>
      <c r="F1136">
        <v>5984</v>
      </c>
    </row>
    <row r="1137" spans="1:6" x14ac:dyDescent="0.2">
      <c r="A1137" t="s">
        <v>16</v>
      </c>
      <c r="B1137" t="s">
        <v>3</v>
      </c>
      <c r="C1137">
        <v>628225</v>
      </c>
      <c r="D1137">
        <v>634201</v>
      </c>
      <c r="E1137">
        <v>2.7931699999999999</v>
      </c>
      <c r="F1137">
        <v>5976</v>
      </c>
    </row>
    <row r="1138" spans="1:6" x14ac:dyDescent="0.2">
      <c r="A1138" t="s">
        <v>13</v>
      </c>
      <c r="B1138" t="s">
        <v>8</v>
      </c>
      <c r="C1138">
        <v>1908179</v>
      </c>
      <c r="D1138">
        <v>1914154</v>
      </c>
      <c r="E1138">
        <v>4.33223</v>
      </c>
      <c r="F1138">
        <v>5975</v>
      </c>
    </row>
    <row r="1139" spans="1:6" x14ac:dyDescent="0.2">
      <c r="A1139" t="s">
        <v>16</v>
      </c>
      <c r="B1139" t="s">
        <v>7</v>
      </c>
      <c r="C1139">
        <v>108928</v>
      </c>
      <c r="D1139">
        <v>114887</v>
      </c>
      <c r="E1139">
        <v>5.1785500000000004</v>
      </c>
      <c r="F1139">
        <v>5959</v>
      </c>
    </row>
    <row r="1140" spans="1:6" x14ac:dyDescent="0.2">
      <c r="A1140" t="s">
        <v>16</v>
      </c>
      <c r="B1140" t="s">
        <v>2</v>
      </c>
      <c r="C1140">
        <v>430205</v>
      </c>
      <c r="D1140">
        <v>436162</v>
      </c>
      <c r="E1140">
        <v>4.7456699999999996</v>
      </c>
      <c r="F1140">
        <v>5957</v>
      </c>
    </row>
    <row r="1141" spans="1:6" x14ac:dyDescent="0.2">
      <c r="A1141" t="s">
        <v>13</v>
      </c>
      <c r="B1141" t="s">
        <v>3</v>
      </c>
      <c r="C1141">
        <v>934932</v>
      </c>
      <c r="D1141">
        <v>940872</v>
      </c>
      <c r="E1141">
        <v>4.0233999999999996</v>
      </c>
      <c r="F1141">
        <v>5940</v>
      </c>
    </row>
    <row r="1142" spans="1:6" x14ac:dyDescent="0.2">
      <c r="A1142" t="s">
        <v>14</v>
      </c>
      <c r="B1142" t="s">
        <v>2</v>
      </c>
      <c r="C1142">
        <v>228343</v>
      </c>
      <c r="D1142">
        <v>234279</v>
      </c>
      <c r="E1142">
        <v>3.2980700000000001</v>
      </c>
      <c r="F1142">
        <v>5936</v>
      </c>
    </row>
    <row r="1143" spans="1:6" x14ac:dyDescent="0.2">
      <c r="A1143" t="s">
        <v>16</v>
      </c>
      <c r="B1143" t="s">
        <v>2</v>
      </c>
      <c r="C1143">
        <v>1363190</v>
      </c>
      <c r="D1143">
        <v>1369125</v>
      </c>
      <c r="E1143">
        <v>3.9998499999999999</v>
      </c>
      <c r="F1143">
        <v>5935</v>
      </c>
    </row>
    <row r="1144" spans="1:6" x14ac:dyDescent="0.2">
      <c r="A1144" t="s">
        <v>13</v>
      </c>
      <c r="B1144" t="s">
        <v>2</v>
      </c>
      <c r="C1144">
        <v>2060918</v>
      </c>
      <c r="D1144">
        <v>2066850</v>
      </c>
      <c r="E1144">
        <v>3.3007</v>
      </c>
      <c r="F1144">
        <v>5932</v>
      </c>
    </row>
    <row r="1145" spans="1:6" x14ac:dyDescent="0.2">
      <c r="A1145" t="s">
        <v>13</v>
      </c>
      <c r="B1145" t="s">
        <v>8</v>
      </c>
      <c r="C1145">
        <v>951902</v>
      </c>
      <c r="D1145">
        <v>957832</v>
      </c>
      <c r="E1145">
        <v>3.55837</v>
      </c>
      <c r="F1145">
        <v>5930</v>
      </c>
    </row>
    <row r="1146" spans="1:6" x14ac:dyDescent="0.2">
      <c r="A1146" t="s">
        <v>16</v>
      </c>
      <c r="B1146" t="s">
        <v>8</v>
      </c>
      <c r="C1146">
        <v>502291</v>
      </c>
      <c r="D1146">
        <v>508202</v>
      </c>
      <c r="E1146">
        <v>4.7384899999999996</v>
      </c>
      <c r="F1146">
        <v>5911</v>
      </c>
    </row>
    <row r="1147" spans="1:6" x14ac:dyDescent="0.2">
      <c r="A1147" t="s">
        <v>14</v>
      </c>
      <c r="B1147" t="s">
        <v>2</v>
      </c>
      <c r="C1147">
        <v>2959243</v>
      </c>
      <c r="D1147">
        <v>2965140</v>
      </c>
      <c r="E1147">
        <v>3.2890799999999998</v>
      </c>
      <c r="F1147">
        <v>5897</v>
      </c>
    </row>
    <row r="1148" spans="1:6" x14ac:dyDescent="0.2">
      <c r="A1148">
        <v>103</v>
      </c>
      <c r="B1148" t="s">
        <v>5</v>
      </c>
      <c r="C1148">
        <v>178278</v>
      </c>
      <c r="D1148">
        <v>184175</v>
      </c>
      <c r="E1148">
        <v>9.5420099999999994</v>
      </c>
      <c r="F1148">
        <v>5897</v>
      </c>
    </row>
    <row r="1149" spans="1:6" x14ac:dyDescent="0.2">
      <c r="A1149" t="s">
        <v>27</v>
      </c>
      <c r="B1149" t="s">
        <v>5</v>
      </c>
      <c r="C1149">
        <v>178278</v>
      </c>
      <c r="D1149">
        <v>184175</v>
      </c>
      <c r="E1149">
        <v>16.114999999999998</v>
      </c>
      <c r="F1149">
        <v>5897</v>
      </c>
    </row>
    <row r="1150" spans="1:6" x14ac:dyDescent="0.2">
      <c r="A1150">
        <v>848</v>
      </c>
      <c r="B1150" t="s">
        <v>4</v>
      </c>
      <c r="C1150">
        <v>621753</v>
      </c>
      <c r="D1150">
        <v>627649</v>
      </c>
      <c r="E1150">
        <v>5.2336100000000003E-2</v>
      </c>
      <c r="F1150">
        <v>5896</v>
      </c>
    </row>
    <row r="1151" spans="1:6" x14ac:dyDescent="0.2">
      <c r="A1151" t="s">
        <v>24</v>
      </c>
      <c r="B1151" t="s">
        <v>1</v>
      </c>
      <c r="C1151">
        <v>609124</v>
      </c>
      <c r="D1151">
        <v>615007</v>
      </c>
      <c r="E1151">
        <v>2.9270800000000001</v>
      </c>
      <c r="F1151">
        <v>5883</v>
      </c>
    </row>
    <row r="1152" spans="1:6" x14ac:dyDescent="0.2">
      <c r="A1152" t="s">
        <v>13</v>
      </c>
      <c r="B1152" t="s">
        <v>4</v>
      </c>
      <c r="C1152">
        <v>656546</v>
      </c>
      <c r="D1152">
        <v>662420</v>
      </c>
      <c r="E1152">
        <v>5.0905399999999998</v>
      </c>
      <c r="F1152">
        <v>5874</v>
      </c>
    </row>
    <row r="1153" spans="1:6" x14ac:dyDescent="0.2">
      <c r="A1153" t="s">
        <v>16</v>
      </c>
      <c r="B1153" t="s">
        <v>4</v>
      </c>
      <c r="C1153">
        <v>656518</v>
      </c>
      <c r="D1153">
        <v>662379</v>
      </c>
      <c r="E1153">
        <v>6.1204799999999997</v>
      </c>
      <c r="F1153">
        <v>5861</v>
      </c>
    </row>
    <row r="1154" spans="1:6" x14ac:dyDescent="0.2">
      <c r="A1154" t="s">
        <v>16</v>
      </c>
      <c r="B1154" t="s">
        <v>2</v>
      </c>
      <c r="C1154">
        <v>878555</v>
      </c>
      <c r="D1154">
        <v>884402</v>
      </c>
      <c r="E1154">
        <v>5.3815499999999998</v>
      </c>
      <c r="F1154">
        <v>5847</v>
      </c>
    </row>
    <row r="1155" spans="1:6" x14ac:dyDescent="0.2">
      <c r="A1155">
        <v>850</v>
      </c>
      <c r="B1155" t="s">
        <v>4</v>
      </c>
      <c r="C1155">
        <v>621821</v>
      </c>
      <c r="D1155">
        <v>627648</v>
      </c>
      <c r="E1155">
        <v>2.5285499999999999E-2</v>
      </c>
      <c r="F1155">
        <v>5827</v>
      </c>
    </row>
    <row r="1156" spans="1:6" x14ac:dyDescent="0.2">
      <c r="A1156" t="s">
        <v>16</v>
      </c>
      <c r="B1156" t="s">
        <v>2</v>
      </c>
      <c r="C1156">
        <v>2928423</v>
      </c>
      <c r="D1156">
        <v>2934238</v>
      </c>
      <c r="E1156">
        <v>4.3205799999999996</v>
      </c>
      <c r="F1156">
        <v>5815</v>
      </c>
    </row>
    <row r="1157" spans="1:6" x14ac:dyDescent="0.2">
      <c r="A1157" t="s">
        <v>24</v>
      </c>
      <c r="B1157" t="s">
        <v>6</v>
      </c>
      <c r="C1157">
        <v>526600</v>
      </c>
      <c r="D1157">
        <v>532402</v>
      </c>
      <c r="E1157">
        <v>2.9702299999999999</v>
      </c>
      <c r="F1157">
        <v>5802</v>
      </c>
    </row>
    <row r="1158" spans="1:6" x14ac:dyDescent="0.2">
      <c r="A1158" t="s">
        <v>24</v>
      </c>
      <c r="B1158" t="s">
        <v>2</v>
      </c>
      <c r="C1158">
        <v>180950</v>
      </c>
      <c r="D1158">
        <v>186747</v>
      </c>
      <c r="E1158">
        <v>3.3304999999999998</v>
      </c>
      <c r="F1158">
        <v>5797</v>
      </c>
    </row>
    <row r="1159" spans="1:6" x14ac:dyDescent="0.2">
      <c r="A1159">
        <v>2384</v>
      </c>
      <c r="B1159" t="s">
        <v>1</v>
      </c>
      <c r="C1159">
        <v>358726</v>
      </c>
      <c r="D1159">
        <v>364523</v>
      </c>
      <c r="E1159">
        <v>9.2558100000000003</v>
      </c>
      <c r="F1159">
        <v>5797</v>
      </c>
    </row>
    <row r="1160" spans="1:6" x14ac:dyDescent="0.2">
      <c r="A1160">
        <v>807</v>
      </c>
      <c r="B1160" t="s">
        <v>5</v>
      </c>
      <c r="C1160">
        <v>178242</v>
      </c>
      <c r="D1160">
        <v>184039</v>
      </c>
      <c r="E1160">
        <v>3.7589199999999998</v>
      </c>
      <c r="F1160">
        <v>5797</v>
      </c>
    </row>
    <row r="1161" spans="1:6" x14ac:dyDescent="0.2">
      <c r="A1161" t="s">
        <v>30</v>
      </c>
      <c r="B1161" t="s">
        <v>5</v>
      </c>
      <c r="C1161">
        <v>178217</v>
      </c>
      <c r="D1161">
        <v>184014</v>
      </c>
      <c r="E1161">
        <v>15.864699999999999</v>
      </c>
      <c r="F1161">
        <v>5797</v>
      </c>
    </row>
    <row r="1162" spans="1:6" x14ac:dyDescent="0.2">
      <c r="A1162" t="s">
        <v>34</v>
      </c>
      <c r="B1162" t="s">
        <v>1</v>
      </c>
      <c r="C1162">
        <v>358720</v>
      </c>
      <c r="D1162">
        <v>364517</v>
      </c>
      <c r="E1162">
        <v>6.5566800000000001</v>
      </c>
      <c r="F1162">
        <v>5797</v>
      </c>
    </row>
    <row r="1163" spans="1:6" x14ac:dyDescent="0.2">
      <c r="A1163" t="s">
        <v>40</v>
      </c>
      <c r="B1163" t="s">
        <v>5</v>
      </c>
      <c r="C1163">
        <v>178241</v>
      </c>
      <c r="D1163">
        <v>184038</v>
      </c>
      <c r="E1163">
        <v>9.7586499999999994</v>
      </c>
      <c r="F1163">
        <v>5797</v>
      </c>
    </row>
    <row r="1164" spans="1:6" x14ac:dyDescent="0.2">
      <c r="A1164" t="s">
        <v>13</v>
      </c>
      <c r="B1164" t="s">
        <v>4</v>
      </c>
      <c r="C1164">
        <v>566727</v>
      </c>
      <c r="D1164">
        <v>572521</v>
      </c>
      <c r="E1164">
        <v>3.8715099999999998</v>
      </c>
      <c r="F1164">
        <v>5794</v>
      </c>
    </row>
    <row r="1165" spans="1:6" x14ac:dyDescent="0.2">
      <c r="A1165" t="s">
        <v>16</v>
      </c>
      <c r="B1165" t="s">
        <v>7</v>
      </c>
      <c r="C1165">
        <v>540517</v>
      </c>
      <c r="D1165">
        <v>546307</v>
      </c>
      <c r="E1165">
        <v>5.7281700000000004</v>
      </c>
      <c r="F1165">
        <v>5790</v>
      </c>
    </row>
    <row r="1166" spans="1:6" x14ac:dyDescent="0.2">
      <c r="A1166" t="s">
        <v>16</v>
      </c>
      <c r="B1166" t="s">
        <v>6</v>
      </c>
      <c r="C1166">
        <v>661542</v>
      </c>
      <c r="D1166">
        <v>667325</v>
      </c>
      <c r="E1166">
        <v>6.6239999999999997</v>
      </c>
      <c r="F1166">
        <v>5783</v>
      </c>
    </row>
    <row r="1167" spans="1:6" x14ac:dyDescent="0.2">
      <c r="A1167" t="s">
        <v>24</v>
      </c>
      <c r="B1167" t="s">
        <v>6</v>
      </c>
      <c r="C1167">
        <v>830147</v>
      </c>
      <c r="D1167">
        <v>835922</v>
      </c>
      <c r="E1167">
        <v>3.3161900000000002</v>
      </c>
      <c r="F1167">
        <v>5775</v>
      </c>
    </row>
    <row r="1168" spans="1:6" x14ac:dyDescent="0.2">
      <c r="A1168" t="s">
        <v>16</v>
      </c>
      <c r="B1168" t="s">
        <v>1</v>
      </c>
      <c r="C1168">
        <v>155824</v>
      </c>
      <c r="D1168">
        <v>161587</v>
      </c>
      <c r="E1168">
        <v>5.1097200000000003</v>
      </c>
      <c r="F1168">
        <v>5763</v>
      </c>
    </row>
    <row r="1169" spans="1:6" x14ac:dyDescent="0.2">
      <c r="A1169" t="s">
        <v>14</v>
      </c>
      <c r="B1169" t="s">
        <v>3</v>
      </c>
      <c r="C1169">
        <v>591835</v>
      </c>
      <c r="D1169">
        <v>597582</v>
      </c>
      <c r="E1169">
        <v>2.8950999999999998</v>
      </c>
      <c r="F1169">
        <v>5747</v>
      </c>
    </row>
    <row r="1170" spans="1:6" x14ac:dyDescent="0.2">
      <c r="A1170" t="s">
        <v>16</v>
      </c>
      <c r="B1170" t="s">
        <v>6</v>
      </c>
      <c r="C1170">
        <v>42368</v>
      </c>
      <c r="D1170">
        <v>48115</v>
      </c>
      <c r="E1170">
        <v>3.50223</v>
      </c>
      <c r="F1170">
        <v>5747</v>
      </c>
    </row>
    <row r="1171" spans="1:6" x14ac:dyDescent="0.2">
      <c r="A1171" t="s">
        <v>16</v>
      </c>
      <c r="B1171" t="s">
        <v>7</v>
      </c>
      <c r="C1171">
        <v>122340</v>
      </c>
      <c r="D1171">
        <v>128087</v>
      </c>
      <c r="E1171">
        <v>5.7814500000000004</v>
      </c>
      <c r="F1171">
        <v>5747</v>
      </c>
    </row>
    <row r="1172" spans="1:6" x14ac:dyDescent="0.2">
      <c r="A1172" t="s">
        <v>14</v>
      </c>
      <c r="B1172" t="s">
        <v>8</v>
      </c>
      <c r="C1172">
        <v>1112135</v>
      </c>
      <c r="D1172">
        <v>1117841</v>
      </c>
      <c r="E1172">
        <v>2.8293400000000002</v>
      </c>
      <c r="F1172">
        <v>5706</v>
      </c>
    </row>
    <row r="1173" spans="1:6" x14ac:dyDescent="0.2">
      <c r="A1173" t="s">
        <v>13</v>
      </c>
      <c r="B1173" t="s">
        <v>6</v>
      </c>
      <c r="C1173">
        <v>344830</v>
      </c>
      <c r="D1173">
        <v>350534</v>
      </c>
      <c r="E1173">
        <v>5.9059200000000001</v>
      </c>
      <c r="F1173">
        <v>5704</v>
      </c>
    </row>
    <row r="1174" spans="1:6" x14ac:dyDescent="0.2">
      <c r="A1174" t="s">
        <v>14</v>
      </c>
      <c r="B1174" t="s">
        <v>7</v>
      </c>
      <c r="C1174">
        <v>494716</v>
      </c>
      <c r="D1174">
        <v>500413</v>
      </c>
      <c r="E1174">
        <v>2.8460000000000001</v>
      </c>
      <c r="F1174">
        <v>5697</v>
      </c>
    </row>
    <row r="1175" spans="1:6" x14ac:dyDescent="0.2">
      <c r="A1175" t="s">
        <v>29</v>
      </c>
      <c r="B1175" t="s">
        <v>1</v>
      </c>
      <c r="C1175">
        <v>358766</v>
      </c>
      <c r="D1175">
        <v>364463</v>
      </c>
      <c r="E1175">
        <v>6.0072299999999998</v>
      </c>
      <c r="F1175">
        <v>5697</v>
      </c>
    </row>
    <row r="1176" spans="1:6" x14ac:dyDescent="0.2">
      <c r="A1176" t="s">
        <v>16</v>
      </c>
      <c r="B1176" t="s">
        <v>1</v>
      </c>
      <c r="C1176">
        <v>1955303</v>
      </c>
      <c r="D1176">
        <v>1960966</v>
      </c>
      <c r="E1176">
        <v>5.8504699999999996</v>
      </c>
      <c r="F1176">
        <v>5663</v>
      </c>
    </row>
    <row r="1177" spans="1:6" x14ac:dyDescent="0.2">
      <c r="A1177" t="s">
        <v>24</v>
      </c>
      <c r="B1177" t="s">
        <v>2</v>
      </c>
      <c r="C1177">
        <v>228393</v>
      </c>
      <c r="D1177">
        <v>234045</v>
      </c>
      <c r="E1177">
        <v>3.2571599999999998</v>
      </c>
      <c r="F1177">
        <v>5652</v>
      </c>
    </row>
    <row r="1178" spans="1:6" x14ac:dyDescent="0.2">
      <c r="A1178" t="s">
        <v>16</v>
      </c>
      <c r="B1178" t="s">
        <v>6</v>
      </c>
      <c r="C1178">
        <v>781752</v>
      </c>
      <c r="D1178">
        <v>787401</v>
      </c>
      <c r="E1178">
        <v>3.3654600000000001</v>
      </c>
      <c r="F1178">
        <v>5649</v>
      </c>
    </row>
    <row r="1179" spans="1:6" x14ac:dyDescent="0.2">
      <c r="A1179" t="s">
        <v>24</v>
      </c>
      <c r="B1179" t="s">
        <v>8</v>
      </c>
      <c r="C1179">
        <v>113181</v>
      </c>
      <c r="D1179">
        <v>118828</v>
      </c>
      <c r="E1179">
        <v>3.3566699999999998</v>
      </c>
      <c r="F1179">
        <v>5647</v>
      </c>
    </row>
    <row r="1180" spans="1:6" x14ac:dyDescent="0.2">
      <c r="A1180" t="s">
        <v>24</v>
      </c>
      <c r="B1180" t="s">
        <v>7</v>
      </c>
      <c r="C1180">
        <v>840747</v>
      </c>
      <c r="D1180">
        <v>846394</v>
      </c>
      <c r="E1180">
        <v>3.0445099999999998</v>
      </c>
      <c r="F1180">
        <v>5647</v>
      </c>
    </row>
    <row r="1181" spans="1:6" x14ac:dyDescent="0.2">
      <c r="A1181" t="s">
        <v>24</v>
      </c>
      <c r="B1181" t="s">
        <v>3</v>
      </c>
      <c r="C1181">
        <v>1404109</v>
      </c>
      <c r="D1181">
        <v>1409756</v>
      </c>
      <c r="E1181">
        <v>3.3348900000000001</v>
      </c>
      <c r="F1181">
        <v>5647</v>
      </c>
    </row>
    <row r="1182" spans="1:6" x14ac:dyDescent="0.2">
      <c r="A1182" t="s">
        <v>16</v>
      </c>
      <c r="B1182" t="s">
        <v>4</v>
      </c>
      <c r="C1182">
        <v>423688</v>
      </c>
      <c r="D1182">
        <v>429326</v>
      </c>
      <c r="E1182">
        <v>6.0854400000000002</v>
      </c>
      <c r="F1182">
        <v>5638</v>
      </c>
    </row>
    <row r="1183" spans="1:6" x14ac:dyDescent="0.2">
      <c r="A1183" t="s">
        <v>16</v>
      </c>
      <c r="B1183" t="s">
        <v>4</v>
      </c>
      <c r="C1183">
        <v>665632</v>
      </c>
      <c r="D1183">
        <v>671267</v>
      </c>
      <c r="E1183">
        <v>3.8188</v>
      </c>
      <c r="F1183">
        <v>5635</v>
      </c>
    </row>
    <row r="1184" spans="1:6" x14ac:dyDescent="0.2">
      <c r="A1184" t="s">
        <v>16</v>
      </c>
      <c r="B1184" t="s">
        <v>8</v>
      </c>
      <c r="C1184">
        <v>48185</v>
      </c>
      <c r="D1184">
        <v>53809</v>
      </c>
      <c r="E1184">
        <v>4.1024099999999999</v>
      </c>
      <c r="F1184">
        <v>5624</v>
      </c>
    </row>
    <row r="1185" spans="1:6" x14ac:dyDescent="0.2">
      <c r="A1185" t="s">
        <v>13</v>
      </c>
      <c r="B1185" t="s">
        <v>6</v>
      </c>
      <c r="C1185">
        <v>155064</v>
      </c>
      <c r="D1185">
        <v>160685</v>
      </c>
      <c r="E1185">
        <v>3.6392099999999998</v>
      </c>
      <c r="F1185">
        <v>5621</v>
      </c>
    </row>
    <row r="1186" spans="1:6" x14ac:dyDescent="0.2">
      <c r="A1186" t="s">
        <v>14</v>
      </c>
      <c r="B1186" t="s">
        <v>2</v>
      </c>
      <c r="C1186">
        <v>50897</v>
      </c>
      <c r="D1186">
        <v>56495</v>
      </c>
      <c r="E1186">
        <v>3.3155299999999999</v>
      </c>
      <c r="F1186">
        <v>5598</v>
      </c>
    </row>
    <row r="1187" spans="1:6" x14ac:dyDescent="0.2">
      <c r="A1187" t="s">
        <v>12</v>
      </c>
      <c r="B1187" t="s">
        <v>8</v>
      </c>
      <c r="C1187">
        <v>386410</v>
      </c>
      <c r="D1187">
        <v>392007</v>
      </c>
      <c r="E1187">
        <v>1.12378</v>
      </c>
      <c r="F1187">
        <v>5597</v>
      </c>
    </row>
    <row r="1188" spans="1:6" x14ac:dyDescent="0.2">
      <c r="A1188" t="s">
        <v>13</v>
      </c>
      <c r="B1188" t="s">
        <v>1</v>
      </c>
      <c r="C1188">
        <v>1954520</v>
      </c>
      <c r="D1188">
        <v>1960117</v>
      </c>
      <c r="E1188">
        <v>4.4981600000000004</v>
      </c>
      <c r="F1188">
        <v>5597</v>
      </c>
    </row>
    <row r="1189" spans="1:6" x14ac:dyDescent="0.2">
      <c r="A1189" t="s">
        <v>14</v>
      </c>
      <c r="B1189" t="s">
        <v>2</v>
      </c>
      <c r="C1189">
        <v>1193042</v>
      </c>
      <c r="D1189">
        <v>1198639</v>
      </c>
      <c r="E1189">
        <v>3.35575</v>
      </c>
      <c r="F1189">
        <v>5597</v>
      </c>
    </row>
    <row r="1190" spans="1:6" x14ac:dyDescent="0.2">
      <c r="A1190" t="s">
        <v>14</v>
      </c>
      <c r="B1190" t="s">
        <v>5</v>
      </c>
      <c r="C1190">
        <v>363974</v>
      </c>
      <c r="D1190">
        <v>369571</v>
      </c>
      <c r="E1190">
        <v>3.1246499999999999</v>
      </c>
      <c r="F1190">
        <v>5597</v>
      </c>
    </row>
    <row r="1191" spans="1:6" x14ac:dyDescent="0.2">
      <c r="A1191" t="s">
        <v>16</v>
      </c>
      <c r="B1191" t="s">
        <v>7</v>
      </c>
      <c r="C1191">
        <v>840910</v>
      </c>
      <c r="D1191">
        <v>846507</v>
      </c>
      <c r="E1191">
        <v>5.2747999999999999</v>
      </c>
      <c r="F1191">
        <v>5597</v>
      </c>
    </row>
    <row r="1192" spans="1:6" x14ac:dyDescent="0.2">
      <c r="A1192" t="s">
        <v>24</v>
      </c>
      <c r="B1192" t="s">
        <v>1</v>
      </c>
      <c r="C1192">
        <v>1794640</v>
      </c>
      <c r="D1192">
        <v>1800237</v>
      </c>
      <c r="E1192">
        <v>3.1976599999999999</v>
      </c>
      <c r="F1192">
        <v>5597</v>
      </c>
    </row>
    <row r="1193" spans="1:6" x14ac:dyDescent="0.2">
      <c r="A1193" t="s">
        <v>16</v>
      </c>
      <c r="B1193" t="s">
        <v>4</v>
      </c>
      <c r="C1193">
        <v>580902</v>
      </c>
      <c r="D1193">
        <v>586483</v>
      </c>
      <c r="E1193">
        <v>5.23698</v>
      </c>
      <c r="F1193">
        <v>5581</v>
      </c>
    </row>
    <row r="1194" spans="1:6" x14ac:dyDescent="0.2">
      <c r="A1194" t="s">
        <v>16</v>
      </c>
      <c r="B1194" t="s">
        <v>2</v>
      </c>
      <c r="C1194">
        <v>416924</v>
      </c>
      <c r="D1194">
        <v>422502</v>
      </c>
      <c r="E1194">
        <v>5.3492699999999997</v>
      </c>
      <c r="F1194">
        <v>5578</v>
      </c>
    </row>
    <row r="1195" spans="1:6" x14ac:dyDescent="0.2">
      <c r="A1195" t="s">
        <v>16</v>
      </c>
      <c r="B1195" t="s">
        <v>8</v>
      </c>
      <c r="C1195">
        <v>23307</v>
      </c>
      <c r="D1195">
        <v>28882</v>
      </c>
      <c r="E1195">
        <v>6.0425199999999997</v>
      </c>
      <c r="F1195">
        <v>5575</v>
      </c>
    </row>
    <row r="1196" spans="1:6" x14ac:dyDescent="0.2">
      <c r="A1196" t="s">
        <v>13</v>
      </c>
      <c r="B1196" t="s">
        <v>2</v>
      </c>
      <c r="C1196">
        <v>2190683</v>
      </c>
      <c r="D1196">
        <v>2196254</v>
      </c>
      <c r="E1196">
        <v>3.2583000000000002</v>
      </c>
      <c r="F1196">
        <v>5571</v>
      </c>
    </row>
    <row r="1197" spans="1:6" x14ac:dyDescent="0.2">
      <c r="A1197" t="s">
        <v>24</v>
      </c>
      <c r="B1197" t="s">
        <v>1</v>
      </c>
      <c r="C1197">
        <v>1981244</v>
      </c>
      <c r="D1197">
        <v>1986813</v>
      </c>
      <c r="E1197">
        <v>2.9172799999999999</v>
      </c>
      <c r="F1197">
        <v>5569</v>
      </c>
    </row>
    <row r="1198" spans="1:6" x14ac:dyDescent="0.2">
      <c r="A1198" t="s">
        <v>16</v>
      </c>
      <c r="B1198" t="s">
        <v>1</v>
      </c>
      <c r="C1198">
        <v>1940847</v>
      </c>
      <c r="D1198">
        <v>1946400</v>
      </c>
      <c r="E1198">
        <v>5.2561499999999999</v>
      </c>
      <c r="F1198">
        <v>5553</v>
      </c>
    </row>
    <row r="1199" spans="1:6" x14ac:dyDescent="0.2">
      <c r="A1199" t="s">
        <v>13</v>
      </c>
      <c r="B1199" t="s">
        <v>7</v>
      </c>
      <c r="C1199">
        <v>122263</v>
      </c>
      <c r="D1199">
        <v>127810</v>
      </c>
      <c r="E1199">
        <v>4.2480200000000004</v>
      </c>
      <c r="F1199">
        <v>5547</v>
      </c>
    </row>
    <row r="1200" spans="1:6" x14ac:dyDescent="0.2">
      <c r="A1200" t="s">
        <v>14</v>
      </c>
      <c r="B1200" t="s">
        <v>7</v>
      </c>
      <c r="C1200">
        <v>56837</v>
      </c>
      <c r="D1200">
        <v>62384</v>
      </c>
      <c r="E1200">
        <v>2.8482699999999999</v>
      </c>
      <c r="F1200">
        <v>5547</v>
      </c>
    </row>
    <row r="1201" spans="1:6" x14ac:dyDescent="0.2">
      <c r="A1201" t="s">
        <v>52</v>
      </c>
      <c r="B1201" t="s">
        <v>2</v>
      </c>
      <c r="C1201">
        <v>2606807</v>
      </c>
      <c r="D1201">
        <v>2612354</v>
      </c>
      <c r="E1201">
        <v>3.8786700000000001</v>
      </c>
      <c r="F1201">
        <v>5547</v>
      </c>
    </row>
    <row r="1202" spans="1:6" x14ac:dyDescent="0.2">
      <c r="A1202" t="s">
        <v>52</v>
      </c>
      <c r="B1202" t="s">
        <v>4</v>
      </c>
      <c r="C1202">
        <v>109026</v>
      </c>
      <c r="D1202">
        <v>114538</v>
      </c>
      <c r="E1202">
        <v>0.44932299999999997</v>
      </c>
      <c r="F1202">
        <v>5512</v>
      </c>
    </row>
    <row r="1203" spans="1:6" x14ac:dyDescent="0.2">
      <c r="A1203" t="s">
        <v>16</v>
      </c>
      <c r="B1203" t="s">
        <v>8</v>
      </c>
      <c r="C1203">
        <v>1908733</v>
      </c>
      <c r="D1203">
        <v>1914236</v>
      </c>
      <c r="E1203">
        <v>5.6661700000000002</v>
      </c>
      <c r="F1203">
        <v>5503</v>
      </c>
    </row>
    <row r="1204" spans="1:6" x14ac:dyDescent="0.2">
      <c r="A1204">
        <v>490</v>
      </c>
      <c r="B1204" t="s">
        <v>8</v>
      </c>
      <c r="C1204">
        <v>59698</v>
      </c>
      <c r="D1204">
        <v>65198</v>
      </c>
      <c r="E1204">
        <v>1.0337400000000001</v>
      </c>
      <c r="F1204">
        <v>5500</v>
      </c>
    </row>
    <row r="1205" spans="1:6" x14ac:dyDescent="0.2">
      <c r="A1205" t="s">
        <v>13</v>
      </c>
      <c r="B1205" t="s">
        <v>1</v>
      </c>
      <c r="C1205">
        <v>209286</v>
      </c>
      <c r="D1205">
        <v>214784</v>
      </c>
      <c r="E1205">
        <v>3.8218899999999998</v>
      </c>
      <c r="F1205">
        <v>5498</v>
      </c>
    </row>
    <row r="1206" spans="1:6" x14ac:dyDescent="0.2">
      <c r="A1206" t="s">
        <v>13</v>
      </c>
      <c r="B1206" t="s">
        <v>1</v>
      </c>
      <c r="C1206">
        <v>214787</v>
      </c>
      <c r="D1206">
        <v>220284</v>
      </c>
      <c r="E1206">
        <v>2.91764</v>
      </c>
      <c r="F1206">
        <v>5497</v>
      </c>
    </row>
    <row r="1207" spans="1:6" x14ac:dyDescent="0.2">
      <c r="A1207" t="s">
        <v>24</v>
      </c>
      <c r="B1207" t="s">
        <v>8</v>
      </c>
      <c r="C1207">
        <v>502742</v>
      </c>
      <c r="D1207">
        <v>508239</v>
      </c>
      <c r="E1207">
        <v>3.22085</v>
      </c>
      <c r="F1207">
        <v>5497</v>
      </c>
    </row>
    <row r="1208" spans="1:6" x14ac:dyDescent="0.2">
      <c r="A1208" t="s">
        <v>24</v>
      </c>
      <c r="B1208" t="s">
        <v>2</v>
      </c>
      <c r="C1208">
        <v>2026768</v>
      </c>
      <c r="D1208">
        <v>2032265</v>
      </c>
      <c r="E1208">
        <v>3.2582399999999998</v>
      </c>
      <c r="F1208">
        <v>5497</v>
      </c>
    </row>
    <row r="1209" spans="1:6" x14ac:dyDescent="0.2">
      <c r="A1209" t="s">
        <v>24</v>
      </c>
      <c r="B1209" t="s">
        <v>7</v>
      </c>
      <c r="C1209">
        <v>540574</v>
      </c>
      <c r="D1209">
        <v>546071</v>
      </c>
      <c r="E1209">
        <v>2.89689</v>
      </c>
      <c r="F1209">
        <v>5497</v>
      </c>
    </row>
    <row r="1210" spans="1:6" x14ac:dyDescent="0.2">
      <c r="A1210" t="s">
        <v>16</v>
      </c>
      <c r="B1210" t="s">
        <v>5</v>
      </c>
      <c r="C1210">
        <v>518652</v>
      </c>
      <c r="D1210">
        <v>524126</v>
      </c>
      <c r="E1210">
        <v>3.7337799999999999</v>
      </c>
      <c r="F1210">
        <v>5474</v>
      </c>
    </row>
    <row r="1211" spans="1:6" x14ac:dyDescent="0.2">
      <c r="A1211" t="s">
        <v>21</v>
      </c>
      <c r="B1211" t="s">
        <v>7</v>
      </c>
      <c r="C1211">
        <v>518304</v>
      </c>
      <c r="D1211">
        <v>523777</v>
      </c>
      <c r="E1211">
        <v>3.1706699999999999</v>
      </c>
      <c r="F1211">
        <v>5473</v>
      </c>
    </row>
    <row r="1212" spans="1:6" x14ac:dyDescent="0.2">
      <c r="A1212" t="s">
        <v>16</v>
      </c>
      <c r="B1212" t="s">
        <v>2</v>
      </c>
      <c r="C1212">
        <v>50616</v>
      </c>
      <c r="D1212">
        <v>56079</v>
      </c>
      <c r="E1212">
        <v>5.9807499999999996</v>
      </c>
      <c r="F1212">
        <v>5463</v>
      </c>
    </row>
    <row r="1213" spans="1:6" x14ac:dyDescent="0.2">
      <c r="A1213" t="s">
        <v>13</v>
      </c>
      <c r="B1213" t="s">
        <v>6</v>
      </c>
      <c r="C1213">
        <v>129494</v>
      </c>
      <c r="D1213">
        <v>134941</v>
      </c>
      <c r="E1213">
        <v>4.6186800000000003</v>
      </c>
      <c r="F1213">
        <v>5447</v>
      </c>
    </row>
    <row r="1214" spans="1:6" x14ac:dyDescent="0.2">
      <c r="A1214" t="s">
        <v>13</v>
      </c>
      <c r="B1214" t="s">
        <v>2</v>
      </c>
      <c r="C1214">
        <v>1562185</v>
      </c>
      <c r="D1214">
        <v>1567606</v>
      </c>
      <c r="E1214">
        <v>8.29495</v>
      </c>
      <c r="F1214">
        <v>5421</v>
      </c>
    </row>
    <row r="1215" spans="1:6" x14ac:dyDescent="0.2">
      <c r="A1215">
        <v>808</v>
      </c>
      <c r="B1215" t="s">
        <v>4</v>
      </c>
      <c r="C1215">
        <v>109004</v>
      </c>
      <c r="D1215">
        <v>114419</v>
      </c>
      <c r="E1215">
        <v>1.1669499999999999</v>
      </c>
      <c r="F1215">
        <v>5415</v>
      </c>
    </row>
    <row r="1216" spans="1:6" x14ac:dyDescent="0.2">
      <c r="A1216" t="s">
        <v>14</v>
      </c>
      <c r="B1216" t="s">
        <v>7</v>
      </c>
      <c r="C1216">
        <v>122250</v>
      </c>
      <c r="D1216">
        <v>127647</v>
      </c>
      <c r="E1216">
        <v>3.0865300000000002</v>
      </c>
      <c r="F1216">
        <v>5397</v>
      </c>
    </row>
    <row r="1217" spans="1:6" x14ac:dyDescent="0.2">
      <c r="A1217" t="s">
        <v>24</v>
      </c>
      <c r="B1217" t="s">
        <v>2</v>
      </c>
      <c r="C1217">
        <v>2991286</v>
      </c>
      <c r="D1217">
        <v>2996683</v>
      </c>
      <c r="E1217">
        <v>3.1317699999999999</v>
      </c>
      <c r="F1217">
        <v>5397</v>
      </c>
    </row>
    <row r="1218" spans="1:6" x14ac:dyDescent="0.2">
      <c r="A1218" t="s">
        <v>13</v>
      </c>
      <c r="B1218" t="s">
        <v>8</v>
      </c>
      <c r="C1218">
        <v>2030748</v>
      </c>
      <c r="D1218">
        <v>2036142</v>
      </c>
      <c r="E1218">
        <v>5.18119</v>
      </c>
      <c r="F1218">
        <v>5394</v>
      </c>
    </row>
    <row r="1219" spans="1:6" x14ac:dyDescent="0.2">
      <c r="A1219">
        <v>2134</v>
      </c>
      <c r="B1219" t="s">
        <v>8</v>
      </c>
      <c r="C1219">
        <v>668178</v>
      </c>
      <c r="D1219">
        <v>673562</v>
      </c>
      <c r="E1219">
        <v>0.58525499999999997</v>
      </c>
      <c r="F1219">
        <v>5384</v>
      </c>
    </row>
    <row r="1220" spans="1:6" x14ac:dyDescent="0.2">
      <c r="A1220">
        <v>2234</v>
      </c>
      <c r="B1220" t="s">
        <v>4</v>
      </c>
      <c r="C1220">
        <v>109000</v>
      </c>
      <c r="D1220">
        <v>114383</v>
      </c>
      <c r="E1220">
        <v>1.0991299999999999</v>
      </c>
      <c r="F1220">
        <v>5383</v>
      </c>
    </row>
    <row r="1221" spans="1:6" x14ac:dyDescent="0.2">
      <c r="A1221" t="s">
        <v>16</v>
      </c>
      <c r="B1221" t="s">
        <v>4</v>
      </c>
      <c r="C1221">
        <v>720307</v>
      </c>
      <c r="D1221">
        <v>725682</v>
      </c>
      <c r="E1221">
        <v>4.9264799999999997</v>
      </c>
      <c r="F1221">
        <v>5375</v>
      </c>
    </row>
    <row r="1222" spans="1:6" x14ac:dyDescent="0.2">
      <c r="A1222">
        <v>1004</v>
      </c>
      <c r="B1222" t="s">
        <v>8</v>
      </c>
      <c r="C1222">
        <v>668210</v>
      </c>
      <c r="D1222">
        <v>673585</v>
      </c>
      <c r="E1222">
        <v>0.54504300000000006</v>
      </c>
      <c r="F1222">
        <v>5375</v>
      </c>
    </row>
    <row r="1223" spans="1:6" x14ac:dyDescent="0.2">
      <c r="A1223" t="s">
        <v>16</v>
      </c>
      <c r="B1223" t="s">
        <v>1</v>
      </c>
      <c r="C1223">
        <v>40127</v>
      </c>
      <c r="D1223">
        <v>45474</v>
      </c>
      <c r="E1223">
        <v>3.1803300000000001</v>
      </c>
      <c r="F1223">
        <v>5347</v>
      </c>
    </row>
    <row r="1224" spans="1:6" x14ac:dyDescent="0.2">
      <c r="A1224">
        <v>1298</v>
      </c>
      <c r="B1224" t="s">
        <v>8</v>
      </c>
      <c r="C1224">
        <v>60189</v>
      </c>
      <c r="D1224">
        <v>65531</v>
      </c>
      <c r="E1224">
        <v>2.6827199999999999E-2</v>
      </c>
      <c r="F1224">
        <v>5342</v>
      </c>
    </row>
    <row r="1225" spans="1:6" x14ac:dyDescent="0.2">
      <c r="A1225" t="s">
        <v>24</v>
      </c>
      <c r="B1225" t="s">
        <v>8</v>
      </c>
      <c r="C1225">
        <v>952455</v>
      </c>
      <c r="D1225">
        <v>957788</v>
      </c>
      <c r="E1225">
        <v>3.3921100000000002</v>
      </c>
      <c r="F1225">
        <v>5333</v>
      </c>
    </row>
    <row r="1226" spans="1:6" x14ac:dyDescent="0.2">
      <c r="A1226" t="s">
        <v>14</v>
      </c>
      <c r="B1226" t="s">
        <v>2</v>
      </c>
      <c r="C1226">
        <v>2062281</v>
      </c>
      <c r="D1226">
        <v>2067611</v>
      </c>
      <c r="E1226">
        <v>2.9739900000000001</v>
      </c>
      <c r="F1226">
        <v>5330</v>
      </c>
    </row>
    <row r="1227" spans="1:6" x14ac:dyDescent="0.2">
      <c r="A1227" t="s">
        <v>13</v>
      </c>
      <c r="B1227" t="s">
        <v>2</v>
      </c>
      <c r="C1227">
        <v>1822433</v>
      </c>
      <c r="D1227">
        <v>1827740</v>
      </c>
      <c r="E1227">
        <v>4.2396099999999999</v>
      </c>
      <c r="F1227">
        <v>5307</v>
      </c>
    </row>
    <row r="1228" spans="1:6" x14ac:dyDescent="0.2">
      <c r="A1228" t="s">
        <v>14</v>
      </c>
      <c r="B1228" t="s">
        <v>8</v>
      </c>
      <c r="C1228">
        <v>280385</v>
      </c>
      <c r="D1228">
        <v>285682</v>
      </c>
      <c r="E1228">
        <v>3.14045</v>
      </c>
      <c r="F1228">
        <v>5297</v>
      </c>
    </row>
    <row r="1229" spans="1:6" x14ac:dyDescent="0.2">
      <c r="A1229" t="s">
        <v>21</v>
      </c>
      <c r="B1229" t="s">
        <v>2</v>
      </c>
      <c r="C1229">
        <v>51208</v>
      </c>
      <c r="D1229">
        <v>56505</v>
      </c>
      <c r="E1229">
        <v>2.7591299999999999</v>
      </c>
      <c r="F1229">
        <v>5297</v>
      </c>
    </row>
    <row r="1230" spans="1:6" x14ac:dyDescent="0.2">
      <c r="A1230" t="s">
        <v>24</v>
      </c>
      <c r="B1230" t="s">
        <v>5</v>
      </c>
      <c r="C1230">
        <v>873800</v>
      </c>
      <c r="D1230">
        <v>879097</v>
      </c>
      <c r="E1230">
        <v>3.3509199999999999</v>
      </c>
      <c r="F1230">
        <v>5297</v>
      </c>
    </row>
    <row r="1231" spans="1:6" x14ac:dyDescent="0.2">
      <c r="A1231">
        <v>2233</v>
      </c>
      <c r="B1231" t="s">
        <v>1</v>
      </c>
      <c r="C1231">
        <v>357152</v>
      </c>
      <c r="D1231">
        <v>362449</v>
      </c>
      <c r="E1231">
        <v>3.6459999999999999</v>
      </c>
      <c r="F1231">
        <v>5297</v>
      </c>
    </row>
    <row r="1232" spans="1:6" x14ac:dyDescent="0.2">
      <c r="A1232">
        <v>1302</v>
      </c>
      <c r="B1232" t="s">
        <v>4</v>
      </c>
      <c r="C1232">
        <v>111557</v>
      </c>
      <c r="D1232">
        <v>116843</v>
      </c>
      <c r="E1232">
        <v>0.138405</v>
      </c>
      <c r="F1232">
        <v>5286</v>
      </c>
    </row>
    <row r="1233" spans="1:6" x14ac:dyDescent="0.2">
      <c r="A1233">
        <v>891</v>
      </c>
      <c r="B1233" t="s">
        <v>4</v>
      </c>
      <c r="C1233">
        <v>111557</v>
      </c>
      <c r="D1233">
        <v>116843</v>
      </c>
      <c r="E1233">
        <v>0.129549</v>
      </c>
      <c r="F1233">
        <v>5286</v>
      </c>
    </row>
    <row r="1234" spans="1:6" x14ac:dyDescent="0.2">
      <c r="A1234">
        <v>489</v>
      </c>
      <c r="B1234" t="s">
        <v>8</v>
      </c>
      <c r="C1234">
        <v>59834</v>
      </c>
      <c r="D1234">
        <v>65103</v>
      </c>
      <c r="E1234">
        <v>0.98348599999999997</v>
      </c>
      <c r="F1234">
        <v>5269</v>
      </c>
    </row>
    <row r="1235" spans="1:6" x14ac:dyDescent="0.2">
      <c r="A1235" t="s">
        <v>14</v>
      </c>
      <c r="B1235" t="s">
        <v>7</v>
      </c>
      <c r="C1235">
        <v>403912</v>
      </c>
      <c r="D1235">
        <v>409145</v>
      </c>
      <c r="E1235">
        <v>3.2744</v>
      </c>
      <c r="F1235">
        <v>5233</v>
      </c>
    </row>
    <row r="1236" spans="1:6" x14ac:dyDescent="0.2">
      <c r="A1236" t="s">
        <v>21</v>
      </c>
      <c r="B1236" t="s">
        <v>2</v>
      </c>
      <c r="C1236">
        <v>2959207</v>
      </c>
      <c r="D1236">
        <v>2964414</v>
      </c>
      <c r="E1236">
        <v>2.8622000000000001</v>
      </c>
      <c r="F1236">
        <v>5207</v>
      </c>
    </row>
    <row r="1237" spans="1:6" x14ac:dyDescent="0.2">
      <c r="A1237" t="s">
        <v>14</v>
      </c>
      <c r="B1237" t="s">
        <v>3</v>
      </c>
      <c r="C1237">
        <v>190996</v>
      </c>
      <c r="D1237">
        <v>196195</v>
      </c>
      <c r="E1237">
        <v>3.4677600000000002</v>
      </c>
      <c r="F1237">
        <v>5199</v>
      </c>
    </row>
    <row r="1238" spans="1:6" x14ac:dyDescent="0.2">
      <c r="A1238" t="s">
        <v>14</v>
      </c>
      <c r="B1238" t="s">
        <v>1</v>
      </c>
      <c r="C1238">
        <v>762976</v>
      </c>
      <c r="D1238">
        <v>768173</v>
      </c>
      <c r="E1238">
        <v>3.3064</v>
      </c>
      <c r="F1238">
        <v>5197</v>
      </c>
    </row>
    <row r="1239" spans="1:6" x14ac:dyDescent="0.2">
      <c r="A1239" t="s">
        <v>14</v>
      </c>
      <c r="B1239" t="s">
        <v>1</v>
      </c>
      <c r="C1239">
        <v>1954752</v>
      </c>
      <c r="D1239">
        <v>1959949</v>
      </c>
      <c r="E1239">
        <v>3.2123699999999999</v>
      </c>
      <c r="F1239">
        <v>5197</v>
      </c>
    </row>
    <row r="1240" spans="1:6" x14ac:dyDescent="0.2">
      <c r="A1240" t="s">
        <v>14</v>
      </c>
      <c r="B1240" t="s">
        <v>2</v>
      </c>
      <c r="C1240">
        <v>430041</v>
      </c>
      <c r="D1240">
        <v>435238</v>
      </c>
      <c r="E1240">
        <v>2.8157199999999998</v>
      </c>
      <c r="F1240">
        <v>5197</v>
      </c>
    </row>
    <row r="1241" spans="1:6" x14ac:dyDescent="0.2">
      <c r="A1241" t="s">
        <v>16</v>
      </c>
      <c r="B1241" t="s">
        <v>8</v>
      </c>
      <c r="C1241">
        <v>1903533</v>
      </c>
      <c r="D1241">
        <v>1908730</v>
      </c>
      <c r="E1241">
        <v>3.5273099999999999</v>
      </c>
      <c r="F1241">
        <v>5197</v>
      </c>
    </row>
    <row r="1242" spans="1:6" x14ac:dyDescent="0.2">
      <c r="A1242" t="s">
        <v>24</v>
      </c>
      <c r="B1242" t="s">
        <v>1</v>
      </c>
      <c r="C1242">
        <v>1075537</v>
      </c>
      <c r="D1242">
        <v>1080734</v>
      </c>
      <c r="E1242">
        <v>3.17238</v>
      </c>
      <c r="F1242">
        <v>5197</v>
      </c>
    </row>
    <row r="1243" spans="1:6" x14ac:dyDescent="0.2">
      <c r="A1243" t="s">
        <v>24</v>
      </c>
      <c r="B1243" t="s">
        <v>2</v>
      </c>
      <c r="C1243">
        <v>2061930</v>
      </c>
      <c r="D1243">
        <v>2067127</v>
      </c>
      <c r="E1243">
        <v>3.2400099999999998</v>
      </c>
      <c r="F1243">
        <v>5197</v>
      </c>
    </row>
    <row r="1244" spans="1:6" x14ac:dyDescent="0.2">
      <c r="A1244" t="s">
        <v>24</v>
      </c>
      <c r="B1244" t="s">
        <v>7</v>
      </c>
      <c r="C1244">
        <v>122588</v>
      </c>
      <c r="D1244">
        <v>127785</v>
      </c>
      <c r="E1244">
        <v>3.1549700000000001</v>
      </c>
      <c r="F1244">
        <v>5197</v>
      </c>
    </row>
    <row r="1245" spans="1:6" x14ac:dyDescent="0.2">
      <c r="A1245" t="s">
        <v>16</v>
      </c>
      <c r="B1245" t="s">
        <v>5</v>
      </c>
      <c r="C1245">
        <v>373996</v>
      </c>
      <c r="D1245">
        <v>379186</v>
      </c>
      <c r="E1245">
        <v>4.7530299999999999</v>
      </c>
      <c r="F1245">
        <v>5190</v>
      </c>
    </row>
    <row r="1246" spans="1:6" x14ac:dyDescent="0.2">
      <c r="A1246">
        <v>2199</v>
      </c>
      <c r="B1246" t="s">
        <v>2</v>
      </c>
      <c r="C1246">
        <v>1539172</v>
      </c>
      <c r="D1246">
        <v>1544345</v>
      </c>
      <c r="E1246">
        <v>4.7937700000000003</v>
      </c>
      <c r="F1246">
        <v>5173</v>
      </c>
    </row>
    <row r="1247" spans="1:6" x14ac:dyDescent="0.2">
      <c r="A1247">
        <v>803</v>
      </c>
      <c r="B1247" t="s">
        <v>7</v>
      </c>
      <c r="C1247">
        <v>318601</v>
      </c>
      <c r="D1247">
        <v>323760</v>
      </c>
      <c r="E1247">
        <v>3.15598</v>
      </c>
      <c r="F1247">
        <v>5159</v>
      </c>
    </row>
    <row r="1248" spans="1:6" x14ac:dyDescent="0.2">
      <c r="A1248">
        <v>1302</v>
      </c>
      <c r="B1248" t="s">
        <v>8</v>
      </c>
      <c r="C1248">
        <v>60435</v>
      </c>
      <c r="D1248">
        <v>65584</v>
      </c>
      <c r="E1248">
        <v>1.49051E-3</v>
      </c>
      <c r="F1248">
        <v>5149</v>
      </c>
    </row>
    <row r="1249" spans="1:6" x14ac:dyDescent="0.2">
      <c r="A1249" t="s">
        <v>24</v>
      </c>
      <c r="B1249" t="s">
        <v>2</v>
      </c>
      <c r="C1249">
        <v>1243470</v>
      </c>
      <c r="D1249">
        <v>1248617</v>
      </c>
      <c r="E1249">
        <v>3.2188300000000001</v>
      </c>
      <c r="F1249">
        <v>5147</v>
      </c>
    </row>
    <row r="1250" spans="1:6" x14ac:dyDescent="0.2">
      <c r="A1250" t="s">
        <v>13</v>
      </c>
      <c r="B1250" t="s">
        <v>2</v>
      </c>
      <c r="C1250">
        <v>1643878</v>
      </c>
      <c r="D1250">
        <v>1649008</v>
      </c>
      <c r="E1250">
        <v>3.1069300000000002</v>
      </c>
      <c r="F1250">
        <v>5130</v>
      </c>
    </row>
    <row r="1251" spans="1:6" x14ac:dyDescent="0.2">
      <c r="A1251" t="s">
        <v>24</v>
      </c>
      <c r="B1251" t="s">
        <v>4</v>
      </c>
      <c r="C1251">
        <v>119753</v>
      </c>
      <c r="D1251">
        <v>124875</v>
      </c>
      <c r="E1251">
        <v>3.3027899999999999</v>
      </c>
      <c r="F1251">
        <v>5122</v>
      </c>
    </row>
    <row r="1252" spans="1:6" x14ac:dyDescent="0.2">
      <c r="A1252" t="s">
        <v>14</v>
      </c>
      <c r="B1252" t="s">
        <v>8</v>
      </c>
      <c r="C1252">
        <v>737956</v>
      </c>
      <c r="D1252">
        <v>743053</v>
      </c>
      <c r="E1252">
        <v>3.0850900000000001</v>
      </c>
      <c r="F1252">
        <v>5097</v>
      </c>
    </row>
    <row r="1253" spans="1:6" x14ac:dyDescent="0.2">
      <c r="A1253" t="s">
        <v>16</v>
      </c>
      <c r="B1253" t="s">
        <v>1</v>
      </c>
      <c r="C1253">
        <v>2071016</v>
      </c>
      <c r="D1253">
        <v>2076113</v>
      </c>
      <c r="E1253">
        <v>2.9469099999999999</v>
      </c>
      <c r="F1253">
        <v>5097</v>
      </c>
    </row>
    <row r="1254" spans="1:6" x14ac:dyDescent="0.2">
      <c r="A1254" t="s">
        <v>16</v>
      </c>
      <c r="B1254" t="s">
        <v>3</v>
      </c>
      <c r="C1254">
        <v>693728</v>
      </c>
      <c r="D1254">
        <v>698825</v>
      </c>
      <c r="E1254">
        <v>4.0023</v>
      </c>
      <c r="F1254">
        <v>5097</v>
      </c>
    </row>
    <row r="1255" spans="1:6" x14ac:dyDescent="0.2">
      <c r="A1255" t="s">
        <v>24</v>
      </c>
      <c r="B1255" t="s">
        <v>8</v>
      </c>
      <c r="C1255">
        <v>762488</v>
      </c>
      <c r="D1255">
        <v>767585</v>
      </c>
      <c r="E1255">
        <v>3.9909400000000002</v>
      </c>
      <c r="F1255">
        <v>5097</v>
      </c>
    </row>
    <row r="1256" spans="1:6" x14ac:dyDescent="0.2">
      <c r="A1256" t="s">
        <v>24</v>
      </c>
      <c r="B1256" t="s">
        <v>2</v>
      </c>
      <c r="C1256">
        <v>1270055</v>
      </c>
      <c r="D1256">
        <v>1275152</v>
      </c>
      <c r="E1256">
        <v>1.2035800000000001</v>
      </c>
      <c r="F1256">
        <v>5097</v>
      </c>
    </row>
    <row r="1257" spans="1:6" x14ac:dyDescent="0.2">
      <c r="A1257" t="s">
        <v>24</v>
      </c>
      <c r="B1257" t="s">
        <v>3</v>
      </c>
      <c r="C1257">
        <v>560210</v>
      </c>
      <c r="D1257">
        <v>565307</v>
      </c>
      <c r="E1257">
        <v>3.1569099999999999</v>
      </c>
      <c r="F1257">
        <v>5097</v>
      </c>
    </row>
    <row r="1258" spans="1:6" x14ac:dyDescent="0.2">
      <c r="A1258">
        <v>2248</v>
      </c>
      <c r="B1258" t="s">
        <v>8</v>
      </c>
      <c r="C1258">
        <v>668583</v>
      </c>
      <c r="D1258">
        <v>673648</v>
      </c>
      <c r="E1258">
        <v>0.55315300000000001</v>
      </c>
      <c r="F1258">
        <v>5065</v>
      </c>
    </row>
    <row r="1259" spans="1:6" x14ac:dyDescent="0.2">
      <c r="A1259" t="s">
        <v>16</v>
      </c>
      <c r="B1259" t="s">
        <v>7</v>
      </c>
      <c r="C1259">
        <v>846510</v>
      </c>
      <c r="D1259">
        <v>851557</v>
      </c>
      <c r="E1259">
        <v>3.1179600000000001</v>
      </c>
      <c r="F1259">
        <v>5047</v>
      </c>
    </row>
    <row r="1260" spans="1:6" x14ac:dyDescent="0.2">
      <c r="A1260" t="s">
        <v>24</v>
      </c>
      <c r="B1260" t="s">
        <v>3</v>
      </c>
      <c r="C1260">
        <v>771166</v>
      </c>
      <c r="D1260">
        <v>776213</v>
      </c>
      <c r="E1260">
        <v>3.3103500000000001</v>
      </c>
      <c r="F1260">
        <v>5047</v>
      </c>
    </row>
    <row r="1261" spans="1:6" x14ac:dyDescent="0.2">
      <c r="A1261">
        <v>2094</v>
      </c>
      <c r="B1261" t="s">
        <v>8</v>
      </c>
      <c r="C1261">
        <v>668578</v>
      </c>
      <c r="D1261">
        <v>673603</v>
      </c>
      <c r="E1261">
        <v>0.50669799999999998</v>
      </c>
      <c r="F1261">
        <v>5025</v>
      </c>
    </row>
    <row r="1262" spans="1:6" x14ac:dyDescent="0.2">
      <c r="A1262" t="s">
        <v>13</v>
      </c>
      <c r="B1262" t="s">
        <v>6</v>
      </c>
      <c r="C1262">
        <v>150044</v>
      </c>
      <c r="D1262">
        <v>155061</v>
      </c>
      <c r="E1262">
        <v>5.4711299999999996</v>
      </c>
      <c r="F1262">
        <v>5017</v>
      </c>
    </row>
    <row r="1263" spans="1:6" x14ac:dyDescent="0.2">
      <c r="A1263">
        <v>1762</v>
      </c>
      <c r="B1263" t="s">
        <v>8</v>
      </c>
      <c r="C1263">
        <v>668579</v>
      </c>
      <c r="D1263">
        <v>673594</v>
      </c>
      <c r="E1263">
        <v>0.492317</v>
      </c>
      <c r="F1263">
        <v>5015</v>
      </c>
    </row>
    <row r="1264" spans="1:6" x14ac:dyDescent="0.2">
      <c r="A1264" t="s">
        <v>14</v>
      </c>
      <c r="B1264" t="s">
        <v>6</v>
      </c>
      <c r="C1264">
        <v>303889</v>
      </c>
      <c r="D1264">
        <v>308899</v>
      </c>
      <c r="E1264">
        <v>3.3066599999999999</v>
      </c>
      <c r="F1264">
        <v>5010</v>
      </c>
    </row>
    <row r="1265" spans="1:6" x14ac:dyDescent="0.2">
      <c r="A1265">
        <v>2092</v>
      </c>
      <c r="B1265" t="s">
        <v>8</v>
      </c>
      <c r="C1265">
        <v>668577</v>
      </c>
      <c r="D1265">
        <v>673585</v>
      </c>
      <c r="E1265">
        <v>0.436</v>
      </c>
      <c r="F1265">
        <v>5008</v>
      </c>
    </row>
    <row r="1266" spans="1:6" x14ac:dyDescent="0.2">
      <c r="A1266">
        <v>611</v>
      </c>
      <c r="B1266" t="s">
        <v>8</v>
      </c>
      <c r="C1266">
        <v>668138</v>
      </c>
      <c r="D1266">
        <v>673146</v>
      </c>
      <c r="E1266">
        <v>0.61947600000000003</v>
      </c>
      <c r="F1266">
        <v>5008</v>
      </c>
    </row>
    <row r="1267" spans="1:6" x14ac:dyDescent="0.2">
      <c r="A1267" t="s">
        <v>13</v>
      </c>
      <c r="B1267" t="s">
        <v>6</v>
      </c>
      <c r="C1267">
        <v>75713</v>
      </c>
      <c r="D1267">
        <v>80710</v>
      </c>
      <c r="E1267">
        <v>3.84382</v>
      </c>
      <c r="F1267">
        <v>4997</v>
      </c>
    </row>
    <row r="1268" spans="1:6" x14ac:dyDescent="0.2">
      <c r="A1268" t="s">
        <v>16</v>
      </c>
      <c r="B1268" t="s">
        <v>3</v>
      </c>
      <c r="C1268">
        <v>48107</v>
      </c>
      <c r="D1268">
        <v>53104</v>
      </c>
      <c r="E1268">
        <v>2.7544300000000002</v>
      </c>
      <c r="F1268">
        <v>4997</v>
      </c>
    </row>
    <row r="1269" spans="1:6" x14ac:dyDescent="0.2">
      <c r="A1269" t="s">
        <v>24</v>
      </c>
      <c r="B1269" t="s">
        <v>4</v>
      </c>
      <c r="C1269">
        <v>1105291</v>
      </c>
      <c r="D1269">
        <v>1110288</v>
      </c>
      <c r="E1269">
        <v>3.1719400000000002</v>
      </c>
      <c r="F1269">
        <v>4997</v>
      </c>
    </row>
    <row r="1270" spans="1:6" x14ac:dyDescent="0.2">
      <c r="A1270">
        <v>608</v>
      </c>
      <c r="B1270" t="s">
        <v>8</v>
      </c>
      <c r="C1270">
        <v>668150</v>
      </c>
      <c r="D1270">
        <v>673147</v>
      </c>
      <c r="E1270">
        <v>0.61240099999999997</v>
      </c>
      <c r="F1270">
        <v>4997</v>
      </c>
    </row>
    <row r="1271" spans="1:6" x14ac:dyDescent="0.2">
      <c r="A1271" t="s">
        <v>16</v>
      </c>
      <c r="B1271" t="s">
        <v>8</v>
      </c>
      <c r="C1271">
        <v>1112686</v>
      </c>
      <c r="D1271">
        <v>1117681</v>
      </c>
      <c r="E1271">
        <v>5.9089700000000001</v>
      </c>
      <c r="F1271">
        <v>4995</v>
      </c>
    </row>
    <row r="1272" spans="1:6" x14ac:dyDescent="0.2">
      <c r="A1272" t="s">
        <v>33</v>
      </c>
      <c r="B1272" t="s">
        <v>2</v>
      </c>
      <c r="C1272">
        <v>2662521</v>
      </c>
      <c r="D1272">
        <v>2667513</v>
      </c>
      <c r="E1272">
        <v>4.9768600000000003E-2</v>
      </c>
      <c r="F1272">
        <v>4992</v>
      </c>
    </row>
    <row r="1273" spans="1:6" x14ac:dyDescent="0.2">
      <c r="A1273">
        <v>17</v>
      </c>
      <c r="B1273" t="s">
        <v>8</v>
      </c>
      <c r="C1273">
        <v>668209</v>
      </c>
      <c r="D1273">
        <v>673149</v>
      </c>
      <c r="E1273">
        <v>0.56162400000000001</v>
      </c>
      <c r="F1273">
        <v>4940</v>
      </c>
    </row>
    <row r="1274" spans="1:6" x14ac:dyDescent="0.2">
      <c r="A1274">
        <v>2060</v>
      </c>
      <c r="B1274" t="s">
        <v>8</v>
      </c>
      <c r="C1274">
        <v>668209</v>
      </c>
      <c r="D1274">
        <v>673149</v>
      </c>
      <c r="E1274">
        <v>0.53722899999999996</v>
      </c>
      <c r="F1274">
        <v>4940</v>
      </c>
    </row>
    <row r="1275" spans="1:6" x14ac:dyDescent="0.2">
      <c r="A1275">
        <v>1351</v>
      </c>
      <c r="B1275" t="s">
        <v>4</v>
      </c>
      <c r="C1275">
        <v>111555</v>
      </c>
      <c r="D1275">
        <v>116492</v>
      </c>
      <c r="E1275">
        <v>8.8939900000000002E-2</v>
      </c>
      <c r="F1275">
        <v>4937</v>
      </c>
    </row>
    <row r="1276" spans="1:6" x14ac:dyDescent="0.2">
      <c r="A1276">
        <v>2386</v>
      </c>
      <c r="B1276" t="s">
        <v>8</v>
      </c>
      <c r="C1276">
        <v>668142</v>
      </c>
      <c r="D1276">
        <v>673074</v>
      </c>
      <c r="E1276">
        <v>0.51525100000000001</v>
      </c>
      <c r="F1276">
        <v>4932</v>
      </c>
    </row>
    <row r="1277" spans="1:6" x14ac:dyDescent="0.2">
      <c r="A1277">
        <v>2162</v>
      </c>
      <c r="B1277" t="s">
        <v>8</v>
      </c>
      <c r="C1277">
        <v>668224</v>
      </c>
      <c r="D1277">
        <v>673154</v>
      </c>
      <c r="E1277">
        <v>0.584341</v>
      </c>
      <c r="F1277">
        <v>4930</v>
      </c>
    </row>
    <row r="1278" spans="1:6" x14ac:dyDescent="0.2">
      <c r="A1278" t="s">
        <v>16</v>
      </c>
      <c r="B1278" t="s">
        <v>3</v>
      </c>
      <c r="C1278">
        <v>1201320</v>
      </c>
      <c r="D1278">
        <v>1206240</v>
      </c>
      <c r="E1278">
        <v>6.1581200000000003</v>
      </c>
      <c r="F1278">
        <v>4920</v>
      </c>
    </row>
    <row r="1279" spans="1:6" x14ac:dyDescent="0.2">
      <c r="A1279">
        <v>485</v>
      </c>
      <c r="B1279" t="s">
        <v>8</v>
      </c>
      <c r="C1279">
        <v>668235</v>
      </c>
      <c r="D1279">
        <v>673154</v>
      </c>
      <c r="E1279">
        <v>0.52975899999999998</v>
      </c>
      <c r="F1279">
        <v>4919</v>
      </c>
    </row>
    <row r="1280" spans="1:6" x14ac:dyDescent="0.2">
      <c r="A1280" t="s">
        <v>14</v>
      </c>
      <c r="B1280" t="s">
        <v>4</v>
      </c>
      <c r="C1280">
        <v>531344</v>
      </c>
      <c r="D1280">
        <v>536247</v>
      </c>
      <c r="E1280">
        <v>2.8319200000000002</v>
      </c>
      <c r="F1280">
        <v>4903</v>
      </c>
    </row>
    <row r="1281" spans="1:6" x14ac:dyDescent="0.2">
      <c r="A1281" t="s">
        <v>13</v>
      </c>
      <c r="B1281" t="s">
        <v>6</v>
      </c>
      <c r="C1281">
        <v>28956</v>
      </c>
      <c r="D1281">
        <v>33853</v>
      </c>
      <c r="E1281">
        <v>3.55857</v>
      </c>
      <c r="F1281">
        <v>4897</v>
      </c>
    </row>
    <row r="1282" spans="1:6" x14ac:dyDescent="0.2">
      <c r="A1282" t="s">
        <v>13</v>
      </c>
      <c r="B1282" t="s">
        <v>2</v>
      </c>
      <c r="C1282">
        <v>2923691</v>
      </c>
      <c r="D1282">
        <v>2928588</v>
      </c>
      <c r="E1282">
        <v>4.1432099999999998</v>
      </c>
      <c r="F1282">
        <v>4897</v>
      </c>
    </row>
    <row r="1283" spans="1:6" x14ac:dyDescent="0.2">
      <c r="A1283" t="s">
        <v>14</v>
      </c>
      <c r="B1283" t="s">
        <v>2</v>
      </c>
      <c r="C1283">
        <v>2414355</v>
      </c>
      <c r="D1283">
        <v>2419252</v>
      </c>
      <c r="E1283">
        <v>3.0637400000000001</v>
      </c>
      <c r="F1283">
        <v>4897</v>
      </c>
    </row>
    <row r="1284" spans="1:6" x14ac:dyDescent="0.2">
      <c r="A1284" t="s">
        <v>24</v>
      </c>
      <c r="B1284" t="s">
        <v>2</v>
      </c>
      <c r="C1284">
        <v>215093</v>
      </c>
      <c r="D1284">
        <v>219990</v>
      </c>
      <c r="E1284">
        <v>3.3193199999999998</v>
      </c>
      <c r="F1284">
        <v>4897</v>
      </c>
    </row>
    <row r="1285" spans="1:6" x14ac:dyDescent="0.2">
      <c r="A1285" t="s">
        <v>24</v>
      </c>
      <c r="B1285" t="s">
        <v>7</v>
      </c>
      <c r="C1285">
        <v>109788</v>
      </c>
      <c r="D1285">
        <v>114685</v>
      </c>
      <c r="E1285">
        <v>3.4356300000000002</v>
      </c>
      <c r="F1285">
        <v>4897</v>
      </c>
    </row>
    <row r="1286" spans="1:6" x14ac:dyDescent="0.2">
      <c r="A1286">
        <v>2160</v>
      </c>
      <c r="B1286" t="s">
        <v>8</v>
      </c>
      <c r="C1286">
        <v>668255</v>
      </c>
      <c r="D1286">
        <v>673148</v>
      </c>
      <c r="E1286">
        <v>0.51222999999999996</v>
      </c>
      <c r="F1286">
        <v>4893</v>
      </c>
    </row>
    <row r="1287" spans="1:6" x14ac:dyDescent="0.2">
      <c r="A1287">
        <v>2086</v>
      </c>
      <c r="B1287" t="s">
        <v>8</v>
      </c>
      <c r="C1287">
        <v>668255</v>
      </c>
      <c r="D1287">
        <v>673148</v>
      </c>
      <c r="E1287">
        <v>0.49260399999999999</v>
      </c>
      <c r="F1287">
        <v>4893</v>
      </c>
    </row>
    <row r="1288" spans="1:6" x14ac:dyDescent="0.2">
      <c r="A1288">
        <v>624</v>
      </c>
      <c r="B1288" t="s">
        <v>8</v>
      </c>
      <c r="C1288">
        <v>668255</v>
      </c>
      <c r="D1288">
        <v>673148</v>
      </c>
      <c r="E1288">
        <v>0.50176100000000001</v>
      </c>
      <c r="F1288">
        <v>4893</v>
      </c>
    </row>
    <row r="1289" spans="1:6" x14ac:dyDescent="0.2">
      <c r="A1289">
        <v>630</v>
      </c>
      <c r="B1289" t="s">
        <v>8</v>
      </c>
      <c r="C1289">
        <v>668256</v>
      </c>
      <c r="D1289">
        <v>673149</v>
      </c>
      <c r="E1289">
        <v>0.54115199999999997</v>
      </c>
      <c r="F1289">
        <v>4893</v>
      </c>
    </row>
    <row r="1290" spans="1:6" x14ac:dyDescent="0.2">
      <c r="A1290">
        <v>52</v>
      </c>
      <c r="B1290" t="s">
        <v>8</v>
      </c>
      <c r="C1290">
        <v>668202</v>
      </c>
      <c r="D1290">
        <v>673092</v>
      </c>
      <c r="E1290">
        <v>0.46076099999999998</v>
      </c>
      <c r="F1290">
        <v>4890</v>
      </c>
    </row>
    <row r="1291" spans="1:6" x14ac:dyDescent="0.2">
      <c r="A1291">
        <v>250</v>
      </c>
      <c r="B1291" t="s">
        <v>4</v>
      </c>
      <c r="C1291">
        <v>111555</v>
      </c>
      <c r="D1291">
        <v>116443</v>
      </c>
      <c r="E1291">
        <v>4.0640799999999998E-2</v>
      </c>
      <c r="F1291">
        <v>4888</v>
      </c>
    </row>
    <row r="1292" spans="1:6" x14ac:dyDescent="0.2">
      <c r="A1292" t="s">
        <v>14</v>
      </c>
      <c r="B1292" t="s">
        <v>3</v>
      </c>
      <c r="C1292">
        <v>866429</v>
      </c>
      <c r="D1292">
        <v>871309</v>
      </c>
      <c r="E1292">
        <v>3.3820999999999999</v>
      </c>
      <c r="F1292">
        <v>4880</v>
      </c>
    </row>
    <row r="1293" spans="1:6" x14ac:dyDescent="0.2">
      <c r="A1293">
        <v>612</v>
      </c>
      <c r="B1293" t="s">
        <v>8</v>
      </c>
      <c r="C1293">
        <v>668220</v>
      </c>
      <c r="D1293">
        <v>673096</v>
      </c>
      <c r="E1293">
        <v>0.52370700000000003</v>
      </c>
      <c r="F1293">
        <v>4876</v>
      </c>
    </row>
    <row r="1294" spans="1:6" x14ac:dyDescent="0.2">
      <c r="A1294">
        <v>1298</v>
      </c>
      <c r="B1294" t="s">
        <v>8</v>
      </c>
      <c r="C1294">
        <v>668251</v>
      </c>
      <c r="D1294">
        <v>673099</v>
      </c>
      <c r="E1294">
        <v>0.92521200000000003</v>
      </c>
      <c r="F1294">
        <v>4848</v>
      </c>
    </row>
    <row r="1295" spans="1:6" x14ac:dyDescent="0.2">
      <c r="A1295" t="s">
        <v>14</v>
      </c>
      <c r="B1295" t="s">
        <v>2</v>
      </c>
      <c r="C1295">
        <v>1243583</v>
      </c>
      <c r="D1295">
        <v>1248430</v>
      </c>
      <c r="E1295">
        <v>3.10582</v>
      </c>
      <c r="F1295">
        <v>4847</v>
      </c>
    </row>
    <row r="1296" spans="1:6" x14ac:dyDescent="0.2">
      <c r="A1296" t="s">
        <v>16</v>
      </c>
      <c r="B1296" t="s">
        <v>6</v>
      </c>
      <c r="C1296">
        <v>304052</v>
      </c>
      <c r="D1296">
        <v>308890</v>
      </c>
      <c r="E1296">
        <v>6.1493200000000003</v>
      </c>
      <c r="F1296">
        <v>4838</v>
      </c>
    </row>
    <row r="1297" spans="1:6" x14ac:dyDescent="0.2">
      <c r="A1297">
        <v>844</v>
      </c>
      <c r="B1297" t="s">
        <v>8</v>
      </c>
      <c r="C1297">
        <v>668237</v>
      </c>
      <c r="D1297">
        <v>673071</v>
      </c>
      <c r="E1297">
        <v>0.42566999999999999</v>
      </c>
      <c r="F1297">
        <v>4834</v>
      </c>
    </row>
    <row r="1298" spans="1:6" x14ac:dyDescent="0.2">
      <c r="A1298">
        <v>536</v>
      </c>
      <c r="B1298" t="s">
        <v>8</v>
      </c>
      <c r="C1298">
        <v>668259</v>
      </c>
      <c r="D1298">
        <v>673093</v>
      </c>
      <c r="E1298">
        <v>0.42115900000000001</v>
      </c>
      <c r="F1298">
        <v>4834</v>
      </c>
    </row>
    <row r="1299" spans="1:6" x14ac:dyDescent="0.2">
      <c r="A1299">
        <v>544</v>
      </c>
      <c r="B1299" t="s">
        <v>8</v>
      </c>
      <c r="C1299">
        <v>668259</v>
      </c>
      <c r="D1299">
        <v>673093</v>
      </c>
      <c r="E1299">
        <v>0.46310800000000002</v>
      </c>
      <c r="F1299">
        <v>4834</v>
      </c>
    </row>
    <row r="1300" spans="1:6" x14ac:dyDescent="0.2">
      <c r="A1300">
        <v>490</v>
      </c>
      <c r="B1300" t="s">
        <v>5</v>
      </c>
      <c r="C1300">
        <v>314394</v>
      </c>
      <c r="D1300">
        <v>319227</v>
      </c>
      <c r="E1300">
        <v>0.160021</v>
      </c>
      <c r="F1300">
        <v>4833</v>
      </c>
    </row>
    <row r="1301" spans="1:6" x14ac:dyDescent="0.2">
      <c r="A1301" t="s">
        <v>16</v>
      </c>
      <c r="B1301" t="s">
        <v>4</v>
      </c>
      <c r="C1301">
        <v>566766</v>
      </c>
      <c r="D1301">
        <v>571595</v>
      </c>
      <c r="E1301">
        <v>6.5823900000000002</v>
      </c>
      <c r="F1301">
        <v>4829</v>
      </c>
    </row>
    <row r="1302" spans="1:6" x14ac:dyDescent="0.2">
      <c r="A1302" t="s">
        <v>16</v>
      </c>
      <c r="B1302" t="s">
        <v>7</v>
      </c>
      <c r="C1302">
        <v>404901</v>
      </c>
      <c r="D1302">
        <v>409730</v>
      </c>
      <c r="E1302">
        <v>6.0862499999999997</v>
      </c>
      <c r="F1302">
        <v>4829</v>
      </c>
    </row>
    <row r="1303" spans="1:6" x14ac:dyDescent="0.2">
      <c r="A1303">
        <v>18</v>
      </c>
      <c r="B1303" t="s">
        <v>8</v>
      </c>
      <c r="C1303">
        <v>668231</v>
      </c>
      <c r="D1303">
        <v>673051</v>
      </c>
      <c r="E1303">
        <v>0.45117000000000002</v>
      </c>
      <c r="F1303">
        <v>4820</v>
      </c>
    </row>
    <row r="1304" spans="1:6" x14ac:dyDescent="0.2">
      <c r="A1304">
        <v>1</v>
      </c>
      <c r="B1304" t="s">
        <v>8</v>
      </c>
      <c r="C1304">
        <v>668231</v>
      </c>
      <c r="D1304">
        <v>673051</v>
      </c>
      <c r="E1304">
        <v>0.38992700000000002</v>
      </c>
      <c r="F1304">
        <v>4820</v>
      </c>
    </row>
    <row r="1305" spans="1:6" x14ac:dyDescent="0.2">
      <c r="A1305">
        <v>520</v>
      </c>
      <c r="B1305" t="s">
        <v>8</v>
      </c>
      <c r="C1305">
        <v>668231</v>
      </c>
      <c r="D1305">
        <v>673051</v>
      </c>
      <c r="E1305">
        <v>0.412771</v>
      </c>
      <c r="F1305">
        <v>4820</v>
      </c>
    </row>
    <row r="1306" spans="1:6" x14ac:dyDescent="0.2">
      <c r="A1306" t="s">
        <v>13</v>
      </c>
      <c r="B1306" t="s">
        <v>6</v>
      </c>
      <c r="C1306">
        <v>303945</v>
      </c>
      <c r="D1306">
        <v>308759</v>
      </c>
      <c r="E1306">
        <v>9.9665700000000008</v>
      </c>
      <c r="F1306">
        <v>4814</v>
      </c>
    </row>
    <row r="1307" spans="1:6" x14ac:dyDescent="0.2">
      <c r="A1307">
        <v>489</v>
      </c>
      <c r="B1307" t="s">
        <v>5</v>
      </c>
      <c r="C1307">
        <v>314396</v>
      </c>
      <c r="D1307">
        <v>319207</v>
      </c>
      <c r="E1307">
        <v>0.13456000000000001</v>
      </c>
      <c r="F1307">
        <v>4811</v>
      </c>
    </row>
    <row r="1308" spans="1:6" x14ac:dyDescent="0.2">
      <c r="A1308" t="s">
        <v>22</v>
      </c>
      <c r="B1308" t="s">
        <v>4</v>
      </c>
      <c r="C1308">
        <v>218164</v>
      </c>
      <c r="D1308">
        <v>222970</v>
      </c>
      <c r="E1308">
        <v>1.24874</v>
      </c>
      <c r="F1308">
        <v>4806</v>
      </c>
    </row>
    <row r="1309" spans="1:6" x14ac:dyDescent="0.2">
      <c r="A1309">
        <v>522</v>
      </c>
      <c r="B1309" t="s">
        <v>8</v>
      </c>
      <c r="C1309">
        <v>668235</v>
      </c>
      <c r="D1309">
        <v>673041</v>
      </c>
      <c r="E1309">
        <v>0.39068700000000001</v>
      </c>
      <c r="F1309">
        <v>4806</v>
      </c>
    </row>
    <row r="1310" spans="1:6" x14ac:dyDescent="0.2">
      <c r="A1310" t="s">
        <v>16</v>
      </c>
      <c r="B1310" t="s">
        <v>2</v>
      </c>
      <c r="C1310">
        <v>1369128</v>
      </c>
      <c r="D1310">
        <v>1373930</v>
      </c>
      <c r="E1310">
        <v>5.45078</v>
      </c>
      <c r="F1310">
        <v>4802</v>
      </c>
    </row>
    <row r="1311" spans="1:6" x14ac:dyDescent="0.2">
      <c r="A1311" t="s">
        <v>11</v>
      </c>
      <c r="B1311" t="s">
        <v>2</v>
      </c>
      <c r="C1311">
        <v>2027581</v>
      </c>
      <c r="D1311">
        <v>2032378</v>
      </c>
      <c r="E1311">
        <v>2.79935</v>
      </c>
      <c r="F1311">
        <v>4797</v>
      </c>
    </row>
    <row r="1312" spans="1:6" x14ac:dyDescent="0.2">
      <c r="A1312" t="s">
        <v>11</v>
      </c>
      <c r="B1312" t="s">
        <v>2</v>
      </c>
      <c r="C1312">
        <v>2973276</v>
      </c>
      <c r="D1312">
        <v>2978073</v>
      </c>
      <c r="E1312">
        <v>3.0963699999999998</v>
      </c>
      <c r="F1312">
        <v>4797</v>
      </c>
    </row>
    <row r="1313" spans="1:6" x14ac:dyDescent="0.2">
      <c r="A1313" t="s">
        <v>12</v>
      </c>
      <c r="B1313" t="s">
        <v>4</v>
      </c>
      <c r="C1313">
        <v>687659</v>
      </c>
      <c r="D1313">
        <v>692456</v>
      </c>
      <c r="E1313">
        <v>1.1108499999999999</v>
      </c>
      <c r="F1313">
        <v>4797</v>
      </c>
    </row>
    <row r="1314" spans="1:6" x14ac:dyDescent="0.2">
      <c r="A1314" t="s">
        <v>13</v>
      </c>
      <c r="B1314" t="s">
        <v>2</v>
      </c>
      <c r="C1314">
        <v>1368753</v>
      </c>
      <c r="D1314">
        <v>1373550</v>
      </c>
      <c r="E1314">
        <v>2.81995</v>
      </c>
      <c r="F1314">
        <v>4797</v>
      </c>
    </row>
    <row r="1315" spans="1:6" x14ac:dyDescent="0.2">
      <c r="A1315" t="s">
        <v>14</v>
      </c>
      <c r="B1315" t="s">
        <v>1</v>
      </c>
      <c r="C1315">
        <v>1794295</v>
      </c>
      <c r="D1315">
        <v>1799092</v>
      </c>
      <c r="E1315">
        <v>3.08046</v>
      </c>
      <c r="F1315">
        <v>4797</v>
      </c>
    </row>
    <row r="1316" spans="1:6" x14ac:dyDescent="0.2">
      <c r="A1316" t="s">
        <v>14</v>
      </c>
      <c r="B1316" t="s">
        <v>2</v>
      </c>
      <c r="C1316">
        <v>385183</v>
      </c>
      <c r="D1316">
        <v>389980</v>
      </c>
      <c r="E1316">
        <v>2.9975499999999999</v>
      </c>
      <c r="F1316">
        <v>4797</v>
      </c>
    </row>
    <row r="1317" spans="1:6" x14ac:dyDescent="0.2">
      <c r="A1317" t="s">
        <v>16</v>
      </c>
      <c r="B1317" t="s">
        <v>6</v>
      </c>
      <c r="C1317">
        <v>327351</v>
      </c>
      <c r="D1317">
        <v>332148</v>
      </c>
      <c r="E1317">
        <v>3.15015</v>
      </c>
      <c r="F1317">
        <v>4797</v>
      </c>
    </row>
    <row r="1318" spans="1:6" x14ac:dyDescent="0.2">
      <c r="A1318" t="s">
        <v>16</v>
      </c>
      <c r="B1318" t="s">
        <v>7</v>
      </c>
      <c r="C1318">
        <v>315223</v>
      </c>
      <c r="D1318">
        <v>320020</v>
      </c>
      <c r="E1318">
        <v>2.9363999999999999</v>
      </c>
      <c r="F1318">
        <v>4797</v>
      </c>
    </row>
    <row r="1319" spans="1:6" x14ac:dyDescent="0.2">
      <c r="A1319" t="s">
        <v>16</v>
      </c>
      <c r="B1319" t="s">
        <v>3</v>
      </c>
      <c r="C1319">
        <v>535268</v>
      </c>
      <c r="D1319">
        <v>540065</v>
      </c>
      <c r="E1319">
        <v>3.00196</v>
      </c>
      <c r="F1319">
        <v>4797</v>
      </c>
    </row>
    <row r="1320" spans="1:6" x14ac:dyDescent="0.2">
      <c r="A1320" t="s">
        <v>24</v>
      </c>
      <c r="B1320" t="s">
        <v>1</v>
      </c>
      <c r="C1320">
        <v>496656</v>
      </c>
      <c r="D1320">
        <v>501453</v>
      </c>
      <c r="E1320">
        <v>2.7959999999999998</v>
      </c>
      <c r="F1320">
        <v>4797</v>
      </c>
    </row>
    <row r="1321" spans="1:6" x14ac:dyDescent="0.2">
      <c r="A1321" t="s">
        <v>24</v>
      </c>
      <c r="B1321" t="s">
        <v>1</v>
      </c>
      <c r="C1321">
        <v>1929314</v>
      </c>
      <c r="D1321">
        <v>1934111</v>
      </c>
      <c r="E1321">
        <v>2.99614</v>
      </c>
      <c r="F1321">
        <v>4797</v>
      </c>
    </row>
    <row r="1322" spans="1:6" x14ac:dyDescent="0.2">
      <c r="A1322" t="s">
        <v>24</v>
      </c>
      <c r="B1322" t="s">
        <v>1</v>
      </c>
      <c r="C1322">
        <v>1954914</v>
      </c>
      <c r="D1322">
        <v>1959711</v>
      </c>
      <c r="E1322">
        <v>3.4680900000000001</v>
      </c>
      <c r="F1322">
        <v>4797</v>
      </c>
    </row>
    <row r="1323" spans="1:6" x14ac:dyDescent="0.2">
      <c r="A1323" t="s">
        <v>24</v>
      </c>
      <c r="B1323" t="s">
        <v>1</v>
      </c>
      <c r="C1323">
        <v>2031948</v>
      </c>
      <c r="D1323">
        <v>2036745</v>
      </c>
      <c r="E1323">
        <v>3.762</v>
      </c>
      <c r="F1323">
        <v>4797</v>
      </c>
    </row>
    <row r="1324" spans="1:6" x14ac:dyDescent="0.2">
      <c r="A1324" t="s">
        <v>24</v>
      </c>
      <c r="B1324" t="s">
        <v>2</v>
      </c>
      <c r="C1324">
        <v>1608116</v>
      </c>
      <c r="D1324">
        <v>1612913</v>
      </c>
      <c r="E1324">
        <v>3.4794999999999998</v>
      </c>
      <c r="F1324">
        <v>4797</v>
      </c>
    </row>
    <row r="1325" spans="1:6" x14ac:dyDescent="0.2">
      <c r="A1325">
        <v>296</v>
      </c>
      <c r="B1325" t="s">
        <v>8</v>
      </c>
      <c r="C1325">
        <v>668263</v>
      </c>
      <c r="D1325">
        <v>673041</v>
      </c>
      <c r="E1325">
        <v>0.34858600000000001</v>
      </c>
      <c r="F1325">
        <v>4778</v>
      </c>
    </row>
    <row r="1326" spans="1:6" x14ac:dyDescent="0.2">
      <c r="A1326" t="s">
        <v>13</v>
      </c>
      <c r="B1326" t="s">
        <v>8</v>
      </c>
      <c r="C1326">
        <v>293189</v>
      </c>
      <c r="D1326">
        <v>297965</v>
      </c>
      <c r="E1326">
        <v>3.4726400000000002</v>
      </c>
      <c r="F1326">
        <v>4776</v>
      </c>
    </row>
    <row r="1327" spans="1:6" x14ac:dyDescent="0.2">
      <c r="A1327" t="s">
        <v>13</v>
      </c>
      <c r="B1327" t="s">
        <v>3</v>
      </c>
      <c r="C1327">
        <v>862173</v>
      </c>
      <c r="D1327">
        <v>866911</v>
      </c>
      <c r="E1327">
        <v>7.0253399999999999</v>
      </c>
      <c r="F1327">
        <v>4738</v>
      </c>
    </row>
    <row r="1328" spans="1:6" x14ac:dyDescent="0.2">
      <c r="A1328">
        <v>1700</v>
      </c>
      <c r="B1328" t="s">
        <v>1</v>
      </c>
      <c r="C1328">
        <v>590787</v>
      </c>
      <c r="D1328">
        <v>595508</v>
      </c>
      <c r="E1328">
        <v>3.0547200000000001</v>
      </c>
      <c r="F1328">
        <v>4721</v>
      </c>
    </row>
    <row r="1329" spans="1:6" x14ac:dyDescent="0.2">
      <c r="A1329" t="s">
        <v>14</v>
      </c>
      <c r="B1329" t="s">
        <v>1</v>
      </c>
      <c r="C1329">
        <v>930248</v>
      </c>
      <c r="D1329">
        <v>934945</v>
      </c>
      <c r="E1329">
        <v>3.14899</v>
      </c>
      <c r="F1329">
        <v>4697</v>
      </c>
    </row>
    <row r="1330" spans="1:6" x14ac:dyDescent="0.2">
      <c r="A1330" t="s">
        <v>14</v>
      </c>
      <c r="B1330" t="s">
        <v>4</v>
      </c>
      <c r="C1330">
        <v>1105221</v>
      </c>
      <c r="D1330">
        <v>1109918</v>
      </c>
      <c r="E1330">
        <v>3.1344699999999999</v>
      </c>
      <c r="F1330">
        <v>4697</v>
      </c>
    </row>
    <row r="1331" spans="1:6" x14ac:dyDescent="0.2">
      <c r="A1331" t="s">
        <v>14</v>
      </c>
      <c r="B1331" t="s">
        <v>2</v>
      </c>
      <c r="C1331">
        <v>2027453</v>
      </c>
      <c r="D1331">
        <v>2032150</v>
      </c>
      <c r="E1331">
        <v>2.9919799999999999</v>
      </c>
      <c r="F1331">
        <v>4697</v>
      </c>
    </row>
    <row r="1332" spans="1:6" x14ac:dyDescent="0.2">
      <c r="A1332" t="s">
        <v>16</v>
      </c>
      <c r="B1332" t="s">
        <v>8</v>
      </c>
      <c r="C1332">
        <v>762735</v>
      </c>
      <c r="D1332">
        <v>767432</v>
      </c>
      <c r="E1332">
        <v>6.0965499999999997</v>
      </c>
      <c r="F1332">
        <v>4697</v>
      </c>
    </row>
    <row r="1333" spans="1:6" x14ac:dyDescent="0.2">
      <c r="A1333" t="s">
        <v>16</v>
      </c>
      <c r="B1333" t="s">
        <v>2</v>
      </c>
      <c r="C1333">
        <v>251992</v>
      </c>
      <c r="D1333">
        <v>256689</v>
      </c>
      <c r="E1333">
        <v>4.2512699999999999</v>
      </c>
      <c r="F1333">
        <v>4697</v>
      </c>
    </row>
    <row r="1334" spans="1:6" x14ac:dyDescent="0.2">
      <c r="A1334" t="s">
        <v>16</v>
      </c>
      <c r="B1334" t="s">
        <v>2</v>
      </c>
      <c r="C1334">
        <v>2959271</v>
      </c>
      <c r="D1334">
        <v>2963968</v>
      </c>
      <c r="E1334">
        <v>5.8564999999999996</v>
      </c>
      <c r="F1334">
        <v>4697</v>
      </c>
    </row>
    <row r="1335" spans="1:6" x14ac:dyDescent="0.2">
      <c r="A1335" t="s">
        <v>16</v>
      </c>
      <c r="B1335" t="s">
        <v>3</v>
      </c>
      <c r="C1335">
        <v>862126</v>
      </c>
      <c r="D1335">
        <v>866823</v>
      </c>
      <c r="E1335">
        <v>3.0365700000000002</v>
      </c>
      <c r="F1335">
        <v>4697</v>
      </c>
    </row>
    <row r="1336" spans="1:6" x14ac:dyDescent="0.2">
      <c r="A1336" t="s">
        <v>24</v>
      </c>
      <c r="B1336" t="s">
        <v>2</v>
      </c>
      <c r="C1336">
        <v>39359</v>
      </c>
      <c r="D1336">
        <v>44056</v>
      </c>
      <c r="E1336">
        <v>3.2198500000000001</v>
      </c>
      <c r="F1336">
        <v>4697</v>
      </c>
    </row>
    <row r="1337" spans="1:6" x14ac:dyDescent="0.2">
      <c r="A1337" t="s">
        <v>24</v>
      </c>
      <c r="B1337" t="s">
        <v>2</v>
      </c>
      <c r="C1337">
        <v>1528118</v>
      </c>
      <c r="D1337">
        <v>1532815</v>
      </c>
      <c r="E1337">
        <v>3.4988100000000002</v>
      </c>
      <c r="F1337">
        <v>4697</v>
      </c>
    </row>
    <row r="1338" spans="1:6" x14ac:dyDescent="0.2">
      <c r="A1338" t="s">
        <v>24</v>
      </c>
      <c r="B1338" t="s">
        <v>3</v>
      </c>
      <c r="C1338">
        <v>633559</v>
      </c>
      <c r="D1338">
        <v>638256</v>
      </c>
      <c r="E1338">
        <v>3.3595000000000002</v>
      </c>
      <c r="F1338">
        <v>4697</v>
      </c>
    </row>
    <row r="1339" spans="1:6" x14ac:dyDescent="0.2">
      <c r="A1339" t="s">
        <v>16</v>
      </c>
      <c r="B1339" t="s">
        <v>2</v>
      </c>
      <c r="C1339">
        <v>45948</v>
      </c>
      <c r="D1339">
        <v>50613</v>
      </c>
      <c r="E1339">
        <v>4.3750600000000004</v>
      </c>
      <c r="F1339">
        <v>4665</v>
      </c>
    </row>
    <row r="1340" spans="1:6" x14ac:dyDescent="0.2">
      <c r="A1340" t="s">
        <v>16</v>
      </c>
      <c r="B1340" t="s">
        <v>2</v>
      </c>
      <c r="C1340">
        <v>215198</v>
      </c>
      <c r="D1340">
        <v>219863</v>
      </c>
      <c r="E1340">
        <v>5.7466299999999997</v>
      </c>
      <c r="F1340">
        <v>4665</v>
      </c>
    </row>
    <row r="1341" spans="1:6" x14ac:dyDescent="0.2">
      <c r="A1341" t="s">
        <v>11</v>
      </c>
      <c r="B1341" t="s">
        <v>2</v>
      </c>
      <c r="C1341">
        <v>810336</v>
      </c>
      <c r="D1341">
        <v>814983</v>
      </c>
      <c r="E1341">
        <v>2.9599600000000001</v>
      </c>
      <c r="F1341">
        <v>4647</v>
      </c>
    </row>
    <row r="1342" spans="1:6" x14ac:dyDescent="0.2">
      <c r="A1342" t="s">
        <v>16</v>
      </c>
      <c r="B1342" t="s">
        <v>8</v>
      </c>
      <c r="C1342">
        <v>281011</v>
      </c>
      <c r="D1342">
        <v>285658</v>
      </c>
      <c r="E1342">
        <v>4.9056899999999999</v>
      </c>
      <c r="F1342">
        <v>4647</v>
      </c>
    </row>
    <row r="1343" spans="1:6" x14ac:dyDescent="0.2">
      <c r="A1343" t="s">
        <v>16</v>
      </c>
      <c r="B1343" t="s">
        <v>8</v>
      </c>
      <c r="C1343">
        <v>1025164</v>
      </c>
      <c r="D1343">
        <v>1029811</v>
      </c>
      <c r="E1343">
        <v>5.7718299999999996</v>
      </c>
      <c r="F1343">
        <v>4647</v>
      </c>
    </row>
    <row r="1344" spans="1:6" x14ac:dyDescent="0.2">
      <c r="A1344" t="s">
        <v>16</v>
      </c>
      <c r="B1344" t="s">
        <v>2</v>
      </c>
      <c r="C1344">
        <v>517244</v>
      </c>
      <c r="D1344">
        <v>521891</v>
      </c>
      <c r="E1344">
        <v>2.8762699999999999</v>
      </c>
      <c r="F1344">
        <v>4647</v>
      </c>
    </row>
    <row r="1345" spans="1:6" x14ac:dyDescent="0.2">
      <c r="A1345" t="s">
        <v>16</v>
      </c>
      <c r="B1345" t="s">
        <v>2</v>
      </c>
      <c r="C1345">
        <v>1608450</v>
      </c>
      <c r="D1345">
        <v>1613097</v>
      </c>
      <c r="E1345">
        <v>6.0194900000000002</v>
      </c>
      <c r="F1345">
        <v>4647</v>
      </c>
    </row>
    <row r="1346" spans="1:6" x14ac:dyDescent="0.2">
      <c r="A1346" t="s">
        <v>24</v>
      </c>
      <c r="B1346" t="s">
        <v>3</v>
      </c>
      <c r="C1346">
        <v>192597</v>
      </c>
      <c r="D1346">
        <v>197244</v>
      </c>
      <c r="E1346">
        <v>3.3457300000000001</v>
      </c>
      <c r="F1346">
        <v>4647</v>
      </c>
    </row>
    <row r="1347" spans="1:6" x14ac:dyDescent="0.2">
      <c r="A1347" t="s">
        <v>14</v>
      </c>
      <c r="B1347" t="s">
        <v>5</v>
      </c>
      <c r="C1347">
        <v>390523</v>
      </c>
      <c r="D1347">
        <v>395120</v>
      </c>
      <c r="E1347">
        <v>3.2965200000000001</v>
      </c>
      <c r="F1347">
        <v>4597</v>
      </c>
    </row>
    <row r="1348" spans="1:6" x14ac:dyDescent="0.2">
      <c r="A1348" t="s">
        <v>16</v>
      </c>
      <c r="B1348" t="s">
        <v>1</v>
      </c>
      <c r="C1348">
        <v>2196544</v>
      </c>
      <c r="D1348">
        <v>2201141</v>
      </c>
      <c r="E1348">
        <v>4.99594</v>
      </c>
      <c r="F1348">
        <v>4597</v>
      </c>
    </row>
    <row r="1349" spans="1:6" x14ac:dyDescent="0.2">
      <c r="A1349" t="s">
        <v>21</v>
      </c>
      <c r="B1349" t="s">
        <v>6</v>
      </c>
      <c r="C1349">
        <v>304105</v>
      </c>
      <c r="D1349">
        <v>308702</v>
      </c>
      <c r="E1349">
        <v>2.7590400000000002</v>
      </c>
      <c r="F1349">
        <v>4597</v>
      </c>
    </row>
    <row r="1350" spans="1:6" x14ac:dyDescent="0.2">
      <c r="A1350">
        <v>282</v>
      </c>
      <c r="B1350" t="s">
        <v>8</v>
      </c>
      <c r="C1350">
        <v>668568</v>
      </c>
      <c r="D1350">
        <v>673154</v>
      </c>
      <c r="E1350">
        <v>0.41921199999999997</v>
      </c>
      <c r="F1350">
        <v>4586</v>
      </c>
    </row>
    <row r="1351" spans="1:6" x14ac:dyDescent="0.2">
      <c r="A1351">
        <v>486</v>
      </c>
      <c r="B1351" t="s">
        <v>8</v>
      </c>
      <c r="C1351">
        <v>668568</v>
      </c>
      <c r="D1351">
        <v>673154</v>
      </c>
      <c r="E1351">
        <v>0.46895999999999999</v>
      </c>
      <c r="F1351">
        <v>4586</v>
      </c>
    </row>
    <row r="1352" spans="1:6" x14ac:dyDescent="0.2">
      <c r="A1352">
        <v>478</v>
      </c>
      <c r="B1352" t="s">
        <v>8</v>
      </c>
      <c r="C1352">
        <v>668570</v>
      </c>
      <c r="D1352">
        <v>673152</v>
      </c>
      <c r="E1352">
        <v>0.39403300000000002</v>
      </c>
      <c r="F1352">
        <v>4582</v>
      </c>
    </row>
    <row r="1353" spans="1:6" x14ac:dyDescent="0.2">
      <c r="A1353">
        <v>2049</v>
      </c>
      <c r="B1353" t="s">
        <v>8</v>
      </c>
      <c r="C1353">
        <v>668571</v>
      </c>
      <c r="D1353">
        <v>673151</v>
      </c>
      <c r="E1353">
        <v>0.436473</v>
      </c>
      <c r="F1353">
        <v>4580</v>
      </c>
    </row>
    <row r="1354" spans="1:6" x14ac:dyDescent="0.2">
      <c r="A1354">
        <v>519</v>
      </c>
      <c r="B1354" t="s">
        <v>8</v>
      </c>
      <c r="C1354">
        <v>668571</v>
      </c>
      <c r="D1354">
        <v>673151</v>
      </c>
      <c r="E1354">
        <v>0.44039</v>
      </c>
      <c r="F1354">
        <v>4580</v>
      </c>
    </row>
    <row r="1355" spans="1:6" x14ac:dyDescent="0.2">
      <c r="A1355">
        <v>1302</v>
      </c>
      <c r="B1355" t="s">
        <v>8</v>
      </c>
      <c r="C1355">
        <v>668572</v>
      </c>
      <c r="D1355">
        <v>673150</v>
      </c>
      <c r="E1355">
        <v>1.0190699999999999</v>
      </c>
      <c r="F1355">
        <v>4578</v>
      </c>
    </row>
    <row r="1356" spans="1:6" x14ac:dyDescent="0.2">
      <c r="A1356">
        <v>2057</v>
      </c>
      <c r="B1356" t="s">
        <v>8</v>
      </c>
      <c r="C1356">
        <v>668573</v>
      </c>
      <c r="D1356">
        <v>673149</v>
      </c>
      <c r="E1356">
        <v>0.45416000000000001</v>
      </c>
      <c r="F1356">
        <v>4576</v>
      </c>
    </row>
    <row r="1357" spans="1:6" x14ac:dyDescent="0.2">
      <c r="A1357" t="s">
        <v>13</v>
      </c>
      <c r="B1357" t="s">
        <v>2</v>
      </c>
      <c r="C1357">
        <v>1923209</v>
      </c>
      <c r="D1357">
        <v>1927770</v>
      </c>
      <c r="E1357">
        <v>2.98122</v>
      </c>
      <c r="F1357">
        <v>4561</v>
      </c>
    </row>
    <row r="1358" spans="1:6" x14ac:dyDescent="0.2">
      <c r="A1358" t="s">
        <v>11</v>
      </c>
      <c r="B1358" t="s">
        <v>2</v>
      </c>
      <c r="C1358">
        <v>512463</v>
      </c>
      <c r="D1358">
        <v>517010</v>
      </c>
      <c r="E1358">
        <v>2.8418800000000002</v>
      </c>
      <c r="F1358">
        <v>4547</v>
      </c>
    </row>
    <row r="1359" spans="1:6" x14ac:dyDescent="0.2">
      <c r="A1359" t="s">
        <v>14</v>
      </c>
      <c r="B1359" t="s">
        <v>3</v>
      </c>
      <c r="C1359">
        <v>597585</v>
      </c>
      <c r="D1359">
        <v>602132</v>
      </c>
      <c r="E1359">
        <v>3.2572299999999998</v>
      </c>
      <c r="F1359">
        <v>4547</v>
      </c>
    </row>
    <row r="1360" spans="1:6" x14ac:dyDescent="0.2">
      <c r="A1360" t="s">
        <v>16</v>
      </c>
      <c r="B1360" t="s">
        <v>6</v>
      </c>
      <c r="C1360">
        <v>457226</v>
      </c>
      <c r="D1360">
        <v>461773</v>
      </c>
      <c r="E1360">
        <v>3.53322</v>
      </c>
      <c r="F1360">
        <v>4547</v>
      </c>
    </row>
    <row r="1361" spans="1:6" x14ac:dyDescent="0.2">
      <c r="A1361" t="s">
        <v>16</v>
      </c>
      <c r="B1361" t="s">
        <v>8</v>
      </c>
      <c r="C1361">
        <v>336591</v>
      </c>
      <c r="D1361">
        <v>341138</v>
      </c>
      <c r="E1361">
        <v>4.3836399999999998</v>
      </c>
      <c r="F1361">
        <v>4547</v>
      </c>
    </row>
    <row r="1362" spans="1:6" x14ac:dyDescent="0.2">
      <c r="A1362" t="s">
        <v>24</v>
      </c>
      <c r="B1362" t="s">
        <v>7</v>
      </c>
      <c r="C1362">
        <v>812435</v>
      </c>
      <c r="D1362">
        <v>816982</v>
      </c>
      <c r="E1362">
        <v>0.992726</v>
      </c>
      <c r="F1362">
        <v>4547</v>
      </c>
    </row>
    <row r="1363" spans="1:6" x14ac:dyDescent="0.2">
      <c r="A1363">
        <v>313</v>
      </c>
      <c r="B1363" t="s">
        <v>8</v>
      </c>
      <c r="C1363">
        <v>668568</v>
      </c>
      <c r="D1363">
        <v>673103</v>
      </c>
      <c r="E1363">
        <v>0.34097</v>
      </c>
      <c r="F1363">
        <v>4535</v>
      </c>
    </row>
    <row r="1364" spans="1:6" x14ac:dyDescent="0.2">
      <c r="A1364">
        <v>35</v>
      </c>
      <c r="B1364" t="s">
        <v>8</v>
      </c>
      <c r="C1364">
        <v>668565</v>
      </c>
      <c r="D1364">
        <v>673098</v>
      </c>
      <c r="E1364">
        <v>0.34880100000000003</v>
      </c>
      <c r="F1364">
        <v>4533</v>
      </c>
    </row>
    <row r="1365" spans="1:6" x14ac:dyDescent="0.2">
      <c r="A1365">
        <v>1015</v>
      </c>
      <c r="B1365" t="s">
        <v>8</v>
      </c>
      <c r="C1365">
        <v>668568</v>
      </c>
      <c r="D1365">
        <v>673097</v>
      </c>
      <c r="E1365">
        <v>0.33393600000000001</v>
      </c>
      <c r="F1365">
        <v>4529</v>
      </c>
    </row>
    <row r="1366" spans="1:6" x14ac:dyDescent="0.2">
      <c r="A1366">
        <v>315</v>
      </c>
      <c r="B1366" t="s">
        <v>8</v>
      </c>
      <c r="C1366">
        <v>668568</v>
      </c>
      <c r="D1366">
        <v>673097</v>
      </c>
      <c r="E1366">
        <v>0.373415</v>
      </c>
      <c r="F1366">
        <v>4529</v>
      </c>
    </row>
    <row r="1367" spans="1:6" x14ac:dyDescent="0.2">
      <c r="A1367">
        <v>804</v>
      </c>
      <c r="B1367" t="s">
        <v>8</v>
      </c>
      <c r="C1367">
        <v>668570</v>
      </c>
      <c r="D1367">
        <v>673099</v>
      </c>
      <c r="E1367">
        <v>0.35982700000000001</v>
      </c>
      <c r="F1367">
        <v>4529</v>
      </c>
    </row>
    <row r="1368" spans="1:6" x14ac:dyDescent="0.2">
      <c r="A1368">
        <v>2141</v>
      </c>
      <c r="B1368" t="s">
        <v>8</v>
      </c>
      <c r="C1368">
        <v>668569</v>
      </c>
      <c r="D1368">
        <v>673095</v>
      </c>
      <c r="E1368">
        <v>0.34736899999999998</v>
      </c>
      <c r="F1368">
        <v>4526</v>
      </c>
    </row>
    <row r="1369" spans="1:6" x14ac:dyDescent="0.2">
      <c r="A1369">
        <v>65</v>
      </c>
      <c r="B1369" t="s">
        <v>8</v>
      </c>
      <c r="C1369">
        <v>668568</v>
      </c>
      <c r="D1369">
        <v>673094</v>
      </c>
      <c r="E1369">
        <v>0.29964299999999999</v>
      </c>
      <c r="F1369">
        <v>4526</v>
      </c>
    </row>
    <row r="1370" spans="1:6" x14ac:dyDescent="0.2">
      <c r="A1370">
        <v>543</v>
      </c>
      <c r="B1370" t="s">
        <v>8</v>
      </c>
      <c r="C1370">
        <v>668567</v>
      </c>
      <c r="D1370">
        <v>673092</v>
      </c>
      <c r="E1370">
        <v>0.36698199999999997</v>
      </c>
      <c r="F1370">
        <v>4525</v>
      </c>
    </row>
    <row r="1371" spans="1:6" x14ac:dyDescent="0.2">
      <c r="A1371">
        <v>5</v>
      </c>
      <c r="B1371" t="s">
        <v>8</v>
      </c>
      <c r="C1371">
        <v>668563</v>
      </c>
      <c r="D1371">
        <v>673072</v>
      </c>
      <c r="E1371">
        <v>0.29753099999999999</v>
      </c>
      <c r="F1371">
        <v>4509</v>
      </c>
    </row>
    <row r="1372" spans="1:6" x14ac:dyDescent="0.2">
      <c r="A1372">
        <v>2131</v>
      </c>
      <c r="B1372" t="s">
        <v>8</v>
      </c>
      <c r="C1372">
        <v>668566</v>
      </c>
      <c r="D1372">
        <v>673069</v>
      </c>
      <c r="E1372">
        <v>0.34795300000000001</v>
      </c>
      <c r="F1372">
        <v>4503</v>
      </c>
    </row>
    <row r="1373" spans="1:6" x14ac:dyDescent="0.2">
      <c r="A1373" t="s">
        <v>13</v>
      </c>
      <c r="B1373" t="s">
        <v>7</v>
      </c>
      <c r="C1373">
        <v>245622</v>
      </c>
      <c r="D1373">
        <v>250119</v>
      </c>
      <c r="E1373">
        <v>3.42191</v>
      </c>
      <c r="F1373">
        <v>4497</v>
      </c>
    </row>
    <row r="1374" spans="1:6" x14ac:dyDescent="0.2">
      <c r="A1374" t="s">
        <v>14</v>
      </c>
      <c r="B1374" t="s">
        <v>6</v>
      </c>
      <c r="C1374">
        <v>725793</v>
      </c>
      <c r="D1374">
        <v>730290</v>
      </c>
      <c r="E1374">
        <v>3.4030999999999998</v>
      </c>
      <c r="F1374">
        <v>4497</v>
      </c>
    </row>
    <row r="1375" spans="1:6" x14ac:dyDescent="0.2">
      <c r="A1375" t="s">
        <v>14</v>
      </c>
      <c r="B1375" t="s">
        <v>1</v>
      </c>
      <c r="C1375">
        <v>45356</v>
      </c>
      <c r="D1375">
        <v>49853</v>
      </c>
      <c r="E1375">
        <v>3.3312900000000001</v>
      </c>
      <c r="F1375">
        <v>4497</v>
      </c>
    </row>
    <row r="1376" spans="1:6" x14ac:dyDescent="0.2">
      <c r="A1376" t="s">
        <v>14</v>
      </c>
      <c r="B1376" t="s">
        <v>2</v>
      </c>
      <c r="C1376">
        <v>39997</v>
      </c>
      <c r="D1376">
        <v>44494</v>
      </c>
      <c r="E1376">
        <v>3.2635700000000001</v>
      </c>
      <c r="F1376">
        <v>4497</v>
      </c>
    </row>
    <row r="1377" spans="1:6" x14ac:dyDescent="0.2">
      <c r="A1377" t="s">
        <v>16</v>
      </c>
      <c r="B1377" t="s">
        <v>6</v>
      </c>
      <c r="C1377">
        <v>376852</v>
      </c>
      <c r="D1377">
        <v>381349</v>
      </c>
      <c r="E1377">
        <v>4.9040299999999997</v>
      </c>
      <c r="F1377">
        <v>4497</v>
      </c>
    </row>
    <row r="1378" spans="1:6" x14ac:dyDescent="0.2">
      <c r="A1378" t="s">
        <v>16</v>
      </c>
      <c r="B1378" t="s">
        <v>6</v>
      </c>
      <c r="C1378">
        <v>839904</v>
      </c>
      <c r="D1378">
        <v>844401</v>
      </c>
      <c r="E1378">
        <v>2.8086799999999998</v>
      </c>
      <c r="F1378">
        <v>4497</v>
      </c>
    </row>
    <row r="1379" spans="1:6" x14ac:dyDescent="0.2">
      <c r="A1379" t="s">
        <v>16</v>
      </c>
      <c r="B1379" t="s">
        <v>1</v>
      </c>
      <c r="C1379">
        <v>562875</v>
      </c>
      <c r="D1379">
        <v>567372</v>
      </c>
      <c r="E1379">
        <v>4.4001799999999998</v>
      </c>
      <c r="F1379">
        <v>4497</v>
      </c>
    </row>
    <row r="1380" spans="1:6" x14ac:dyDescent="0.2">
      <c r="A1380" t="s">
        <v>16</v>
      </c>
      <c r="B1380" t="s">
        <v>4</v>
      </c>
      <c r="C1380">
        <v>1316610</v>
      </c>
      <c r="D1380">
        <v>1321107</v>
      </c>
      <c r="E1380">
        <v>6.76877</v>
      </c>
      <c r="F1380">
        <v>4497</v>
      </c>
    </row>
    <row r="1381" spans="1:6" x14ac:dyDescent="0.2">
      <c r="A1381" t="s">
        <v>16</v>
      </c>
      <c r="B1381" t="s">
        <v>8</v>
      </c>
      <c r="C1381">
        <v>552263</v>
      </c>
      <c r="D1381">
        <v>556760</v>
      </c>
      <c r="E1381">
        <v>3.0754100000000002</v>
      </c>
      <c r="F1381">
        <v>4497</v>
      </c>
    </row>
    <row r="1382" spans="1:6" x14ac:dyDescent="0.2">
      <c r="A1382" t="s">
        <v>16</v>
      </c>
      <c r="B1382" t="s">
        <v>7</v>
      </c>
      <c r="C1382">
        <v>359174</v>
      </c>
      <c r="D1382">
        <v>363671</v>
      </c>
      <c r="E1382">
        <v>3.0562200000000002</v>
      </c>
      <c r="F1382">
        <v>4497</v>
      </c>
    </row>
    <row r="1383" spans="1:6" x14ac:dyDescent="0.2">
      <c r="A1383" t="s">
        <v>24</v>
      </c>
      <c r="B1383" t="s">
        <v>6</v>
      </c>
      <c r="C1383">
        <v>303863</v>
      </c>
      <c r="D1383">
        <v>308360</v>
      </c>
      <c r="E1383">
        <v>3.35229</v>
      </c>
      <c r="F1383">
        <v>4497</v>
      </c>
    </row>
    <row r="1384" spans="1:6" x14ac:dyDescent="0.2">
      <c r="A1384" t="s">
        <v>24</v>
      </c>
      <c r="B1384" t="s">
        <v>1</v>
      </c>
      <c r="C1384">
        <v>930433</v>
      </c>
      <c r="D1384">
        <v>934930</v>
      </c>
      <c r="E1384">
        <v>3.4061699999999999</v>
      </c>
      <c r="F1384">
        <v>4497</v>
      </c>
    </row>
    <row r="1385" spans="1:6" x14ac:dyDescent="0.2">
      <c r="A1385">
        <v>1015</v>
      </c>
      <c r="B1385" t="s">
        <v>1</v>
      </c>
      <c r="C1385">
        <v>1013277</v>
      </c>
      <c r="D1385">
        <v>1017774</v>
      </c>
      <c r="E1385">
        <v>23.5169</v>
      </c>
      <c r="F1385">
        <v>4497</v>
      </c>
    </row>
    <row r="1386" spans="1:6" x14ac:dyDescent="0.2">
      <c r="A1386">
        <v>5</v>
      </c>
      <c r="B1386" t="s">
        <v>1</v>
      </c>
      <c r="C1386">
        <v>1013274</v>
      </c>
      <c r="D1386">
        <v>1017771</v>
      </c>
      <c r="E1386">
        <v>27.502500000000001</v>
      </c>
      <c r="F1386">
        <v>4497</v>
      </c>
    </row>
    <row r="1387" spans="1:6" x14ac:dyDescent="0.2">
      <c r="A1387">
        <v>2084</v>
      </c>
      <c r="B1387" t="s">
        <v>8</v>
      </c>
      <c r="C1387">
        <v>668566</v>
      </c>
      <c r="D1387">
        <v>673058</v>
      </c>
      <c r="E1387">
        <v>0.292632</v>
      </c>
      <c r="F1387">
        <v>4492</v>
      </c>
    </row>
    <row r="1388" spans="1:6" x14ac:dyDescent="0.2">
      <c r="A1388">
        <v>264</v>
      </c>
      <c r="B1388" t="s">
        <v>8</v>
      </c>
      <c r="C1388">
        <v>668564</v>
      </c>
      <c r="D1388">
        <v>673051</v>
      </c>
      <c r="E1388">
        <v>0.29570600000000002</v>
      </c>
      <c r="F1388">
        <v>4487</v>
      </c>
    </row>
    <row r="1389" spans="1:6" x14ac:dyDescent="0.2">
      <c r="A1389">
        <v>19</v>
      </c>
      <c r="B1389" t="s">
        <v>8</v>
      </c>
      <c r="C1389">
        <v>668563</v>
      </c>
      <c r="D1389">
        <v>673043</v>
      </c>
      <c r="E1389">
        <v>0.27376099999999998</v>
      </c>
      <c r="F1389">
        <v>4480</v>
      </c>
    </row>
    <row r="1390" spans="1:6" x14ac:dyDescent="0.2">
      <c r="A1390">
        <v>298</v>
      </c>
      <c r="B1390" t="s">
        <v>8</v>
      </c>
      <c r="C1390">
        <v>668566</v>
      </c>
      <c r="D1390">
        <v>673046</v>
      </c>
      <c r="E1390">
        <v>0.29723699999999997</v>
      </c>
      <c r="F1390">
        <v>4480</v>
      </c>
    </row>
    <row r="1391" spans="1:6" x14ac:dyDescent="0.2">
      <c r="A1391">
        <v>2</v>
      </c>
      <c r="B1391" t="s">
        <v>8</v>
      </c>
      <c r="C1391">
        <v>668563</v>
      </c>
      <c r="D1391">
        <v>673043</v>
      </c>
      <c r="E1391">
        <v>0.30254799999999998</v>
      </c>
      <c r="F1391">
        <v>4480</v>
      </c>
    </row>
    <row r="1392" spans="1:6" x14ac:dyDescent="0.2">
      <c r="A1392">
        <v>34</v>
      </c>
      <c r="B1392" t="s">
        <v>8</v>
      </c>
      <c r="C1392">
        <v>668563</v>
      </c>
      <c r="D1392">
        <v>673043</v>
      </c>
      <c r="E1392">
        <v>0.26871200000000001</v>
      </c>
      <c r="F1392">
        <v>4480</v>
      </c>
    </row>
    <row r="1393" spans="1:6" x14ac:dyDescent="0.2">
      <c r="A1393">
        <v>51</v>
      </c>
      <c r="B1393" t="s">
        <v>8</v>
      </c>
      <c r="C1393">
        <v>668566</v>
      </c>
      <c r="D1393">
        <v>673044</v>
      </c>
      <c r="E1393">
        <v>0.30019099999999999</v>
      </c>
      <c r="F1393">
        <v>4478</v>
      </c>
    </row>
    <row r="1394" spans="1:6" x14ac:dyDescent="0.2">
      <c r="A1394">
        <v>297</v>
      </c>
      <c r="B1394" t="s">
        <v>8</v>
      </c>
      <c r="C1394">
        <v>668565</v>
      </c>
      <c r="D1394">
        <v>673032</v>
      </c>
      <c r="E1394">
        <v>0.29257300000000003</v>
      </c>
      <c r="F1394">
        <v>4467</v>
      </c>
    </row>
    <row r="1395" spans="1:6" x14ac:dyDescent="0.2">
      <c r="A1395" t="s">
        <v>24</v>
      </c>
      <c r="B1395" t="s">
        <v>8</v>
      </c>
      <c r="C1395">
        <v>1912227</v>
      </c>
      <c r="D1395">
        <v>1916693</v>
      </c>
      <c r="E1395">
        <v>3.2249599999999998</v>
      </c>
      <c r="F1395">
        <v>4466</v>
      </c>
    </row>
    <row r="1396" spans="1:6" x14ac:dyDescent="0.2">
      <c r="A1396" t="s">
        <v>13</v>
      </c>
      <c r="B1396" t="s">
        <v>6</v>
      </c>
      <c r="C1396">
        <v>531099</v>
      </c>
      <c r="D1396">
        <v>535564</v>
      </c>
      <c r="E1396">
        <v>3.3185699999999998</v>
      </c>
      <c r="F1396">
        <v>4465</v>
      </c>
    </row>
    <row r="1397" spans="1:6" x14ac:dyDescent="0.2">
      <c r="A1397">
        <v>33</v>
      </c>
      <c r="B1397" t="s">
        <v>8</v>
      </c>
      <c r="C1397">
        <v>668561</v>
      </c>
      <c r="D1397">
        <v>673026</v>
      </c>
      <c r="E1397">
        <v>0.280308</v>
      </c>
      <c r="F1397">
        <v>4465</v>
      </c>
    </row>
    <row r="1398" spans="1:6" x14ac:dyDescent="0.2">
      <c r="A1398">
        <v>314</v>
      </c>
      <c r="B1398" t="s">
        <v>8</v>
      </c>
      <c r="C1398">
        <v>668151</v>
      </c>
      <c r="D1398">
        <v>672600</v>
      </c>
      <c r="E1398">
        <v>0.43863200000000002</v>
      </c>
      <c r="F1398">
        <v>4449</v>
      </c>
    </row>
    <row r="1399" spans="1:6" x14ac:dyDescent="0.2">
      <c r="A1399" t="s">
        <v>11</v>
      </c>
      <c r="B1399" t="s">
        <v>8</v>
      </c>
      <c r="C1399">
        <v>114313</v>
      </c>
      <c r="D1399">
        <v>118760</v>
      </c>
      <c r="E1399">
        <v>2.9747400000000002</v>
      </c>
      <c r="F1399">
        <v>4447</v>
      </c>
    </row>
    <row r="1400" spans="1:6" x14ac:dyDescent="0.2">
      <c r="A1400" t="s">
        <v>14</v>
      </c>
      <c r="B1400" t="s">
        <v>3</v>
      </c>
      <c r="C1400">
        <v>1174395</v>
      </c>
      <c r="D1400">
        <v>1178842</v>
      </c>
      <c r="E1400">
        <v>2.8055300000000001</v>
      </c>
      <c r="F1400">
        <v>4447</v>
      </c>
    </row>
    <row r="1401" spans="1:6" x14ac:dyDescent="0.2">
      <c r="A1401" t="s">
        <v>16</v>
      </c>
      <c r="B1401" t="s">
        <v>2</v>
      </c>
      <c r="C1401">
        <v>91005</v>
      </c>
      <c r="D1401">
        <v>95452</v>
      </c>
      <c r="E1401">
        <v>3.7336299999999998</v>
      </c>
      <c r="F1401">
        <v>4447</v>
      </c>
    </row>
    <row r="1402" spans="1:6" x14ac:dyDescent="0.2">
      <c r="A1402" t="s">
        <v>39</v>
      </c>
      <c r="B1402" t="s">
        <v>1</v>
      </c>
      <c r="C1402">
        <v>364102</v>
      </c>
      <c r="D1402">
        <v>368549</v>
      </c>
      <c r="E1402">
        <v>3.40903</v>
      </c>
      <c r="F1402">
        <v>4447</v>
      </c>
    </row>
    <row r="1403" spans="1:6" x14ac:dyDescent="0.2">
      <c r="A1403" t="s">
        <v>16</v>
      </c>
      <c r="B1403" t="s">
        <v>5</v>
      </c>
      <c r="C1403">
        <v>731753</v>
      </c>
      <c r="D1403">
        <v>736171</v>
      </c>
      <c r="E1403">
        <v>6.1767500000000002</v>
      </c>
      <c r="F1403">
        <v>4418</v>
      </c>
    </row>
    <row r="1404" spans="1:6" x14ac:dyDescent="0.2">
      <c r="A1404" t="s">
        <v>13</v>
      </c>
      <c r="B1404" t="s">
        <v>3</v>
      </c>
      <c r="C1404">
        <v>633859</v>
      </c>
      <c r="D1404">
        <v>638266</v>
      </c>
      <c r="E1404">
        <v>3.07125</v>
      </c>
      <c r="F1404">
        <v>4407</v>
      </c>
    </row>
    <row r="1405" spans="1:6" x14ac:dyDescent="0.2">
      <c r="A1405">
        <v>67</v>
      </c>
      <c r="B1405" t="s">
        <v>8</v>
      </c>
      <c r="C1405">
        <v>668198</v>
      </c>
      <c r="D1405">
        <v>672601</v>
      </c>
      <c r="E1405">
        <v>0.36715799999999998</v>
      </c>
      <c r="F1405">
        <v>4403</v>
      </c>
    </row>
    <row r="1406" spans="1:6" x14ac:dyDescent="0.2">
      <c r="A1406" t="s">
        <v>21</v>
      </c>
      <c r="B1406" t="s">
        <v>3</v>
      </c>
      <c r="C1406">
        <v>633749</v>
      </c>
      <c r="D1406">
        <v>638149</v>
      </c>
      <c r="E1406">
        <v>2.9114599999999999</v>
      </c>
      <c r="F1406">
        <v>4400</v>
      </c>
    </row>
    <row r="1407" spans="1:6" x14ac:dyDescent="0.2">
      <c r="A1407" t="s">
        <v>11</v>
      </c>
      <c r="B1407" t="s">
        <v>2</v>
      </c>
      <c r="C1407">
        <v>1528263</v>
      </c>
      <c r="D1407">
        <v>1532660</v>
      </c>
      <c r="E1407">
        <v>2.9681299999999999</v>
      </c>
      <c r="F1407">
        <v>4397</v>
      </c>
    </row>
    <row r="1408" spans="1:6" x14ac:dyDescent="0.2">
      <c r="A1408" t="s">
        <v>11</v>
      </c>
      <c r="B1408" t="s">
        <v>3</v>
      </c>
      <c r="C1408">
        <v>633940</v>
      </c>
      <c r="D1408">
        <v>638337</v>
      </c>
      <c r="E1408">
        <v>2.9450099999999999</v>
      </c>
      <c r="F1408">
        <v>4397</v>
      </c>
    </row>
    <row r="1409" spans="1:6" x14ac:dyDescent="0.2">
      <c r="A1409" t="s">
        <v>13</v>
      </c>
      <c r="B1409" t="s">
        <v>1</v>
      </c>
      <c r="C1409">
        <v>1299540</v>
      </c>
      <c r="D1409">
        <v>1303937</v>
      </c>
      <c r="E1409">
        <v>2.9868399999999999</v>
      </c>
      <c r="F1409">
        <v>4397</v>
      </c>
    </row>
    <row r="1410" spans="1:6" x14ac:dyDescent="0.2">
      <c r="A1410" t="s">
        <v>14</v>
      </c>
      <c r="B1410" t="s">
        <v>6</v>
      </c>
      <c r="C1410">
        <v>452429</v>
      </c>
      <c r="D1410">
        <v>456826</v>
      </c>
      <c r="E1410">
        <v>3.4458299999999999</v>
      </c>
      <c r="F1410">
        <v>4397</v>
      </c>
    </row>
    <row r="1411" spans="1:6" x14ac:dyDescent="0.2">
      <c r="A1411" t="s">
        <v>14</v>
      </c>
      <c r="B1411" t="s">
        <v>8</v>
      </c>
      <c r="C1411">
        <v>517056</v>
      </c>
      <c r="D1411">
        <v>521453</v>
      </c>
      <c r="E1411">
        <v>3.32165</v>
      </c>
      <c r="F1411">
        <v>4397</v>
      </c>
    </row>
    <row r="1412" spans="1:6" x14ac:dyDescent="0.2">
      <c r="A1412" t="s">
        <v>14</v>
      </c>
      <c r="B1412" t="s">
        <v>8</v>
      </c>
      <c r="C1412">
        <v>856472</v>
      </c>
      <c r="D1412">
        <v>860869</v>
      </c>
      <c r="E1412">
        <v>2.8041499999999999</v>
      </c>
      <c r="F1412">
        <v>4397</v>
      </c>
    </row>
    <row r="1413" spans="1:6" x14ac:dyDescent="0.2">
      <c r="A1413" t="s">
        <v>15</v>
      </c>
      <c r="B1413" t="s">
        <v>6</v>
      </c>
      <c r="C1413">
        <v>280135</v>
      </c>
      <c r="D1413">
        <v>284532</v>
      </c>
      <c r="E1413">
        <v>17.956499999999998</v>
      </c>
      <c r="F1413">
        <v>4397</v>
      </c>
    </row>
    <row r="1414" spans="1:6" x14ac:dyDescent="0.2">
      <c r="A1414" t="s">
        <v>16</v>
      </c>
      <c r="B1414" t="s">
        <v>3</v>
      </c>
      <c r="C1414">
        <v>1206243</v>
      </c>
      <c r="D1414">
        <v>1210640</v>
      </c>
      <c r="E1414">
        <v>5.0645699999999998</v>
      </c>
      <c r="F1414">
        <v>4397</v>
      </c>
    </row>
    <row r="1415" spans="1:6" x14ac:dyDescent="0.2">
      <c r="A1415" t="s">
        <v>21</v>
      </c>
      <c r="B1415" t="s">
        <v>1</v>
      </c>
      <c r="C1415">
        <v>1013141</v>
      </c>
      <c r="D1415">
        <v>1017538</v>
      </c>
      <c r="E1415">
        <v>13.614800000000001</v>
      </c>
      <c r="F1415">
        <v>4397</v>
      </c>
    </row>
    <row r="1416" spans="1:6" x14ac:dyDescent="0.2">
      <c r="A1416" t="s">
        <v>23</v>
      </c>
      <c r="B1416" t="s">
        <v>1</v>
      </c>
      <c r="C1416">
        <v>1013111</v>
      </c>
      <c r="D1416">
        <v>1017508</v>
      </c>
      <c r="E1416">
        <v>10.7921</v>
      </c>
      <c r="F1416">
        <v>4397</v>
      </c>
    </row>
    <row r="1417" spans="1:6" x14ac:dyDescent="0.2">
      <c r="A1417" t="s">
        <v>24</v>
      </c>
      <c r="B1417" t="s">
        <v>1</v>
      </c>
      <c r="C1417">
        <v>1941714</v>
      </c>
      <c r="D1417">
        <v>1946111</v>
      </c>
      <c r="E1417">
        <v>2.9781900000000001</v>
      </c>
      <c r="F1417">
        <v>4397</v>
      </c>
    </row>
    <row r="1418" spans="1:6" x14ac:dyDescent="0.2">
      <c r="A1418" t="s">
        <v>24</v>
      </c>
      <c r="B1418" t="s">
        <v>4</v>
      </c>
      <c r="C1418">
        <v>1316582</v>
      </c>
      <c r="D1418">
        <v>1320979</v>
      </c>
      <c r="E1418">
        <v>3.47899</v>
      </c>
      <c r="F1418">
        <v>4397</v>
      </c>
    </row>
    <row r="1419" spans="1:6" x14ac:dyDescent="0.2">
      <c r="A1419" t="s">
        <v>24</v>
      </c>
      <c r="B1419" t="s">
        <v>2</v>
      </c>
      <c r="C1419">
        <v>2923693</v>
      </c>
      <c r="D1419">
        <v>2928090</v>
      </c>
      <c r="E1419">
        <v>3.9830800000000002</v>
      </c>
      <c r="F1419">
        <v>4397</v>
      </c>
    </row>
    <row r="1420" spans="1:6" x14ac:dyDescent="0.2">
      <c r="A1420" t="s">
        <v>24</v>
      </c>
      <c r="B1420" t="s">
        <v>3</v>
      </c>
      <c r="C1420">
        <v>266661</v>
      </c>
      <c r="D1420">
        <v>271058</v>
      </c>
      <c r="E1420">
        <v>3.5181399999999998</v>
      </c>
      <c r="F1420">
        <v>4397</v>
      </c>
    </row>
    <row r="1421" spans="1:6" x14ac:dyDescent="0.2">
      <c r="A1421">
        <v>2160</v>
      </c>
      <c r="B1421" t="s">
        <v>1</v>
      </c>
      <c r="C1421">
        <v>1013244</v>
      </c>
      <c r="D1421">
        <v>1017641</v>
      </c>
      <c r="E1421">
        <v>24.828900000000001</v>
      </c>
      <c r="F1421">
        <v>4397</v>
      </c>
    </row>
    <row r="1422" spans="1:6" x14ac:dyDescent="0.2">
      <c r="A1422">
        <v>2162</v>
      </c>
      <c r="B1422" t="s">
        <v>1</v>
      </c>
      <c r="C1422">
        <v>1013314</v>
      </c>
      <c r="D1422">
        <v>1017711</v>
      </c>
      <c r="E1422">
        <v>26.451899999999998</v>
      </c>
      <c r="F1422">
        <v>4397</v>
      </c>
    </row>
    <row r="1423" spans="1:6" x14ac:dyDescent="0.2">
      <c r="A1423">
        <v>1129</v>
      </c>
      <c r="B1423" t="s">
        <v>1</v>
      </c>
      <c r="C1423">
        <v>1013305</v>
      </c>
      <c r="D1423">
        <v>1017702</v>
      </c>
      <c r="E1423">
        <v>12.814</v>
      </c>
      <c r="F1423">
        <v>4397</v>
      </c>
    </row>
    <row r="1424" spans="1:6" x14ac:dyDescent="0.2">
      <c r="A1424">
        <v>1762</v>
      </c>
      <c r="B1424" t="s">
        <v>1</v>
      </c>
      <c r="C1424">
        <v>1013267</v>
      </c>
      <c r="D1424">
        <v>1017664</v>
      </c>
      <c r="E1424">
        <v>24.7517</v>
      </c>
      <c r="F1424">
        <v>4397</v>
      </c>
    </row>
    <row r="1425" spans="1:6" x14ac:dyDescent="0.2">
      <c r="A1425">
        <v>17</v>
      </c>
      <c r="B1425" t="s">
        <v>1</v>
      </c>
      <c r="C1425">
        <v>1013318</v>
      </c>
      <c r="D1425">
        <v>1017715</v>
      </c>
      <c r="E1425">
        <v>27.859500000000001</v>
      </c>
      <c r="F1425">
        <v>4397</v>
      </c>
    </row>
    <row r="1426" spans="1:6" x14ac:dyDescent="0.2">
      <c r="A1426">
        <v>18</v>
      </c>
      <c r="B1426" t="s">
        <v>1</v>
      </c>
      <c r="C1426">
        <v>1013302</v>
      </c>
      <c r="D1426">
        <v>1017699</v>
      </c>
      <c r="E1426">
        <v>26.057300000000001</v>
      </c>
      <c r="F1426">
        <v>4397</v>
      </c>
    </row>
    <row r="1427" spans="1:6" x14ac:dyDescent="0.2">
      <c r="A1427">
        <v>19</v>
      </c>
      <c r="B1427" t="s">
        <v>1</v>
      </c>
      <c r="C1427">
        <v>1013244</v>
      </c>
      <c r="D1427">
        <v>1017641</v>
      </c>
      <c r="E1427">
        <v>27.7165</v>
      </c>
      <c r="F1427">
        <v>4397</v>
      </c>
    </row>
    <row r="1428" spans="1:6" x14ac:dyDescent="0.2">
      <c r="A1428">
        <v>1</v>
      </c>
      <c r="B1428" t="s">
        <v>1</v>
      </c>
      <c r="C1428">
        <v>1013302</v>
      </c>
      <c r="D1428">
        <v>1017699</v>
      </c>
      <c r="E1428">
        <v>28.0624</v>
      </c>
      <c r="F1428">
        <v>4397</v>
      </c>
    </row>
    <row r="1429" spans="1:6" x14ac:dyDescent="0.2">
      <c r="A1429">
        <v>2057</v>
      </c>
      <c r="B1429" t="s">
        <v>1</v>
      </c>
      <c r="C1429">
        <v>1013289</v>
      </c>
      <c r="D1429">
        <v>1017686</v>
      </c>
      <c r="E1429">
        <v>26.598800000000001</v>
      </c>
      <c r="F1429">
        <v>4397</v>
      </c>
    </row>
    <row r="1430" spans="1:6" x14ac:dyDescent="0.2">
      <c r="A1430">
        <v>2060</v>
      </c>
      <c r="B1430" t="s">
        <v>1</v>
      </c>
      <c r="C1430">
        <v>1013318</v>
      </c>
      <c r="D1430">
        <v>1017715</v>
      </c>
      <c r="E1430">
        <v>27.195399999999999</v>
      </c>
      <c r="F1430">
        <v>4397</v>
      </c>
    </row>
    <row r="1431" spans="1:6" x14ac:dyDescent="0.2">
      <c r="A1431">
        <v>2084</v>
      </c>
      <c r="B1431" t="s">
        <v>1</v>
      </c>
      <c r="C1431">
        <v>1013244</v>
      </c>
      <c r="D1431">
        <v>1017641</v>
      </c>
      <c r="E1431">
        <v>25.997299999999999</v>
      </c>
      <c r="F1431">
        <v>4397</v>
      </c>
    </row>
    <row r="1432" spans="1:6" x14ac:dyDescent="0.2">
      <c r="A1432">
        <v>2086</v>
      </c>
      <c r="B1432" t="s">
        <v>1</v>
      </c>
      <c r="C1432">
        <v>1013244</v>
      </c>
      <c r="D1432">
        <v>1017641</v>
      </c>
      <c r="E1432">
        <v>25.825199999999999</v>
      </c>
      <c r="F1432">
        <v>4397</v>
      </c>
    </row>
    <row r="1433" spans="1:6" x14ac:dyDescent="0.2">
      <c r="A1433">
        <v>2094</v>
      </c>
      <c r="B1433" t="s">
        <v>1</v>
      </c>
      <c r="C1433">
        <v>1013308</v>
      </c>
      <c r="D1433">
        <v>1017705</v>
      </c>
      <c r="E1433">
        <v>25.660599999999999</v>
      </c>
      <c r="F1433">
        <v>4397</v>
      </c>
    </row>
    <row r="1434" spans="1:6" x14ac:dyDescent="0.2">
      <c r="A1434">
        <v>2131</v>
      </c>
      <c r="B1434" t="s">
        <v>1</v>
      </c>
      <c r="C1434">
        <v>1013291</v>
      </c>
      <c r="D1434">
        <v>1017688</v>
      </c>
      <c r="E1434">
        <v>27.1494</v>
      </c>
      <c r="F1434">
        <v>4397</v>
      </c>
    </row>
    <row r="1435" spans="1:6" x14ac:dyDescent="0.2">
      <c r="A1435">
        <v>2134</v>
      </c>
      <c r="B1435" t="s">
        <v>1</v>
      </c>
      <c r="C1435">
        <v>1013247</v>
      </c>
      <c r="D1435">
        <v>1017644</v>
      </c>
      <c r="E1435">
        <v>26.8934</v>
      </c>
      <c r="F1435">
        <v>4397</v>
      </c>
    </row>
    <row r="1436" spans="1:6" x14ac:dyDescent="0.2">
      <c r="A1436">
        <v>2248</v>
      </c>
      <c r="B1436" t="s">
        <v>1</v>
      </c>
      <c r="C1436">
        <v>1013301</v>
      </c>
      <c r="D1436">
        <v>1017698</v>
      </c>
      <c r="E1436">
        <v>25.8825</v>
      </c>
      <c r="F1436">
        <v>4397</v>
      </c>
    </row>
    <row r="1437" spans="1:6" x14ac:dyDescent="0.2">
      <c r="A1437">
        <v>2384</v>
      </c>
      <c r="B1437" t="s">
        <v>1</v>
      </c>
      <c r="C1437">
        <v>1013144</v>
      </c>
      <c r="D1437">
        <v>1017541</v>
      </c>
      <c r="E1437">
        <v>13.527900000000001</v>
      </c>
      <c r="F1437">
        <v>4397</v>
      </c>
    </row>
    <row r="1438" spans="1:6" x14ac:dyDescent="0.2">
      <c r="A1438">
        <v>264</v>
      </c>
      <c r="B1438" t="s">
        <v>1</v>
      </c>
      <c r="C1438">
        <v>1013319</v>
      </c>
      <c r="D1438">
        <v>1017716</v>
      </c>
      <c r="E1438">
        <v>24.532</v>
      </c>
      <c r="F1438">
        <v>4397</v>
      </c>
    </row>
    <row r="1439" spans="1:6" x14ac:dyDescent="0.2">
      <c r="A1439">
        <v>282</v>
      </c>
      <c r="B1439" t="s">
        <v>1</v>
      </c>
      <c r="C1439">
        <v>1013308</v>
      </c>
      <c r="D1439">
        <v>1017705</v>
      </c>
      <c r="E1439">
        <v>27.307400000000001</v>
      </c>
      <c r="F1439">
        <v>4397</v>
      </c>
    </row>
    <row r="1440" spans="1:6" x14ac:dyDescent="0.2">
      <c r="A1440">
        <v>296</v>
      </c>
      <c r="B1440" t="s">
        <v>1</v>
      </c>
      <c r="C1440">
        <v>1013226</v>
      </c>
      <c r="D1440">
        <v>1017623</v>
      </c>
      <c r="E1440">
        <v>29.921700000000001</v>
      </c>
      <c r="F1440">
        <v>4397</v>
      </c>
    </row>
    <row r="1441" spans="1:6" x14ac:dyDescent="0.2">
      <c r="A1441">
        <v>297</v>
      </c>
      <c r="B1441" t="s">
        <v>1</v>
      </c>
      <c r="C1441">
        <v>1013248</v>
      </c>
      <c r="D1441">
        <v>1017645</v>
      </c>
      <c r="E1441">
        <v>27.541399999999999</v>
      </c>
      <c r="F1441">
        <v>4397</v>
      </c>
    </row>
    <row r="1442" spans="1:6" x14ac:dyDescent="0.2">
      <c r="A1442">
        <v>298</v>
      </c>
      <c r="B1442" t="s">
        <v>1</v>
      </c>
      <c r="C1442">
        <v>1013251</v>
      </c>
      <c r="D1442">
        <v>1017648</v>
      </c>
      <c r="E1442">
        <v>27.409300000000002</v>
      </c>
      <c r="F1442">
        <v>4397</v>
      </c>
    </row>
    <row r="1443" spans="1:6" x14ac:dyDescent="0.2">
      <c r="A1443">
        <v>2</v>
      </c>
      <c r="B1443" t="s">
        <v>1</v>
      </c>
      <c r="C1443">
        <v>1013244</v>
      </c>
      <c r="D1443">
        <v>1017641</v>
      </c>
      <c r="E1443">
        <v>27.448899999999998</v>
      </c>
      <c r="F1443">
        <v>4397</v>
      </c>
    </row>
    <row r="1444" spans="1:6" x14ac:dyDescent="0.2">
      <c r="A1444">
        <v>313</v>
      </c>
      <c r="B1444" t="s">
        <v>1</v>
      </c>
      <c r="C1444">
        <v>1013277</v>
      </c>
      <c r="D1444">
        <v>1017674</v>
      </c>
      <c r="E1444">
        <v>26.082899999999999</v>
      </c>
      <c r="F1444">
        <v>4397</v>
      </c>
    </row>
    <row r="1445" spans="1:6" x14ac:dyDescent="0.2">
      <c r="A1445">
        <v>314</v>
      </c>
      <c r="B1445" t="s">
        <v>1</v>
      </c>
      <c r="C1445">
        <v>1013300</v>
      </c>
      <c r="D1445">
        <v>1017697</v>
      </c>
      <c r="E1445">
        <v>32.3874</v>
      </c>
      <c r="F1445">
        <v>4397</v>
      </c>
    </row>
    <row r="1446" spans="1:6" x14ac:dyDescent="0.2">
      <c r="A1446">
        <v>315</v>
      </c>
      <c r="B1446" t="s">
        <v>1</v>
      </c>
      <c r="C1446">
        <v>1013277</v>
      </c>
      <c r="D1446">
        <v>1017674</v>
      </c>
      <c r="E1446">
        <v>32.5627</v>
      </c>
      <c r="F1446">
        <v>4397</v>
      </c>
    </row>
    <row r="1447" spans="1:6" x14ac:dyDescent="0.2">
      <c r="A1447">
        <v>33</v>
      </c>
      <c r="B1447" t="s">
        <v>1</v>
      </c>
      <c r="C1447">
        <v>1013239</v>
      </c>
      <c r="D1447">
        <v>1017636</v>
      </c>
      <c r="E1447">
        <v>25.563400000000001</v>
      </c>
      <c r="F1447">
        <v>4397</v>
      </c>
    </row>
    <row r="1448" spans="1:6" x14ac:dyDescent="0.2">
      <c r="A1448">
        <v>34</v>
      </c>
      <c r="B1448" t="s">
        <v>1</v>
      </c>
      <c r="C1448">
        <v>1013244</v>
      </c>
      <c r="D1448">
        <v>1017641</v>
      </c>
      <c r="E1448">
        <v>25.520700000000001</v>
      </c>
      <c r="F1448">
        <v>4397</v>
      </c>
    </row>
    <row r="1449" spans="1:6" x14ac:dyDescent="0.2">
      <c r="A1449">
        <v>35</v>
      </c>
      <c r="B1449" t="s">
        <v>1</v>
      </c>
      <c r="C1449">
        <v>1013255</v>
      </c>
      <c r="D1449">
        <v>1017652</v>
      </c>
      <c r="E1449">
        <v>27.759899999999998</v>
      </c>
      <c r="F1449">
        <v>4397</v>
      </c>
    </row>
    <row r="1450" spans="1:6" x14ac:dyDescent="0.2">
      <c r="A1450">
        <v>478</v>
      </c>
      <c r="B1450" t="s">
        <v>1</v>
      </c>
      <c r="C1450">
        <v>1013271</v>
      </c>
      <c r="D1450">
        <v>1017668</v>
      </c>
      <c r="E1450">
        <v>24.4907</v>
      </c>
      <c r="F1450">
        <v>4397</v>
      </c>
    </row>
    <row r="1451" spans="1:6" x14ac:dyDescent="0.2">
      <c r="A1451">
        <v>485</v>
      </c>
      <c r="B1451" t="s">
        <v>1</v>
      </c>
      <c r="C1451">
        <v>1013264</v>
      </c>
      <c r="D1451">
        <v>1017661</v>
      </c>
      <c r="E1451">
        <v>25.321999999999999</v>
      </c>
      <c r="F1451">
        <v>4397</v>
      </c>
    </row>
    <row r="1452" spans="1:6" x14ac:dyDescent="0.2">
      <c r="A1452">
        <v>486</v>
      </c>
      <c r="B1452" t="s">
        <v>1</v>
      </c>
      <c r="C1452">
        <v>1013264</v>
      </c>
      <c r="D1452">
        <v>1017661</v>
      </c>
      <c r="E1452">
        <v>27.864699999999999</v>
      </c>
      <c r="F1452">
        <v>4397</v>
      </c>
    </row>
    <row r="1453" spans="1:6" x14ac:dyDescent="0.2">
      <c r="A1453">
        <v>49</v>
      </c>
      <c r="B1453" t="s">
        <v>1</v>
      </c>
      <c r="C1453">
        <v>1013276</v>
      </c>
      <c r="D1453">
        <v>1017673</v>
      </c>
      <c r="E1453">
        <v>28.2622</v>
      </c>
      <c r="F1453">
        <v>4397</v>
      </c>
    </row>
    <row r="1454" spans="1:6" x14ac:dyDescent="0.2">
      <c r="A1454">
        <v>519</v>
      </c>
      <c r="B1454" t="s">
        <v>1</v>
      </c>
      <c r="C1454">
        <v>1013275</v>
      </c>
      <c r="D1454">
        <v>1017672</v>
      </c>
      <c r="E1454">
        <v>25.161899999999999</v>
      </c>
      <c r="F1454">
        <v>4397</v>
      </c>
    </row>
    <row r="1455" spans="1:6" x14ac:dyDescent="0.2">
      <c r="A1455">
        <v>51</v>
      </c>
      <c r="B1455" t="s">
        <v>1</v>
      </c>
      <c r="C1455">
        <v>1013309</v>
      </c>
      <c r="D1455">
        <v>1017706</v>
      </c>
      <c r="E1455">
        <v>23.996600000000001</v>
      </c>
      <c r="F1455">
        <v>4397</v>
      </c>
    </row>
    <row r="1456" spans="1:6" x14ac:dyDescent="0.2">
      <c r="A1456">
        <v>520</v>
      </c>
      <c r="B1456" t="s">
        <v>1</v>
      </c>
      <c r="C1456">
        <v>1013302</v>
      </c>
      <c r="D1456">
        <v>1017699</v>
      </c>
      <c r="E1456">
        <v>25.6387</v>
      </c>
      <c r="F1456">
        <v>4397</v>
      </c>
    </row>
    <row r="1457" spans="1:6" x14ac:dyDescent="0.2">
      <c r="A1457">
        <v>522</v>
      </c>
      <c r="B1457" t="s">
        <v>1</v>
      </c>
      <c r="C1457">
        <v>1013264</v>
      </c>
      <c r="D1457">
        <v>1017661</v>
      </c>
      <c r="E1457">
        <v>24.996200000000002</v>
      </c>
      <c r="F1457">
        <v>4397</v>
      </c>
    </row>
    <row r="1458" spans="1:6" x14ac:dyDescent="0.2">
      <c r="A1458">
        <v>536</v>
      </c>
      <c r="B1458" t="s">
        <v>1</v>
      </c>
      <c r="C1458">
        <v>1013303</v>
      </c>
      <c r="D1458">
        <v>1017700</v>
      </c>
      <c r="E1458">
        <v>26.080500000000001</v>
      </c>
      <c r="F1458">
        <v>4397</v>
      </c>
    </row>
    <row r="1459" spans="1:6" x14ac:dyDescent="0.2">
      <c r="A1459">
        <v>543</v>
      </c>
      <c r="B1459" t="s">
        <v>1</v>
      </c>
      <c r="C1459">
        <v>1013272</v>
      </c>
      <c r="D1459">
        <v>1017669</v>
      </c>
      <c r="E1459">
        <v>25.110199999999999</v>
      </c>
      <c r="F1459">
        <v>4397</v>
      </c>
    </row>
    <row r="1460" spans="1:6" x14ac:dyDescent="0.2">
      <c r="A1460">
        <v>544</v>
      </c>
      <c r="B1460" t="s">
        <v>1</v>
      </c>
      <c r="C1460">
        <v>1013303</v>
      </c>
      <c r="D1460">
        <v>1017700</v>
      </c>
      <c r="E1460">
        <v>23.167899999999999</v>
      </c>
      <c r="F1460">
        <v>4397</v>
      </c>
    </row>
    <row r="1461" spans="1:6" x14ac:dyDescent="0.2">
      <c r="A1461">
        <v>624</v>
      </c>
      <c r="B1461" t="s">
        <v>1</v>
      </c>
      <c r="C1461">
        <v>1013244</v>
      </c>
      <c r="D1461">
        <v>1017641</v>
      </c>
      <c r="E1461">
        <v>24.297899999999998</v>
      </c>
      <c r="F1461">
        <v>4397</v>
      </c>
    </row>
    <row r="1462" spans="1:6" x14ac:dyDescent="0.2">
      <c r="A1462">
        <v>630</v>
      </c>
      <c r="B1462" t="s">
        <v>1</v>
      </c>
      <c r="C1462">
        <v>1013226</v>
      </c>
      <c r="D1462">
        <v>1017623</v>
      </c>
      <c r="E1462">
        <v>24.167200000000001</v>
      </c>
      <c r="F1462">
        <v>4397</v>
      </c>
    </row>
    <row r="1463" spans="1:6" x14ac:dyDescent="0.2">
      <c r="A1463">
        <v>65</v>
      </c>
      <c r="B1463" t="s">
        <v>1</v>
      </c>
      <c r="C1463">
        <v>1013237</v>
      </c>
      <c r="D1463">
        <v>1017634</v>
      </c>
      <c r="E1463">
        <v>25.7271</v>
      </c>
      <c r="F1463">
        <v>4397</v>
      </c>
    </row>
    <row r="1464" spans="1:6" x14ac:dyDescent="0.2">
      <c r="A1464">
        <v>67</v>
      </c>
      <c r="B1464" t="s">
        <v>1</v>
      </c>
      <c r="C1464">
        <v>1013271</v>
      </c>
      <c r="D1464">
        <v>1017668</v>
      </c>
      <c r="E1464">
        <v>27.712499999999999</v>
      </c>
      <c r="F1464">
        <v>4397</v>
      </c>
    </row>
    <row r="1465" spans="1:6" x14ac:dyDescent="0.2">
      <c r="A1465">
        <v>812</v>
      </c>
      <c r="B1465" t="s">
        <v>1</v>
      </c>
      <c r="C1465">
        <v>1013289</v>
      </c>
      <c r="D1465">
        <v>1017686</v>
      </c>
      <c r="E1465">
        <v>14.019600000000001</v>
      </c>
      <c r="F1465">
        <v>4397</v>
      </c>
    </row>
    <row r="1466" spans="1:6" x14ac:dyDescent="0.2">
      <c r="A1466" t="s">
        <v>23</v>
      </c>
      <c r="B1466" t="s">
        <v>4</v>
      </c>
      <c r="C1466">
        <v>282921</v>
      </c>
      <c r="D1466">
        <v>287313</v>
      </c>
      <c r="E1466">
        <v>0.106216</v>
      </c>
      <c r="F1466">
        <v>4392</v>
      </c>
    </row>
    <row r="1467" spans="1:6" x14ac:dyDescent="0.2">
      <c r="A1467" t="s">
        <v>16</v>
      </c>
      <c r="B1467" t="s">
        <v>3</v>
      </c>
      <c r="C1467">
        <v>866826</v>
      </c>
      <c r="D1467">
        <v>871211</v>
      </c>
      <c r="E1467">
        <v>6.4856499999999997</v>
      </c>
      <c r="F1467">
        <v>4385</v>
      </c>
    </row>
    <row r="1468" spans="1:6" x14ac:dyDescent="0.2">
      <c r="A1468">
        <v>2386</v>
      </c>
      <c r="B1468" t="s">
        <v>4</v>
      </c>
      <c r="C1468">
        <v>1255439</v>
      </c>
      <c r="D1468">
        <v>1259822</v>
      </c>
      <c r="E1468">
        <v>8.5000999999999993E-2</v>
      </c>
      <c r="F1468">
        <v>4383</v>
      </c>
    </row>
    <row r="1469" spans="1:6" x14ac:dyDescent="0.2">
      <c r="A1469" t="s">
        <v>24</v>
      </c>
      <c r="B1469" t="s">
        <v>4</v>
      </c>
      <c r="C1469">
        <v>1025883</v>
      </c>
      <c r="D1469">
        <v>1030249</v>
      </c>
      <c r="E1469">
        <v>3.7040099999999998</v>
      </c>
      <c r="F1469">
        <v>4366</v>
      </c>
    </row>
    <row r="1470" spans="1:6" x14ac:dyDescent="0.2">
      <c r="A1470" t="s">
        <v>13</v>
      </c>
      <c r="B1470" t="s">
        <v>4</v>
      </c>
      <c r="C1470">
        <v>1316831</v>
      </c>
      <c r="D1470">
        <v>1321178</v>
      </c>
      <c r="E1470">
        <v>3.3523800000000001</v>
      </c>
      <c r="F1470">
        <v>4347</v>
      </c>
    </row>
    <row r="1471" spans="1:6" x14ac:dyDescent="0.2">
      <c r="A1471" t="s">
        <v>16</v>
      </c>
      <c r="B1471" t="s">
        <v>2</v>
      </c>
      <c r="C1471">
        <v>1358840</v>
      </c>
      <c r="D1471">
        <v>1363187</v>
      </c>
      <c r="E1471">
        <v>5.82151</v>
      </c>
      <c r="F1471">
        <v>4347</v>
      </c>
    </row>
    <row r="1472" spans="1:6" x14ac:dyDescent="0.2">
      <c r="A1472" t="s">
        <v>24</v>
      </c>
      <c r="B1472" t="s">
        <v>2</v>
      </c>
      <c r="C1472">
        <v>1620616</v>
      </c>
      <c r="D1472">
        <v>1624963</v>
      </c>
      <c r="E1472">
        <v>2.7903600000000002</v>
      </c>
      <c r="F1472">
        <v>4347</v>
      </c>
    </row>
    <row r="1473" spans="1:6" x14ac:dyDescent="0.2">
      <c r="A1473" t="s">
        <v>24</v>
      </c>
      <c r="B1473" t="s">
        <v>3</v>
      </c>
      <c r="C1473">
        <v>597588</v>
      </c>
      <c r="D1473">
        <v>601935</v>
      </c>
      <c r="E1473">
        <v>3.5829900000000001</v>
      </c>
      <c r="F1473">
        <v>4347</v>
      </c>
    </row>
    <row r="1474" spans="1:6" x14ac:dyDescent="0.2">
      <c r="A1474" t="s">
        <v>16</v>
      </c>
      <c r="B1474" t="s">
        <v>1</v>
      </c>
      <c r="C1474">
        <v>196067</v>
      </c>
      <c r="D1474">
        <v>200412</v>
      </c>
      <c r="E1474">
        <v>3.4013499999999999</v>
      </c>
      <c r="F1474">
        <v>4345</v>
      </c>
    </row>
    <row r="1475" spans="1:6" x14ac:dyDescent="0.2">
      <c r="A1475" t="s">
        <v>16</v>
      </c>
      <c r="B1475" t="s">
        <v>8</v>
      </c>
      <c r="C1475">
        <v>1703542</v>
      </c>
      <c r="D1475">
        <v>1707859</v>
      </c>
      <c r="E1475">
        <v>6.6119399999999997</v>
      </c>
      <c r="F1475">
        <v>4317</v>
      </c>
    </row>
    <row r="1476" spans="1:6" x14ac:dyDescent="0.2">
      <c r="A1476" t="s">
        <v>16</v>
      </c>
      <c r="B1476" t="s">
        <v>2</v>
      </c>
      <c r="C1476">
        <v>1041911</v>
      </c>
      <c r="D1476">
        <v>1046223</v>
      </c>
      <c r="E1476">
        <v>6.1997299999999997</v>
      </c>
      <c r="F1476">
        <v>4312</v>
      </c>
    </row>
    <row r="1477" spans="1:6" x14ac:dyDescent="0.2">
      <c r="A1477" t="s">
        <v>24</v>
      </c>
      <c r="B1477" t="s">
        <v>7</v>
      </c>
      <c r="C1477">
        <v>404809</v>
      </c>
      <c r="D1477">
        <v>409121</v>
      </c>
      <c r="E1477">
        <v>3.6206999999999998</v>
      </c>
      <c r="F1477">
        <v>4312</v>
      </c>
    </row>
    <row r="1478" spans="1:6" x14ac:dyDescent="0.2">
      <c r="A1478" t="s">
        <v>12</v>
      </c>
      <c r="B1478" t="s">
        <v>8</v>
      </c>
      <c r="C1478">
        <v>1212257</v>
      </c>
      <c r="D1478">
        <v>1216566</v>
      </c>
      <c r="E1478">
        <v>0.34784700000000002</v>
      </c>
      <c r="F1478">
        <v>4309</v>
      </c>
    </row>
    <row r="1479" spans="1:6" x14ac:dyDescent="0.2">
      <c r="A1479" t="s">
        <v>14</v>
      </c>
      <c r="B1479" t="s">
        <v>3</v>
      </c>
      <c r="C1479">
        <v>633777</v>
      </c>
      <c r="D1479">
        <v>638086</v>
      </c>
      <c r="E1479">
        <v>3.47323</v>
      </c>
      <c r="F1479">
        <v>4309</v>
      </c>
    </row>
    <row r="1480" spans="1:6" x14ac:dyDescent="0.2">
      <c r="A1480" t="s">
        <v>16</v>
      </c>
      <c r="B1480" t="s">
        <v>2</v>
      </c>
      <c r="C1480">
        <v>1528885</v>
      </c>
      <c r="D1480">
        <v>1533184</v>
      </c>
      <c r="E1480">
        <v>2.82484</v>
      </c>
      <c r="F1480">
        <v>4299</v>
      </c>
    </row>
    <row r="1481" spans="1:6" x14ac:dyDescent="0.2">
      <c r="A1481" t="s">
        <v>13</v>
      </c>
      <c r="B1481" t="s">
        <v>8</v>
      </c>
      <c r="C1481">
        <v>1485190</v>
      </c>
      <c r="D1481">
        <v>1489487</v>
      </c>
      <c r="E1481">
        <v>3.8455499999999998</v>
      </c>
      <c r="F1481">
        <v>4297</v>
      </c>
    </row>
    <row r="1482" spans="1:6" x14ac:dyDescent="0.2">
      <c r="A1482" t="s">
        <v>14</v>
      </c>
      <c r="B1482" t="s">
        <v>3</v>
      </c>
      <c r="C1482">
        <v>1405713</v>
      </c>
      <c r="D1482">
        <v>1410010</v>
      </c>
      <c r="E1482">
        <v>3.0289899999999998</v>
      </c>
      <c r="F1482">
        <v>4297</v>
      </c>
    </row>
    <row r="1483" spans="1:6" x14ac:dyDescent="0.2">
      <c r="A1483" t="s">
        <v>16</v>
      </c>
      <c r="B1483" t="s">
        <v>8</v>
      </c>
      <c r="C1483">
        <v>214348</v>
      </c>
      <c r="D1483">
        <v>218645</v>
      </c>
      <c r="E1483">
        <v>3.38402</v>
      </c>
      <c r="F1483">
        <v>4297</v>
      </c>
    </row>
    <row r="1484" spans="1:6" x14ac:dyDescent="0.2">
      <c r="A1484" t="s">
        <v>21</v>
      </c>
      <c r="B1484" t="s">
        <v>2</v>
      </c>
      <c r="C1484">
        <v>1528310</v>
      </c>
      <c r="D1484">
        <v>1532607</v>
      </c>
      <c r="E1484">
        <v>2.7816399999999999</v>
      </c>
      <c r="F1484">
        <v>4297</v>
      </c>
    </row>
    <row r="1485" spans="1:6" x14ac:dyDescent="0.2">
      <c r="A1485" t="s">
        <v>24</v>
      </c>
      <c r="B1485" t="s">
        <v>2</v>
      </c>
      <c r="C1485">
        <v>2804618</v>
      </c>
      <c r="D1485">
        <v>2808915</v>
      </c>
      <c r="E1485">
        <v>3.2025299999999999</v>
      </c>
      <c r="F1485">
        <v>4297</v>
      </c>
    </row>
    <row r="1486" spans="1:6" x14ac:dyDescent="0.2">
      <c r="A1486" t="s">
        <v>24</v>
      </c>
      <c r="B1486" t="s">
        <v>7</v>
      </c>
      <c r="C1486">
        <v>164227</v>
      </c>
      <c r="D1486">
        <v>168524</v>
      </c>
      <c r="E1486">
        <v>2.75387</v>
      </c>
      <c r="F1486">
        <v>4297</v>
      </c>
    </row>
    <row r="1487" spans="1:6" x14ac:dyDescent="0.2">
      <c r="A1487">
        <v>848</v>
      </c>
      <c r="B1487" t="s">
        <v>6</v>
      </c>
      <c r="C1487">
        <v>280174</v>
      </c>
      <c r="D1487">
        <v>284471</v>
      </c>
      <c r="E1487">
        <v>8.12026</v>
      </c>
      <c r="F1487">
        <v>4297</v>
      </c>
    </row>
    <row r="1488" spans="1:6" x14ac:dyDescent="0.2">
      <c r="A1488">
        <v>850</v>
      </c>
      <c r="B1488" t="s">
        <v>6</v>
      </c>
      <c r="C1488">
        <v>280183</v>
      </c>
      <c r="D1488">
        <v>284480</v>
      </c>
      <c r="E1488">
        <v>7.1449800000000003</v>
      </c>
      <c r="F1488">
        <v>4297</v>
      </c>
    </row>
    <row r="1489" spans="1:6" x14ac:dyDescent="0.2">
      <c r="A1489">
        <v>1004</v>
      </c>
      <c r="B1489" t="s">
        <v>1</v>
      </c>
      <c r="C1489">
        <v>1013324</v>
      </c>
      <c r="D1489">
        <v>1017621</v>
      </c>
      <c r="E1489">
        <v>23.711400000000001</v>
      </c>
      <c r="F1489">
        <v>4297</v>
      </c>
    </row>
    <row r="1490" spans="1:6" x14ac:dyDescent="0.2">
      <c r="A1490">
        <v>1119</v>
      </c>
      <c r="B1490" t="s">
        <v>1</v>
      </c>
      <c r="C1490">
        <v>1013337</v>
      </c>
      <c r="D1490">
        <v>1017634</v>
      </c>
      <c r="E1490">
        <v>12.585000000000001</v>
      </c>
      <c r="F1490">
        <v>4297</v>
      </c>
    </row>
    <row r="1491" spans="1:6" x14ac:dyDescent="0.2">
      <c r="A1491">
        <v>2049</v>
      </c>
      <c r="B1491" t="s">
        <v>1</v>
      </c>
      <c r="C1491">
        <v>1013323</v>
      </c>
      <c r="D1491">
        <v>1017620</v>
      </c>
      <c r="E1491">
        <v>26.785</v>
      </c>
      <c r="F1491">
        <v>4297</v>
      </c>
    </row>
    <row r="1492" spans="1:6" x14ac:dyDescent="0.2">
      <c r="A1492">
        <v>2092</v>
      </c>
      <c r="B1492" t="s">
        <v>1</v>
      </c>
      <c r="C1492">
        <v>1013324</v>
      </c>
      <c r="D1492">
        <v>1017621</v>
      </c>
      <c r="E1492">
        <v>26.076499999999999</v>
      </c>
      <c r="F1492">
        <v>4297</v>
      </c>
    </row>
    <row r="1493" spans="1:6" x14ac:dyDescent="0.2">
      <c r="A1493">
        <v>2141</v>
      </c>
      <c r="B1493" t="s">
        <v>1</v>
      </c>
      <c r="C1493">
        <v>1013310</v>
      </c>
      <c r="D1493">
        <v>1017607</v>
      </c>
      <c r="E1493">
        <v>26.3399</v>
      </c>
      <c r="F1493">
        <v>4297</v>
      </c>
    </row>
    <row r="1494" spans="1:6" x14ac:dyDescent="0.2">
      <c r="A1494">
        <v>52</v>
      </c>
      <c r="B1494" t="s">
        <v>1</v>
      </c>
      <c r="C1494">
        <v>1013331</v>
      </c>
      <c r="D1494">
        <v>1017628</v>
      </c>
      <c r="E1494">
        <v>26.1524</v>
      </c>
      <c r="F1494">
        <v>4297</v>
      </c>
    </row>
    <row r="1495" spans="1:6" x14ac:dyDescent="0.2">
      <c r="A1495" t="s">
        <v>35</v>
      </c>
      <c r="B1495" t="s">
        <v>6</v>
      </c>
      <c r="C1495">
        <v>280179</v>
      </c>
      <c r="D1495">
        <v>284476</v>
      </c>
      <c r="E1495">
        <v>8.7784300000000002</v>
      </c>
      <c r="F1495">
        <v>4297</v>
      </c>
    </row>
    <row r="1496" spans="1:6" x14ac:dyDescent="0.2">
      <c r="A1496" t="s">
        <v>36</v>
      </c>
      <c r="B1496" t="s">
        <v>6</v>
      </c>
      <c r="C1496">
        <v>280108</v>
      </c>
      <c r="D1496">
        <v>284405</v>
      </c>
      <c r="E1496">
        <v>8.6191399999999998</v>
      </c>
      <c r="F1496">
        <v>4297</v>
      </c>
    </row>
    <row r="1497" spans="1:6" x14ac:dyDescent="0.2">
      <c r="A1497" t="s">
        <v>37</v>
      </c>
      <c r="B1497" t="s">
        <v>6</v>
      </c>
      <c r="C1497">
        <v>280227</v>
      </c>
      <c r="D1497">
        <v>284524</v>
      </c>
      <c r="E1497">
        <v>8.4640299999999993</v>
      </c>
      <c r="F1497">
        <v>4297</v>
      </c>
    </row>
    <row r="1498" spans="1:6" x14ac:dyDescent="0.2">
      <c r="A1498" t="s">
        <v>21</v>
      </c>
      <c r="B1498" t="s">
        <v>7</v>
      </c>
      <c r="C1498">
        <v>329692</v>
      </c>
      <c r="D1498">
        <v>333977</v>
      </c>
      <c r="E1498">
        <v>4.1338600000000003</v>
      </c>
      <c r="F1498">
        <v>4285</v>
      </c>
    </row>
    <row r="1499" spans="1:6" x14ac:dyDescent="0.2">
      <c r="A1499" t="s">
        <v>16</v>
      </c>
      <c r="B1499" t="s">
        <v>3</v>
      </c>
      <c r="C1499">
        <v>440616</v>
      </c>
      <c r="D1499">
        <v>444898</v>
      </c>
      <c r="E1499">
        <v>0.73239900000000002</v>
      </c>
      <c r="F1499">
        <v>4282</v>
      </c>
    </row>
    <row r="1500" spans="1:6" x14ac:dyDescent="0.2">
      <c r="A1500" t="s">
        <v>34</v>
      </c>
      <c r="B1500" t="s">
        <v>3</v>
      </c>
      <c r="C1500">
        <v>440585</v>
      </c>
      <c r="D1500">
        <v>444849</v>
      </c>
      <c r="E1500">
        <v>0.46421400000000002</v>
      </c>
      <c r="F1500">
        <v>4264</v>
      </c>
    </row>
    <row r="1501" spans="1:6" x14ac:dyDescent="0.2">
      <c r="A1501" t="s">
        <v>16</v>
      </c>
      <c r="B1501" t="s">
        <v>8</v>
      </c>
      <c r="C1501">
        <v>1047288</v>
      </c>
      <c r="D1501">
        <v>1051541</v>
      </c>
      <c r="E1501">
        <v>4.5099099999999996</v>
      </c>
      <c r="F1501">
        <v>4253</v>
      </c>
    </row>
    <row r="1502" spans="1:6" x14ac:dyDescent="0.2">
      <c r="A1502" t="s">
        <v>16</v>
      </c>
      <c r="B1502" t="s">
        <v>6</v>
      </c>
      <c r="C1502">
        <v>67552</v>
      </c>
      <c r="D1502">
        <v>71799</v>
      </c>
      <c r="E1502">
        <v>6.2310600000000003</v>
      </c>
      <c r="F1502">
        <v>4247</v>
      </c>
    </row>
    <row r="1503" spans="1:6" x14ac:dyDescent="0.2">
      <c r="A1503" t="s">
        <v>16</v>
      </c>
      <c r="B1503" t="s">
        <v>8</v>
      </c>
      <c r="C1503">
        <v>430441</v>
      </c>
      <c r="D1503">
        <v>434688</v>
      </c>
      <c r="E1503">
        <v>3.6283799999999999</v>
      </c>
      <c r="F1503">
        <v>4247</v>
      </c>
    </row>
    <row r="1504" spans="1:6" x14ac:dyDescent="0.2">
      <c r="A1504" t="s">
        <v>24</v>
      </c>
      <c r="B1504" t="s">
        <v>1</v>
      </c>
      <c r="C1504">
        <v>563043</v>
      </c>
      <c r="D1504">
        <v>567290</v>
      </c>
      <c r="E1504">
        <v>3.44292</v>
      </c>
      <c r="F1504">
        <v>4247</v>
      </c>
    </row>
    <row r="1505" spans="1:6" x14ac:dyDescent="0.2">
      <c r="A1505">
        <v>2233</v>
      </c>
      <c r="B1505" t="s">
        <v>1</v>
      </c>
      <c r="C1505">
        <v>363952</v>
      </c>
      <c r="D1505">
        <v>368197</v>
      </c>
      <c r="E1505">
        <v>3.33474</v>
      </c>
      <c r="F1505">
        <v>4245</v>
      </c>
    </row>
    <row r="1506" spans="1:6" x14ac:dyDescent="0.2">
      <c r="A1506" t="s">
        <v>16</v>
      </c>
      <c r="B1506" t="s">
        <v>2</v>
      </c>
      <c r="C1506">
        <v>95455</v>
      </c>
      <c r="D1506">
        <v>99685</v>
      </c>
      <c r="E1506">
        <v>5.7153299999999998</v>
      </c>
      <c r="F1506">
        <v>4230</v>
      </c>
    </row>
    <row r="1507" spans="1:6" x14ac:dyDescent="0.2">
      <c r="A1507" t="s">
        <v>16</v>
      </c>
      <c r="B1507" t="s">
        <v>6</v>
      </c>
      <c r="C1507">
        <v>445991</v>
      </c>
      <c r="D1507">
        <v>450213</v>
      </c>
      <c r="E1507">
        <v>2.78986</v>
      </c>
      <c r="F1507">
        <v>4222</v>
      </c>
    </row>
    <row r="1508" spans="1:6" x14ac:dyDescent="0.2">
      <c r="A1508" t="s">
        <v>16</v>
      </c>
      <c r="B1508" t="s">
        <v>3</v>
      </c>
      <c r="C1508">
        <v>634204</v>
      </c>
      <c r="D1508">
        <v>638408</v>
      </c>
      <c r="E1508">
        <v>6.2243700000000004</v>
      </c>
      <c r="F1508">
        <v>4204</v>
      </c>
    </row>
    <row r="1509" spans="1:6" x14ac:dyDescent="0.2">
      <c r="A1509" t="s">
        <v>16</v>
      </c>
      <c r="B1509" t="s">
        <v>1</v>
      </c>
      <c r="C1509">
        <v>1798598</v>
      </c>
      <c r="D1509">
        <v>1802795</v>
      </c>
      <c r="E1509">
        <v>3.96705</v>
      </c>
      <c r="F1509">
        <v>4197</v>
      </c>
    </row>
    <row r="1510" spans="1:6" x14ac:dyDescent="0.2">
      <c r="A1510" t="s">
        <v>18</v>
      </c>
      <c r="B1510" t="s">
        <v>8</v>
      </c>
      <c r="C1510">
        <v>1657075</v>
      </c>
      <c r="D1510">
        <v>1661272</v>
      </c>
      <c r="E1510">
        <v>2.9148200000000002</v>
      </c>
      <c r="F1510">
        <v>4197</v>
      </c>
    </row>
    <row r="1511" spans="1:6" x14ac:dyDescent="0.2">
      <c r="A1511" t="s">
        <v>45</v>
      </c>
      <c r="B1511" t="s">
        <v>6</v>
      </c>
      <c r="C1511">
        <v>280183</v>
      </c>
      <c r="D1511">
        <v>284380</v>
      </c>
      <c r="E1511">
        <v>10.616899999999999</v>
      </c>
      <c r="F1511">
        <v>4197</v>
      </c>
    </row>
    <row r="1512" spans="1:6" x14ac:dyDescent="0.2">
      <c r="A1512" t="s">
        <v>38</v>
      </c>
      <c r="B1512" t="s">
        <v>3</v>
      </c>
      <c r="C1512">
        <v>440650</v>
      </c>
      <c r="D1512">
        <v>444840</v>
      </c>
      <c r="E1512">
        <v>0.32849099999999998</v>
      </c>
      <c r="F1512">
        <v>4190</v>
      </c>
    </row>
    <row r="1513" spans="1:6" x14ac:dyDescent="0.2">
      <c r="A1513" t="s">
        <v>24</v>
      </c>
      <c r="B1513" t="s">
        <v>4</v>
      </c>
      <c r="C1513">
        <v>423713</v>
      </c>
      <c r="D1513">
        <v>427896</v>
      </c>
      <c r="E1513">
        <v>3.2837900000000002</v>
      </c>
      <c r="F1513">
        <v>4183</v>
      </c>
    </row>
    <row r="1514" spans="1:6" x14ac:dyDescent="0.2">
      <c r="A1514" t="s">
        <v>16</v>
      </c>
      <c r="B1514" t="s">
        <v>5</v>
      </c>
      <c r="C1514">
        <v>736174</v>
      </c>
      <c r="D1514">
        <v>740342</v>
      </c>
      <c r="E1514">
        <v>4.6277299999999997</v>
      </c>
      <c r="F1514">
        <v>4168</v>
      </c>
    </row>
    <row r="1515" spans="1:6" x14ac:dyDescent="0.2">
      <c r="A1515" t="s">
        <v>42</v>
      </c>
      <c r="B1515" t="s">
        <v>4</v>
      </c>
      <c r="C1515">
        <v>282612</v>
      </c>
      <c r="D1515">
        <v>286772</v>
      </c>
      <c r="E1515">
        <v>5.8229299999999998E-2</v>
      </c>
      <c r="F1515">
        <v>4160</v>
      </c>
    </row>
    <row r="1516" spans="1:6" x14ac:dyDescent="0.2">
      <c r="A1516" t="s">
        <v>33</v>
      </c>
      <c r="B1516" t="s">
        <v>3</v>
      </c>
      <c r="C1516">
        <v>440630</v>
      </c>
      <c r="D1516">
        <v>444788</v>
      </c>
      <c r="E1516">
        <v>0.31445099999999998</v>
      </c>
      <c r="F1516">
        <v>4158</v>
      </c>
    </row>
    <row r="1517" spans="1:6" x14ac:dyDescent="0.2">
      <c r="A1517" t="s">
        <v>14</v>
      </c>
      <c r="B1517" t="s">
        <v>8</v>
      </c>
      <c r="C1517">
        <v>114565</v>
      </c>
      <c r="D1517">
        <v>118712</v>
      </c>
      <c r="E1517">
        <v>3.3893900000000001</v>
      </c>
      <c r="F1517">
        <v>4147</v>
      </c>
    </row>
    <row r="1518" spans="1:6" x14ac:dyDescent="0.2">
      <c r="A1518" t="s">
        <v>16</v>
      </c>
      <c r="B1518" t="s">
        <v>1</v>
      </c>
      <c r="C1518">
        <v>209234</v>
      </c>
      <c r="D1518">
        <v>213381</v>
      </c>
      <c r="E1518">
        <v>4.8519800000000002</v>
      </c>
      <c r="F1518">
        <v>4147</v>
      </c>
    </row>
    <row r="1519" spans="1:6" x14ac:dyDescent="0.2">
      <c r="A1519" t="s">
        <v>16</v>
      </c>
      <c r="B1519" t="s">
        <v>8</v>
      </c>
      <c r="C1519">
        <v>1021014</v>
      </c>
      <c r="D1519">
        <v>1025161</v>
      </c>
      <c r="E1519">
        <v>3.16771</v>
      </c>
      <c r="F1519">
        <v>4147</v>
      </c>
    </row>
    <row r="1520" spans="1:6" x14ac:dyDescent="0.2">
      <c r="A1520" t="s">
        <v>16</v>
      </c>
      <c r="B1520" t="s">
        <v>7</v>
      </c>
      <c r="C1520">
        <v>881310</v>
      </c>
      <c r="D1520">
        <v>885457</v>
      </c>
      <c r="E1520">
        <v>3.25535</v>
      </c>
      <c r="F1520">
        <v>4147</v>
      </c>
    </row>
    <row r="1521" spans="1:6" x14ac:dyDescent="0.2">
      <c r="A1521" t="s">
        <v>16</v>
      </c>
      <c r="B1521" t="s">
        <v>3</v>
      </c>
      <c r="C1521">
        <v>444901</v>
      </c>
      <c r="D1521">
        <v>449048</v>
      </c>
      <c r="E1521">
        <v>3.2414200000000002</v>
      </c>
      <c r="F1521">
        <v>4147</v>
      </c>
    </row>
    <row r="1522" spans="1:6" x14ac:dyDescent="0.2">
      <c r="A1522" t="s">
        <v>16</v>
      </c>
      <c r="B1522" t="s">
        <v>6</v>
      </c>
      <c r="C1522">
        <v>657404</v>
      </c>
      <c r="D1522">
        <v>661539</v>
      </c>
      <c r="E1522">
        <v>3.39012</v>
      </c>
      <c r="F1522">
        <v>4135</v>
      </c>
    </row>
    <row r="1523" spans="1:6" x14ac:dyDescent="0.2">
      <c r="A1523" t="s">
        <v>14</v>
      </c>
      <c r="B1523" t="s">
        <v>2</v>
      </c>
      <c r="C1523">
        <v>2923955</v>
      </c>
      <c r="D1523">
        <v>2928052</v>
      </c>
      <c r="E1523">
        <v>3.7534700000000001</v>
      </c>
      <c r="F1523">
        <v>4097</v>
      </c>
    </row>
    <row r="1524" spans="1:6" x14ac:dyDescent="0.2">
      <c r="A1524" t="s">
        <v>16</v>
      </c>
      <c r="B1524" t="s">
        <v>4</v>
      </c>
      <c r="C1524">
        <v>1110376</v>
      </c>
      <c r="D1524">
        <v>1114473</v>
      </c>
      <c r="E1524">
        <v>3.01661</v>
      </c>
      <c r="F1524">
        <v>4097</v>
      </c>
    </row>
    <row r="1525" spans="1:6" x14ac:dyDescent="0.2">
      <c r="A1525" t="s">
        <v>16</v>
      </c>
      <c r="B1525" t="s">
        <v>8</v>
      </c>
      <c r="C1525">
        <v>422319</v>
      </c>
      <c r="D1525">
        <v>426416</v>
      </c>
      <c r="E1525">
        <v>3.5359500000000001</v>
      </c>
      <c r="F1525">
        <v>4097</v>
      </c>
    </row>
    <row r="1526" spans="1:6" x14ac:dyDescent="0.2">
      <c r="A1526" t="s">
        <v>16</v>
      </c>
      <c r="B1526" t="s">
        <v>7</v>
      </c>
      <c r="C1526">
        <v>546310</v>
      </c>
      <c r="D1526">
        <v>550407</v>
      </c>
      <c r="E1526">
        <v>2.8779499999999998</v>
      </c>
      <c r="F1526">
        <v>4097</v>
      </c>
    </row>
    <row r="1527" spans="1:6" x14ac:dyDescent="0.2">
      <c r="A1527" t="s">
        <v>16</v>
      </c>
      <c r="B1527" t="s">
        <v>3</v>
      </c>
      <c r="C1527">
        <v>638411</v>
      </c>
      <c r="D1527">
        <v>642508</v>
      </c>
      <c r="E1527">
        <v>4.1827899999999998</v>
      </c>
      <c r="F1527">
        <v>4097</v>
      </c>
    </row>
    <row r="1528" spans="1:6" x14ac:dyDescent="0.2">
      <c r="A1528" t="s">
        <v>21</v>
      </c>
      <c r="B1528" t="s">
        <v>1</v>
      </c>
      <c r="C1528">
        <v>358602</v>
      </c>
      <c r="D1528">
        <v>362699</v>
      </c>
      <c r="E1528">
        <v>9.1443899999999996</v>
      </c>
      <c r="F1528">
        <v>4097</v>
      </c>
    </row>
    <row r="1529" spans="1:6" x14ac:dyDescent="0.2">
      <c r="A1529">
        <v>799</v>
      </c>
      <c r="B1529" t="s">
        <v>7</v>
      </c>
      <c r="C1529">
        <v>622517</v>
      </c>
      <c r="D1529">
        <v>626614</v>
      </c>
      <c r="E1529">
        <v>1.02057</v>
      </c>
      <c r="F1529">
        <v>4097</v>
      </c>
    </row>
    <row r="1530" spans="1:6" x14ac:dyDescent="0.2">
      <c r="A1530" t="s">
        <v>51</v>
      </c>
      <c r="B1530" t="s">
        <v>7</v>
      </c>
      <c r="C1530">
        <v>621998</v>
      </c>
      <c r="D1530">
        <v>626095</v>
      </c>
      <c r="E1530">
        <v>2.8182800000000001</v>
      </c>
      <c r="F1530">
        <v>4097</v>
      </c>
    </row>
    <row r="1531" spans="1:6" x14ac:dyDescent="0.2">
      <c r="A1531" t="s">
        <v>21</v>
      </c>
      <c r="B1531" t="s">
        <v>3</v>
      </c>
      <c r="C1531">
        <v>1452884</v>
      </c>
      <c r="D1531">
        <v>1456974</v>
      </c>
      <c r="E1531">
        <v>2.8567499999999999</v>
      </c>
      <c r="F1531">
        <v>4090</v>
      </c>
    </row>
    <row r="1532" spans="1:6" x14ac:dyDescent="0.2">
      <c r="A1532">
        <v>844</v>
      </c>
      <c r="B1532" t="s">
        <v>4</v>
      </c>
      <c r="C1532">
        <v>139365</v>
      </c>
      <c r="D1532">
        <v>143445</v>
      </c>
      <c r="E1532">
        <v>5.61937</v>
      </c>
      <c r="F1532">
        <v>4080</v>
      </c>
    </row>
    <row r="1533" spans="1:6" x14ac:dyDescent="0.2">
      <c r="A1533">
        <v>2384</v>
      </c>
      <c r="B1533" t="s">
        <v>3</v>
      </c>
      <c r="C1533">
        <v>440663</v>
      </c>
      <c r="D1533">
        <v>444741</v>
      </c>
      <c r="E1533">
        <v>0.214563</v>
      </c>
      <c r="F1533">
        <v>4078</v>
      </c>
    </row>
    <row r="1534" spans="1:6" x14ac:dyDescent="0.2">
      <c r="A1534">
        <v>2386</v>
      </c>
      <c r="B1534" t="s">
        <v>4</v>
      </c>
      <c r="C1534">
        <v>139372</v>
      </c>
      <c r="D1534">
        <v>143438</v>
      </c>
      <c r="E1534">
        <v>3.8728699999999998</v>
      </c>
      <c r="F1534">
        <v>4066</v>
      </c>
    </row>
    <row r="1535" spans="1:6" x14ac:dyDescent="0.2">
      <c r="A1535">
        <v>2234</v>
      </c>
      <c r="B1535" t="s">
        <v>3</v>
      </c>
      <c r="C1535">
        <v>440679</v>
      </c>
      <c r="D1535">
        <v>444739</v>
      </c>
      <c r="E1535">
        <v>0.19021199999999999</v>
      </c>
      <c r="F1535">
        <v>4060</v>
      </c>
    </row>
    <row r="1536" spans="1:6" x14ac:dyDescent="0.2">
      <c r="A1536" t="s">
        <v>13</v>
      </c>
      <c r="B1536" t="s">
        <v>3</v>
      </c>
      <c r="C1536">
        <v>1262813</v>
      </c>
      <c r="D1536">
        <v>1266863</v>
      </c>
      <c r="E1536">
        <v>11.8972</v>
      </c>
      <c r="F1536">
        <v>4050</v>
      </c>
    </row>
    <row r="1537" spans="1:6" x14ac:dyDescent="0.2">
      <c r="A1537" t="s">
        <v>16</v>
      </c>
      <c r="B1537" t="s">
        <v>2</v>
      </c>
      <c r="C1537">
        <v>1613100</v>
      </c>
      <c r="D1537">
        <v>1617147</v>
      </c>
      <c r="E1537">
        <v>3.2407400000000002</v>
      </c>
      <c r="F1537">
        <v>4047</v>
      </c>
    </row>
    <row r="1538" spans="1:6" x14ac:dyDescent="0.2">
      <c r="A1538" t="s">
        <v>24</v>
      </c>
      <c r="B1538" t="s">
        <v>1</v>
      </c>
      <c r="C1538">
        <v>937191</v>
      </c>
      <c r="D1538">
        <v>941238</v>
      </c>
      <c r="E1538">
        <v>2.9805799999999998</v>
      </c>
      <c r="F1538">
        <v>4047</v>
      </c>
    </row>
    <row r="1539" spans="1:6" x14ac:dyDescent="0.2">
      <c r="A1539">
        <v>49</v>
      </c>
      <c r="B1539" t="s">
        <v>8</v>
      </c>
      <c r="C1539">
        <v>668564</v>
      </c>
      <c r="D1539">
        <v>672607</v>
      </c>
      <c r="E1539">
        <v>0.193435</v>
      </c>
      <c r="F1539">
        <v>4043</v>
      </c>
    </row>
    <row r="1540" spans="1:6" x14ac:dyDescent="0.2">
      <c r="A1540">
        <v>925</v>
      </c>
      <c r="B1540" t="s">
        <v>3</v>
      </c>
      <c r="C1540">
        <v>440697</v>
      </c>
      <c r="D1540">
        <v>444739</v>
      </c>
      <c r="E1540">
        <v>0.18596199999999999</v>
      </c>
      <c r="F1540">
        <v>4042</v>
      </c>
    </row>
    <row r="1541" spans="1:6" x14ac:dyDescent="0.2">
      <c r="A1541">
        <v>1666</v>
      </c>
      <c r="B1541" t="s">
        <v>8</v>
      </c>
      <c r="C1541">
        <v>1830260</v>
      </c>
      <c r="D1541">
        <v>1834291</v>
      </c>
      <c r="E1541">
        <v>3.93466</v>
      </c>
      <c r="F1541">
        <v>4031</v>
      </c>
    </row>
    <row r="1542" spans="1:6" x14ac:dyDescent="0.2">
      <c r="A1542" t="s">
        <v>14</v>
      </c>
      <c r="B1542" t="s">
        <v>1</v>
      </c>
      <c r="C1542">
        <v>1941639</v>
      </c>
      <c r="D1542">
        <v>1945649</v>
      </c>
      <c r="E1542">
        <v>3.06284</v>
      </c>
      <c r="F1542">
        <v>4010</v>
      </c>
    </row>
    <row r="1543" spans="1:6" x14ac:dyDescent="0.2">
      <c r="A1543" t="s">
        <v>29</v>
      </c>
      <c r="B1543" t="s">
        <v>4</v>
      </c>
      <c r="C1543">
        <v>282909</v>
      </c>
      <c r="D1543">
        <v>286913</v>
      </c>
      <c r="E1543">
        <v>6.2623700000000004E-2</v>
      </c>
      <c r="F1543">
        <v>4004</v>
      </c>
    </row>
    <row r="1544" spans="1:6" x14ac:dyDescent="0.2">
      <c r="A1544" t="s">
        <v>11</v>
      </c>
      <c r="B1544" t="s">
        <v>3</v>
      </c>
      <c r="C1544">
        <v>411194</v>
      </c>
      <c r="D1544">
        <v>415191</v>
      </c>
      <c r="E1544">
        <v>0.94913000000000003</v>
      </c>
      <c r="F1544">
        <v>3997</v>
      </c>
    </row>
    <row r="1545" spans="1:6" x14ac:dyDescent="0.2">
      <c r="A1545" t="s">
        <v>13</v>
      </c>
      <c r="B1545" t="s">
        <v>5</v>
      </c>
      <c r="C1545">
        <v>278253</v>
      </c>
      <c r="D1545">
        <v>282250</v>
      </c>
      <c r="E1545">
        <v>2.9716900000000002</v>
      </c>
      <c r="F1545">
        <v>3997</v>
      </c>
    </row>
    <row r="1546" spans="1:6" x14ac:dyDescent="0.2">
      <c r="A1546" t="s">
        <v>16</v>
      </c>
      <c r="B1546" t="s">
        <v>1</v>
      </c>
      <c r="C1546">
        <v>1863253</v>
      </c>
      <c r="D1546">
        <v>1867250</v>
      </c>
      <c r="E1546">
        <v>2.8258999999999999</v>
      </c>
      <c r="F1546">
        <v>3997</v>
      </c>
    </row>
    <row r="1547" spans="1:6" x14ac:dyDescent="0.2">
      <c r="A1547" t="s">
        <v>16</v>
      </c>
      <c r="B1547" t="s">
        <v>8</v>
      </c>
      <c r="C1547">
        <v>201398</v>
      </c>
      <c r="D1547">
        <v>205395</v>
      </c>
      <c r="E1547">
        <v>2.7806099999999998</v>
      </c>
      <c r="F1547">
        <v>3997</v>
      </c>
    </row>
    <row r="1548" spans="1:6" x14ac:dyDescent="0.2">
      <c r="A1548" t="s">
        <v>16</v>
      </c>
      <c r="B1548" t="s">
        <v>8</v>
      </c>
      <c r="C1548">
        <v>1556587</v>
      </c>
      <c r="D1548">
        <v>1560584</v>
      </c>
      <c r="E1548">
        <v>2.78518</v>
      </c>
      <c r="F1548">
        <v>3997</v>
      </c>
    </row>
    <row r="1549" spans="1:6" x14ac:dyDescent="0.2">
      <c r="A1549" t="s">
        <v>16</v>
      </c>
      <c r="B1549" t="s">
        <v>2</v>
      </c>
      <c r="C1549">
        <v>234392</v>
      </c>
      <c r="D1549">
        <v>238389</v>
      </c>
      <c r="E1549">
        <v>2.8732899999999999</v>
      </c>
      <c r="F1549">
        <v>3997</v>
      </c>
    </row>
    <row r="1550" spans="1:6" x14ac:dyDescent="0.2">
      <c r="A1550" t="s">
        <v>23</v>
      </c>
      <c r="B1550" t="s">
        <v>1</v>
      </c>
      <c r="C1550">
        <v>358646</v>
      </c>
      <c r="D1550">
        <v>362643</v>
      </c>
      <c r="E1550">
        <v>8.7436600000000002</v>
      </c>
      <c r="F1550">
        <v>3997</v>
      </c>
    </row>
    <row r="1551" spans="1:6" x14ac:dyDescent="0.2">
      <c r="A1551">
        <v>247</v>
      </c>
      <c r="B1551" t="s">
        <v>7</v>
      </c>
      <c r="C1551">
        <v>622948</v>
      </c>
      <c r="D1551">
        <v>626945</v>
      </c>
      <c r="E1551">
        <v>0.949762</v>
      </c>
      <c r="F1551">
        <v>3997</v>
      </c>
    </row>
    <row r="1552" spans="1:6" x14ac:dyDescent="0.2">
      <c r="A1552" t="s">
        <v>24</v>
      </c>
      <c r="B1552" t="s">
        <v>5</v>
      </c>
      <c r="C1552">
        <v>315581</v>
      </c>
      <c r="D1552">
        <v>319566</v>
      </c>
      <c r="E1552">
        <v>0.344254</v>
      </c>
      <c r="F1552">
        <v>3985</v>
      </c>
    </row>
    <row r="1553" spans="1:6" x14ac:dyDescent="0.2">
      <c r="A1553" t="s">
        <v>34</v>
      </c>
      <c r="B1553" t="s">
        <v>8</v>
      </c>
      <c r="C1553">
        <v>88642</v>
      </c>
      <c r="D1553">
        <v>92605</v>
      </c>
      <c r="E1553">
        <v>0.587592</v>
      </c>
      <c r="F1553">
        <v>3963</v>
      </c>
    </row>
    <row r="1554" spans="1:6" x14ac:dyDescent="0.2">
      <c r="A1554" t="s">
        <v>43</v>
      </c>
      <c r="B1554" t="s">
        <v>4</v>
      </c>
      <c r="C1554">
        <v>286827</v>
      </c>
      <c r="D1554">
        <v>290778</v>
      </c>
      <c r="E1554">
        <v>1.0663</v>
      </c>
      <c r="F1554">
        <v>3951</v>
      </c>
    </row>
    <row r="1555" spans="1:6" x14ac:dyDescent="0.2">
      <c r="A1555" t="s">
        <v>34</v>
      </c>
      <c r="B1555" t="s">
        <v>4</v>
      </c>
      <c r="C1555">
        <v>282948</v>
      </c>
      <c r="D1555">
        <v>286874</v>
      </c>
      <c r="E1555">
        <v>1.9789600000000001E-2</v>
      </c>
      <c r="F1555">
        <v>3926</v>
      </c>
    </row>
    <row r="1556" spans="1:6" x14ac:dyDescent="0.2">
      <c r="A1556" t="s">
        <v>16</v>
      </c>
      <c r="B1556" t="s">
        <v>4</v>
      </c>
      <c r="C1556">
        <v>639339</v>
      </c>
      <c r="D1556">
        <v>643263</v>
      </c>
      <c r="E1556">
        <v>5.5859399999999999</v>
      </c>
      <c r="F1556">
        <v>3924</v>
      </c>
    </row>
    <row r="1557" spans="1:6" x14ac:dyDescent="0.2">
      <c r="A1557" t="s">
        <v>24</v>
      </c>
      <c r="B1557" t="s">
        <v>3</v>
      </c>
      <c r="C1557">
        <v>544901</v>
      </c>
      <c r="D1557">
        <v>548807</v>
      </c>
      <c r="E1557">
        <v>2.8709500000000001</v>
      </c>
      <c r="F1557">
        <v>3906</v>
      </c>
    </row>
    <row r="1558" spans="1:6" x14ac:dyDescent="0.2">
      <c r="A1558" t="s">
        <v>53</v>
      </c>
      <c r="B1558" t="s">
        <v>8</v>
      </c>
      <c r="C1558">
        <v>1210783</v>
      </c>
      <c r="D1558">
        <v>1214682</v>
      </c>
      <c r="E1558">
        <v>1.1569400000000001</v>
      </c>
      <c r="F1558">
        <v>3899</v>
      </c>
    </row>
    <row r="1559" spans="1:6" x14ac:dyDescent="0.2">
      <c r="A1559">
        <v>2384</v>
      </c>
      <c r="B1559" t="s">
        <v>4</v>
      </c>
      <c r="C1559">
        <v>282976</v>
      </c>
      <c r="D1559">
        <v>286874</v>
      </c>
      <c r="E1559">
        <v>1.10551E-2</v>
      </c>
      <c r="F1559">
        <v>3898</v>
      </c>
    </row>
    <row r="1560" spans="1:6" x14ac:dyDescent="0.2">
      <c r="A1560" t="s">
        <v>21</v>
      </c>
      <c r="B1560" t="s">
        <v>4</v>
      </c>
      <c r="C1560">
        <v>282905</v>
      </c>
      <c r="D1560">
        <v>286776</v>
      </c>
      <c r="E1560">
        <v>2.69229E-2</v>
      </c>
      <c r="F1560">
        <v>3871</v>
      </c>
    </row>
    <row r="1561" spans="1:6" x14ac:dyDescent="0.2">
      <c r="A1561" t="s">
        <v>16</v>
      </c>
      <c r="B1561" t="s">
        <v>6</v>
      </c>
      <c r="C1561">
        <v>830010</v>
      </c>
      <c r="D1561">
        <v>833869</v>
      </c>
      <c r="E1561">
        <v>4.41038</v>
      </c>
      <c r="F1561">
        <v>3859</v>
      </c>
    </row>
    <row r="1562" spans="1:6" x14ac:dyDescent="0.2">
      <c r="A1562" t="s">
        <v>16</v>
      </c>
      <c r="B1562" t="s">
        <v>2</v>
      </c>
      <c r="C1562">
        <v>2556633</v>
      </c>
      <c r="D1562">
        <v>2560481</v>
      </c>
      <c r="E1562">
        <v>4.4394600000000004</v>
      </c>
      <c r="F1562">
        <v>3848</v>
      </c>
    </row>
    <row r="1563" spans="1:6" x14ac:dyDescent="0.2">
      <c r="A1563" t="s">
        <v>13</v>
      </c>
      <c r="B1563" t="s">
        <v>8</v>
      </c>
      <c r="C1563">
        <v>357530</v>
      </c>
      <c r="D1563">
        <v>361377</v>
      </c>
      <c r="E1563">
        <v>3.5163600000000002</v>
      </c>
      <c r="F1563">
        <v>3847</v>
      </c>
    </row>
    <row r="1564" spans="1:6" x14ac:dyDescent="0.2">
      <c r="A1564" t="s">
        <v>16</v>
      </c>
      <c r="B1564" t="s">
        <v>3</v>
      </c>
      <c r="C1564">
        <v>279131</v>
      </c>
      <c r="D1564">
        <v>282978</v>
      </c>
      <c r="E1564">
        <v>6.8033099999999997</v>
      </c>
      <c r="F1564">
        <v>3847</v>
      </c>
    </row>
    <row r="1565" spans="1:6" x14ac:dyDescent="0.2">
      <c r="A1565" t="s">
        <v>24</v>
      </c>
      <c r="B1565" t="s">
        <v>2</v>
      </c>
      <c r="C1565">
        <v>2959886</v>
      </c>
      <c r="D1565">
        <v>2963733</v>
      </c>
      <c r="E1565">
        <v>3.70966</v>
      </c>
      <c r="F1565">
        <v>3847</v>
      </c>
    </row>
    <row r="1566" spans="1:6" x14ac:dyDescent="0.2">
      <c r="A1566">
        <v>2234</v>
      </c>
      <c r="B1566" t="s">
        <v>1</v>
      </c>
      <c r="C1566">
        <v>364323</v>
      </c>
      <c r="D1566">
        <v>368162</v>
      </c>
      <c r="E1566">
        <v>3.36524</v>
      </c>
      <c r="F1566">
        <v>3839</v>
      </c>
    </row>
    <row r="1567" spans="1:6" x14ac:dyDescent="0.2">
      <c r="A1567">
        <v>2384</v>
      </c>
      <c r="B1567" t="s">
        <v>5</v>
      </c>
      <c r="C1567">
        <v>269912</v>
      </c>
      <c r="D1567">
        <v>273748</v>
      </c>
      <c r="E1567">
        <v>2.88476</v>
      </c>
      <c r="F1567">
        <v>3836</v>
      </c>
    </row>
    <row r="1568" spans="1:6" x14ac:dyDescent="0.2">
      <c r="A1568" t="s">
        <v>53</v>
      </c>
      <c r="B1568" t="s">
        <v>8</v>
      </c>
      <c r="C1568">
        <v>88629</v>
      </c>
      <c r="D1568">
        <v>92455</v>
      </c>
      <c r="E1568">
        <v>0.47275099999999998</v>
      </c>
      <c r="F1568">
        <v>3826</v>
      </c>
    </row>
    <row r="1569" spans="1:6" x14ac:dyDescent="0.2">
      <c r="A1569" t="s">
        <v>23</v>
      </c>
      <c r="B1569" t="s">
        <v>8</v>
      </c>
      <c r="C1569">
        <v>88631</v>
      </c>
      <c r="D1569">
        <v>92439</v>
      </c>
      <c r="E1569">
        <v>0.38377899999999998</v>
      </c>
      <c r="F1569">
        <v>3808</v>
      </c>
    </row>
    <row r="1570" spans="1:6" x14ac:dyDescent="0.2">
      <c r="A1570" t="s">
        <v>24</v>
      </c>
      <c r="B1570" t="s">
        <v>3</v>
      </c>
      <c r="C1570">
        <v>530398</v>
      </c>
      <c r="D1570">
        <v>534198</v>
      </c>
      <c r="E1570">
        <v>3.2574100000000001</v>
      </c>
      <c r="F1570">
        <v>3800</v>
      </c>
    </row>
    <row r="1571" spans="1:6" x14ac:dyDescent="0.2">
      <c r="A1571" t="s">
        <v>21</v>
      </c>
      <c r="B1571" t="s">
        <v>2</v>
      </c>
      <c r="C1571">
        <v>2990527</v>
      </c>
      <c r="D1571">
        <v>2994324</v>
      </c>
      <c r="E1571">
        <v>2.9721299999999999</v>
      </c>
      <c r="F1571">
        <v>3797</v>
      </c>
    </row>
    <row r="1572" spans="1:6" x14ac:dyDescent="0.2">
      <c r="A1572" t="s">
        <v>24</v>
      </c>
      <c r="B1572" t="s">
        <v>8</v>
      </c>
      <c r="C1572">
        <v>1212670</v>
      </c>
      <c r="D1572">
        <v>1216433</v>
      </c>
      <c r="E1572">
        <v>0.12714900000000001</v>
      </c>
      <c r="F1572">
        <v>3763</v>
      </c>
    </row>
    <row r="1573" spans="1:6" x14ac:dyDescent="0.2">
      <c r="A1573" t="s">
        <v>16</v>
      </c>
      <c r="B1573" t="s">
        <v>6</v>
      </c>
      <c r="C1573">
        <v>564130</v>
      </c>
      <c r="D1573">
        <v>567877</v>
      </c>
      <c r="E1573">
        <v>6.6279399999999997</v>
      </c>
      <c r="F1573">
        <v>3747</v>
      </c>
    </row>
    <row r="1574" spans="1:6" x14ac:dyDescent="0.2">
      <c r="A1574" t="s">
        <v>32</v>
      </c>
      <c r="B1574" t="s">
        <v>8</v>
      </c>
      <c r="C1574">
        <v>1212680</v>
      </c>
      <c r="D1574">
        <v>1216423</v>
      </c>
      <c r="E1574">
        <v>5.6610800000000003E-2</v>
      </c>
      <c r="F1574">
        <v>3743</v>
      </c>
    </row>
    <row r="1575" spans="1:6" x14ac:dyDescent="0.2">
      <c r="A1575" t="s">
        <v>29</v>
      </c>
      <c r="B1575" t="s">
        <v>8</v>
      </c>
      <c r="C1575">
        <v>88716</v>
      </c>
      <c r="D1575">
        <v>92457</v>
      </c>
      <c r="E1575">
        <v>0.35859999999999997</v>
      </c>
      <c r="F1575">
        <v>3741</v>
      </c>
    </row>
    <row r="1576" spans="1:6" x14ac:dyDescent="0.2">
      <c r="A1576" t="s">
        <v>13</v>
      </c>
      <c r="B1576" t="s">
        <v>2</v>
      </c>
      <c r="C1576">
        <v>1927975</v>
      </c>
      <c r="D1576">
        <v>1931707</v>
      </c>
      <c r="E1576">
        <v>3.4858099999999999</v>
      </c>
      <c r="F1576">
        <v>3732</v>
      </c>
    </row>
    <row r="1577" spans="1:6" x14ac:dyDescent="0.2">
      <c r="A1577" t="s">
        <v>42</v>
      </c>
      <c r="B1577" t="s">
        <v>8</v>
      </c>
      <c r="C1577">
        <v>88682</v>
      </c>
      <c r="D1577">
        <v>92411</v>
      </c>
      <c r="E1577">
        <v>0.33492699999999997</v>
      </c>
      <c r="F1577">
        <v>3729</v>
      </c>
    </row>
    <row r="1578" spans="1:6" x14ac:dyDescent="0.2">
      <c r="A1578">
        <v>799</v>
      </c>
      <c r="B1578" t="s">
        <v>5</v>
      </c>
      <c r="C1578">
        <v>315465</v>
      </c>
      <c r="D1578">
        <v>319192</v>
      </c>
      <c r="E1578">
        <v>6.1227400000000001E-2</v>
      </c>
      <c r="F1578">
        <v>3727</v>
      </c>
    </row>
    <row r="1579" spans="1:6" x14ac:dyDescent="0.2">
      <c r="A1579" t="s">
        <v>49</v>
      </c>
      <c r="B1579" t="s">
        <v>5</v>
      </c>
      <c r="C1579">
        <v>315497</v>
      </c>
      <c r="D1579">
        <v>319220</v>
      </c>
      <c r="E1579">
        <v>8.4138299999999999E-2</v>
      </c>
      <c r="F1579">
        <v>3723</v>
      </c>
    </row>
    <row r="1580" spans="1:6" x14ac:dyDescent="0.2">
      <c r="A1580">
        <v>2387</v>
      </c>
      <c r="B1580" t="s">
        <v>8</v>
      </c>
      <c r="C1580">
        <v>1212744</v>
      </c>
      <c r="D1580">
        <v>1216460</v>
      </c>
      <c r="E1580">
        <v>0.12778100000000001</v>
      </c>
      <c r="F1580">
        <v>3716</v>
      </c>
    </row>
    <row r="1581" spans="1:6" x14ac:dyDescent="0.2">
      <c r="A1581">
        <v>2390</v>
      </c>
      <c r="B1581" t="s">
        <v>8</v>
      </c>
      <c r="C1581">
        <v>1212744</v>
      </c>
      <c r="D1581">
        <v>1216460</v>
      </c>
      <c r="E1581">
        <v>0.136215</v>
      </c>
      <c r="F1581">
        <v>3716</v>
      </c>
    </row>
    <row r="1582" spans="1:6" x14ac:dyDescent="0.2">
      <c r="A1582" t="s">
        <v>13</v>
      </c>
      <c r="B1582" t="s">
        <v>3</v>
      </c>
      <c r="C1582">
        <v>866914</v>
      </c>
      <c r="D1582">
        <v>870626</v>
      </c>
      <c r="E1582">
        <v>19.982099999999999</v>
      </c>
      <c r="F1582">
        <v>3712</v>
      </c>
    </row>
    <row r="1583" spans="1:6" x14ac:dyDescent="0.2">
      <c r="A1583" t="s">
        <v>41</v>
      </c>
      <c r="B1583" t="s">
        <v>1</v>
      </c>
      <c r="C1583">
        <v>1492567</v>
      </c>
      <c r="D1583">
        <v>1496277</v>
      </c>
      <c r="E1583">
        <v>1.1871</v>
      </c>
      <c r="F1583">
        <v>3710</v>
      </c>
    </row>
    <row r="1584" spans="1:6" x14ac:dyDescent="0.2">
      <c r="A1584">
        <v>1351</v>
      </c>
      <c r="B1584" t="s">
        <v>4</v>
      </c>
      <c r="C1584">
        <v>286772</v>
      </c>
      <c r="D1584">
        <v>290481</v>
      </c>
      <c r="E1584">
        <v>8.9161400000000002E-2</v>
      </c>
      <c r="F1584">
        <v>3709</v>
      </c>
    </row>
    <row r="1585" spans="1:6" x14ac:dyDescent="0.2">
      <c r="A1585">
        <v>65</v>
      </c>
      <c r="B1585" t="s">
        <v>8</v>
      </c>
      <c r="C1585">
        <v>1212766</v>
      </c>
      <c r="D1585">
        <v>1216471</v>
      </c>
      <c r="E1585">
        <v>0.112027</v>
      </c>
      <c r="F1585">
        <v>3705</v>
      </c>
    </row>
    <row r="1586" spans="1:6" x14ac:dyDescent="0.2">
      <c r="A1586" t="s">
        <v>16</v>
      </c>
      <c r="B1586" t="s">
        <v>6</v>
      </c>
      <c r="C1586">
        <v>151102</v>
      </c>
      <c r="D1586">
        <v>154799</v>
      </c>
      <c r="E1586">
        <v>6.2841399999999998</v>
      </c>
      <c r="F1586">
        <v>3697</v>
      </c>
    </row>
    <row r="1587" spans="1:6" x14ac:dyDescent="0.2">
      <c r="A1587" t="s">
        <v>16</v>
      </c>
      <c r="B1587" t="s">
        <v>6</v>
      </c>
      <c r="C1587">
        <v>427008</v>
      </c>
      <c r="D1587">
        <v>430705</v>
      </c>
      <c r="E1587">
        <v>3.48373</v>
      </c>
      <c r="F1587">
        <v>3697</v>
      </c>
    </row>
    <row r="1588" spans="1:6" x14ac:dyDescent="0.2">
      <c r="A1588" t="s">
        <v>24</v>
      </c>
      <c r="B1588" t="s">
        <v>6</v>
      </c>
      <c r="C1588">
        <v>737579</v>
      </c>
      <c r="D1588">
        <v>741276</v>
      </c>
      <c r="E1588">
        <v>3.0060199999999999</v>
      </c>
      <c r="F1588">
        <v>3697</v>
      </c>
    </row>
    <row r="1589" spans="1:6" x14ac:dyDescent="0.2">
      <c r="A1589" t="s">
        <v>49</v>
      </c>
      <c r="B1589" t="s">
        <v>8</v>
      </c>
      <c r="C1589">
        <v>1212733</v>
      </c>
      <c r="D1589">
        <v>1216427</v>
      </c>
      <c r="E1589">
        <v>9.8192000000000002E-2</v>
      </c>
      <c r="F1589">
        <v>3694</v>
      </c>
    </row>
    <row r="1590" spans="1:6" x14ac:dyDescent="0.2">
      <c r="A1590" t="s">
        <v>16</v>
      </c>
      <c r="B1590" t="s">
        <v>2</v>
      </c>
      <c r="C1590">
        <v>1309186</v>
      </c>
      <c r="D1590">
        <v>1312872</v>
      </c>
      <c r="E1590">
        <v>3.81955</v>
      </c>
      <c r="F1590">
        <v>3686</v>
      </c>
    </row>
    <row r="1591" spans="1:6" x14ac:dyDescent="0.2">
      <c r="A1591">
        <v>923</v>
      </c>
      <c r="B1591" t="s">
        <v>4</v>
      </c>
      <c r="C1591">
        <v>286801</v>
      </c>
      <c r="D1591">
        <v>290482</v>
      </c>
      <c r="E1591">
        <v>1.03467</v>
      </c>
      <c r="F1591">
        <v>3681</v>
      </c>
    </row>
    <row r="1592" spans="1:6" x14ac:dyDescent="0.2">
      <c r="A1592">
        <v>266</v>
      </c>
      <c r="B1592" t="s">
        <v>4</v>
      </c>
      <c r="C1592">
        <v>286804</v>
      </c>
      <c r="D1592">
        <v>290482</v>
      </c>
      <c r="E1592">
        <v>0.984958</v>
      </c>
      <c r="F1592">
        <v>3678</v>
      </c>
    </row>
    <row r="1593" spans="1:6" x14ac:dyDescent="0.2">
      <c r="A1593">
        <v>283</v>
      </c>
      <c r="B1593" t="s">
        <v>4</v>
      </c>
      <c r="C1593">
        <v>286751</v>
      </c>
      <c r="D1593">
        <v>290406</v>
      </c>
      <c r="E1593">
        <v>0.99258599999999997</v>
      </c>
      <c r="F1593">
        <v>3655</v>
      </c>
    </row>
    <row r="1594" spans="1:6" x14ac:dyDescent="0.2">
      <c r="A1594" t="s">
        <v>15</v>
      </c>
      <c r="B1594" t="s">
        <v>2</v>
      </c>
      <c r="C1594">
        <v>1309229</v>
      </c>
      <c r="D1594">
        <v>1312880</v>
      </c>
      <c r="E1594">
        <v>3.4142100000000002</v>
      </c>
      <c r="F1594">
        <v>3651</v>
      </c>
    </row>
    <row r="1595" spans="1:6" x14ac:dyDescent="0.2">
      <c r="A1595" t="s">
        <v>43</v>
      </c>
      <c r="B1595" t="s">
        <v>8</v>
      </c>
      <c r="C1595">
        <v>1211241</v>
      </c>
      <c r="D1595">
        <v>1214889</v>
      </c>
      <c r="E1595">
        <v>0.184942</v>
      </c>
      <c r="F1595">
        <v>3648</v>
      </c>
    </row>
    <row r="1596" spans="1:6" x14ac:dyDescent="0.2">
      <c r="A1596" t="s">
        <v>16</v>
      </c>
      <c r="B1596" t="s">
        <v>3</v>
      </c>
      <c r="C1596">
        <v>593685</v>
      </c>
      <c r="D1596">
        <v>597326</v>
      </c>
      <c r="E1596">
        <v>4.9412399999999996</v>
      </c>
      <c r="F1596">
        <v>3641</v>
      </c>
    </row>
    <row r="1597" spans="1:6" x14ac:dyDescent="0.2">
      <c r="A1597">
        <v>103</v>
      </c>
      <c r="B1597" t="s">
        <v>8</v>
      </c>
      <c r="C1597">
        <v>56933</v>
      </c>
      <c r="D1597">
        <v>60550</v>
      </c>
      <c r="E1597">
        <v>1.0710999999999999</v>
      </c>
      <c r="F1597">
        <v>3617</v>
      </c>
    </row>
    <row r="1598" spans="1:6" x14ac:dyDescent="0.2">
      <c r="A1598">
        <v>5</v>
      </c>
      <c r="B1598" t="s">
        <v>8</v>
      </c>
      <c r="C1598">
        <v>1212760</v>
      </c>
      <c r="D1598">
        <v>1216375</v>
      </c>
      <c r="E1598">
        <v>6.3560699999999998E-2</v>
      </c>
      <c r="F1598">
        <v>3615</v>
      </c>
    </row>
    <row r="1599" spans="1:6" x14ac:dyDescent="0.2">
      <c r="A1599">
        <v>250</v>
      </c>
      <c r="B1599" t="s">
        <v>4</v>
      </c>
      <c r="C1599">
        <v>286867</v>
      </c>
      <c r="D1599">
        <v>290481</v>
      </c>
      <c r="E1599">
        <v>1.0051000000000001</v>
      </c>
      <c r="F1599">
        <v>3614</v>
      </c>
    </row>
    <row r="1600" spans="1:6" x14ac:dyDescent="0.2">
      <c r="A1600">
        <v>612</v>
      </c>
      <c r="B1600" t="s">
        <v>4</v>
      </c>
      <c r="C1600">
        <v>286769</v>
      </c>
      <c r="D1600">
        <v>290380</v>
      </c>
      <c r="E1600">
        <v>1.01098</v>
      </c>
      <c r="F1600">
        <v>3611</v>
      </c>
    </row>
    <row r="1601" spans="1:6" x14ac:dyDescent="0.2">
      <c r="A1601">
        <v>1302</v>
      </c>
      <c r="B1601" t="s">
        <v>4</v>
      </c>
      <c r="C1601">
        <v>286822</v>
      </c>
      <c r="D1601">
        <v>290425</v>
      </c>
      <c r="E1601">
        <v>0.99924599999999997</v>
      </c>
      <c r="F1601">
        <v>3603</v>
      </c>
    </row>
    <row r="1602" spans="1:6" x14ac:dyDescent="0.2">
      <c r="A1602" t="s">
        <v>19</v>
      </c>
      <c r="B1602" t="s">
        <v>2</v>
      </c>
      <c r="C1602">
        <v>1309219</v>
      </c>
      <c r="D1602">
        <v>1312819</v>
      </c>
      <c r="E1602">
        <v>3.34613</v>
      </c>
      <c r="F1602">
        <v>3600</v>
      </c>
    </row>
    <row r="1603" spans="1:6" x14ac:dyDescent="0.2">
      <c r="A1603" t="s">
        <v>23</v>
      </c>
      <c r="B1603" t="s">
        <v>4</v>
      </c>
      <c r="C1603">
        <v>1186180</v>
      </c>
      <c r="D1603">
        <v>1189780</v>
      </c>
      <c r="E1603">
        <v>0.32623099999999999</v>
      </c>
      <c r="F1603">
        <v>3600</v>
      </c>
    </row>
    <row r="1604" spans="1:6" x14ac:dyDescent="0.2">
      <c r="A1604">
        <v>608</v>
      </c>
      <c r="B1604" t="s">
        <v>4</v>
      </c>
      <c r="C1604">
        <v>286871</v>
      </c>
      <c r="D1604">
        <v>290471</v>
      </c>
      <c r="E1604">
        <v>1.00318</v>
      </c>
      <c r="F1604">
        <v>3600</v>
      </c>
    </row>
    <row r="1605" spans="1:6" x14ac:dyDescent="0.2">
      <c r="A1605" t="s">
        <v>14</v>
      </c>
      <c r="B1605" t="s">
        <v>1</v>
      </c>
      <c r="C1605">
        <v>1014620</v>
      </c>
      <c r="D1605">
        <v>1018217</v>
      </c>
      <c r="E1605">
        <v>9.3186699999999991</v>
      </c>
      <c r="F1605">
        <v>3597</v>
      </c>
    </row>
    <row r="1606" spans="1:6" x14ac:dyDescent="0.2">
      <c r="A1606" t="s">
        <v>16</v>
      </c>
      <c r="B1606" t="s">
        <v>6</v>
      </c>
      <c r="C1606">
        <v>639771</v>
      </c>
      <c r="D1606">
        <v>643368</v>
      </c>
      <c r="E1606">
        <v>4.48597</v>
      </c>
      <c r="F1606">
        <v>3597</v>
      </c>
    </row>
    <row r="1607" spans="1:6" x14ac:dyDescent="0.2">
      <c r="A1607" t="s">
        <v>16</v>
      </c>
      <c r="B1607" t="s">
        <v>6</v>
      </c>
      <c r="C1607">
        <v>826410</v>
      </c>
      <c r="D1607">
        <v>830007</v>
      </c>
      <c r="E1607">
        <v>2.9140700000000002</v>
      </c>
      <c r="F1607">
        <v>3597</v>
      </c>
    </row>
    <row r="1608" spans="1:6" x14ac:dyDescent="0.2">
      <c r="A1608" t="s">
        <v>16</v>
      </c>
      <c r="B1608" t="s">
        <v>8</v>
      </c>
      <c r="C1608">
        <v>1579870</v>
      </c>
      <c r="D1608">
        <v>1583467</v>
      </c>
      <c r="E1608">
        <v>3.9461300000000001</v>
      </c>
      <c r="F1608">
        <v>3597</v>
      </c>
    </row>
    <row r="1609" spans="1:6" x14ac:dyDescent="0.2">
      <c r="A1609" t="s">
        <v>19</v>
      </c>
      <c r="B1609" t="s">
        <v>1</v>
      </c>
      <c r="C1609">
        <v>1014544</v>
      </c>
      <c r="D1609">
        <v>1018141</v>
      </c>
      <c r="E1609">
        <v>7.44719</v>
      </c>
      <c r="F1609">
        <v>3597</v>
      </c>
    </row>
    <row r="1610" spans="1:6" x14ac:dyDescent="0.2">
      <c r="A1610">
        <v>804</v>
      </c>
      <c r="B1610" t="s">
        <v>4</v>
      </c>
      <c r="C1610">
        <v>286841</v>
      </c>
      <c r="D1610">
        <v>290428</v>
      </c>
      <c r="E1610">
        <v>1.0369900000000001</v>
      </c>
      <c r="F1610">
        <v>3587</v>
      </c>
    </row>
    <row r="1611" spans="1:6" x14ac:dyDescent="0.2">
      <c r="A1611">
        <v>158</v>
      </c>
      <c r="B1611" t="s">
        <v>4</v>
      </c>
      <c r="C1611">
        <v>286807</v>
      </c>
      <c r="D1611">
        <v>290386</v>
      </c>
      <c r="E1611">
        <v>2.4668499999999999E-2</v>
      </c>
      <c r="F1611">
        <v>3579</v>
      </c>
    </row>
    <row r="1612" spans="1:6" x14ac:dyDescent="0.2">
      <c r="A1612">
        <v>925</v>
      </c>
      <c r="B1612" t="s">
        <v>4</v>
      </c>
      <c r="C1612">
        <v>286824</v>
      </c>
      <c r="D1612">
        <v>290395</v>
      </c>
      <c r="E1612">
        <v>0.95702600000000004</v>
      </c>
      <c r="F1612">
        <v>3571</v>
      </c>
    </row>
    <row r="1613" spans="1:6" x14ac:dyDescent="0.2">
      <c r="A1613">
        <v>315</v>
      </c>
      <c r="B1613" t="s">
        <v>8</v>
      </c>
      <c r="C1613">
        <v>1212766</v>
      </c>
      <c r="D1613">
        <v>1216331</v>
      </c>
      <c r="E1613">
        <v>5.3500499999999999E-2</v>
      </c>
      <c r="F1613">
        <v>3565</v>
      </c>
    </row>
    <row r="1614" spans="1:6" x14ac:dyDescent="0.2">
      <c r="A1614">
        <v>251</v>
      </c>
      <c r="B1614" t="s">
        <v>4</v>
      </c>
      <c r="C1614">
        <v>286850</v>
      </c>
      <c r="D1614">
        <v>290405</v>
      </c>
      <c r="E1614">
        <v>0.98394899999999996</v>
      </c>
      <c r="F1614">
        <v>3555</v>
      </c>
    </row>
    <row r="1615" spans="1:6" x14ac:dyDescent="0.2">
      <c r="A1615">
        <v>281</v>
      </c>
      <c r="B1615" t="s">
        <v>4</v>
      </c>
      <c r="C1615">
        <v>286861</v>
      </c>
      <c r="D1615">
        <v>290416</v>
      </c>
      <c r="E1615">
        <v>0.99128799999999995</v>
      </c>
      <c r="F1615">
        <v>3555</v>
      </c>
    </row>
    <row r="1616" spans="1:6" x14ac:dyDescent="0.2">
      <c r="A1616" t="s">
        <v>14</v>
      </c>
      <c r="B1616" t="s">
        <v>3</v>
      </c>
      <c r="C1616">
        <v>545332</v>
      </c>
      <c r="D1616">
        <v>548880</v>
      </c>
      <c r="E1616">
        <v>2.8174399999999999</v>
      </c>
      <c r="F1616">
        <v>3548</v>
      </c>
    </row>
    <row r="1617" spans="1:6" x14ac:dyDescent="0.2">
      <c r="A1617" t="s">
        <v>16</v>
      </c>
      <c r="B1617" t="s">
        <v>2</v>
      </c>
      <c r="C1617">
        <v>1248283</v>
      </c>
      <c r="D1617">
        <v>1251830</v>
      </c>
      <c r="E1617">
        <v>3.2235900000000002</v>
      </c>
      <c r="F1617">
        <v>3547</v>
      </c>
    </row>
    <row r="1618" spans="1:6" x14ac:dyDescent="0.2">
      <c r="A1618" t="s">
        <v>16</v>
      </c>
      <c r="B1618" t="s">
        <v>2</v>
      </c>
      <c r="C1618">
        <v>2924123</v>
      </c>
      <c r="D1618">
        <v>2927670</v>
      </c>
      <c r="E1618">
        <v>7.2513100000000001</v>
      </c>
      <c r="F1618">
        <v>3547</v>
      </c>
    </row>
    <row r="1619" spans="1:6" x14ac:dyDescent="0.2">
      <c r="A1619" t="s">
        <v>24</v>
      </c>
      <c r="B1619" t="s">
        <v>6</v>
      </c>
      <c r="C1619">
        <v>803797</v>
      </c>
      <c r="D1619">
        <v>807344</v>
      </c>
      <c r="E1619">
        <v>3.96055</v>
      </c>
      <c r="F1619">
        <v>3547</v>
      </c>
    </row>
    <row r="1620" spans="1:6" x14ac:dyDescent="0.2">
      <c r="A1620">
        <v>265</v>
      </c>
      <c r="B1620" t="s">
        <v>4</v>
      </c>
      <c r="C1620">
        <v>286782</v>
      </c>
      <c r="D1620">
        <v>290329</v>
      </c>
      <c r="E1620">
        <v>0.97457000000000005</v>
      </c>
      <c r="F1620">
        <v>3547</v>
      </c>
    </row>
    <row r="1621" spans="1:6" x14ac:dyDescent="0.2">
      <c r="A1621" t="s">
        <v>15</v>
      </c>
      <c r="B1621" t="s">
        <v>3</v>
      </c>
      <c r="C1621">
        <v>545331</v>
      </c>
      <c r="D1621">
        <v>548851</v>
      </c>
      <c r="E1621">
        <v>3.7852899999999998</v>
      </c>
      <c r="F1621">
        <v>3520</v>
      </c>
    </row>
    <row r="1622" spans="1:6" x14ac:dyDescent="0.2">
      <c r="A1622">
        <v>249</v>
      </c>
      <c r="B1622" t="s">
        <v>4</v>
      </c>
      <c r="C1622">
        <v>286878</v>
      </c>
      <c r="D1622">
        <v>290397</v>
      </c>
      <c r="E1622">
        <v>0.92526299999999995</v>
      </c>
      <c r="F1622">
        <v>3519</v>
      </c>
    </row>
    <row r="1623" spans="1:6" x14ac:dyDescent="0.2">
      <c r="A1623" t="s">
        <v>42</v>
      </c>
      <c r="B1623" t="s">
        <v>3</v>
      </c>
      <c r="C1623">
        <v>863708</v>
      </c>
      <c r="D1623">
        <v>867215</v>
      </c>
      <c r="E1623">
        <v>1.2235</v>
      </c>
      <c r="F1623">
        <v>3507</v>
      </c>
    </row>
    <row r="1624" spans="1:6" x14ac:dyDescent="0.2">
      <c r="A1624" t="s">
        <v>9</v>
      </c>
      <c r="B1624" t="s">
        <v>1</v>
      </c>
      <c r="C1624">
        <v>1014679</v>
      </c>
      <c r="D1624">
        <v>1018176</v>
      </c>
      <c r="E1624">
        <v>7.4868399999999999</v>
      </c>
      <c r="F1624">
        <v>3497</v>
      </c>
    </row>
    <row r="1625" spans="1:6" x14ac:dyDescent="0.2">
      <c r="A1625" t="s">
        <v>16</v>
      </c>
      <c r="B1625" t="s">
        <v>4</v>
      </c>
      <c r="C1625">
        <v>889718</v>
      </c>
      <c r="D1625">
        <v>893215</v>
      </c>
      <c r="E1625">
        <v>2.7663700000000002</v>
      </c>
      <c r="F1625">
        <v>3497</v>
      </c>
    </row>
    <row r="1626" spans="1:6" x14ac:dyDescent="0.2">
      <c r="A1626" t="s">
        <v>17</v>
      </c>
      <c r="B1626" t="s">
        <v>1</v>
      </c>
      <c r="C1626">
        <v>1013842</v>
      </c>
      <c r="D1626">
        <v>1017339</v>
      </c>
      <c r="E1626">
        <v>37.507199999999997</v>
      </c>
      <c r="F1626">
        <v>3497</v>
      </c>
    </row>
    <row r="1627" spans="1:6" x14ac:dyDescent="0.2">
      <c r="A1627">
        <v>611</v>
      </c>
      <c r="B1627" t="s">
        <v>3</v>
      </c>
      <c r="C1627">
        <v>1209462</v>
      </c>
      <c r="D1627">
        <v>1212959</v>
      </c>
      <c r="E1627">
        <v>1.2130000000000001</v>
      </c>
      <c r="F1627">
        <v>3497</v>
      </c>
    </row>
    <row r="1628" spans="1:6" x14ac:dyDescent="0.2">
      <c r="A1628">
        <v>808</v>
      </c>
      <c r="B1628" t="s">
        <v>1</v>
      </c>
      <c r="C1628">
        <v>1013881</v>
      </c>
      <c r="D1628">
        <v>1017378</v>
      </c>
      <c r="E1628">
        <v>39.244500000000002</v>
      </c>
      <c r="F1628">
        <v>3497</v>
      </c>
    </row>
    <row r="1629" spans="1:6" x14ac:dyDescent="0.2">
      <c r="A1629" t="s">
        <v>50</v>
      </c>
      <c r="B1629" t="s">
        <v>1</v>
      </c>
      <c r="C1629">
        <v>1013928</v>
      </c>
      <c r="D1629">
        <v>1017425</v>
      </c>
      <c r="E1629">
        <v>43.975200000000001</v>
      </c>
      <c r="F1629">
        <v>3497</v>
      </c>
    </row>
    <row r="1630" spans="1:6" x14ac:dyDescent="0.2">
      <c r="A1630">
        <v>1286</v>
      </c>
      <c r="B1630" t="s">
        <v>4</v>
      </c>
      <c r="C1630">
        <v>286870</v>
      </c>
      <c r="D1630">
        <v>290357</v>
      </c>
      <c r="E1630">
        <v>1.05444</v>
      </c>
      <c r="F1630">
        <v>3487</v>
      </c>
    </row>
    <row r="1631" spans="1:6" x14ac:dyDescent="0.2">
      <c r="A1631" t="s">
        <v>13</v>
      </c>
      <c r="B1631" t="s">
        <v>6</v>
      </c>
      <c r="C1631">
        <v>300495</v>
      </c>
      <c r="D1631">
        <v>303942</v>
      </c>
      <c r="E1631">
        <v>4.5471199999999996</v>
      </c>
      <c r="F1631">
        <v>3447</v>
      </c>
    </row>
    <row r="1632" spans="1:6" x14ac:dyDescent="0.2">
      <c r="A1632" t="s">
        <v>29</v>
      </c>
      <c r="B1632" t="s">
        <v>3</v>
      </c>
      <c r="C1632">
        <v>863739</v>
      </c>
      <c r="D1632">
        <v>867144</v>
      </c>
      <c r="E1632">
        <v>1.20583</v>
      </c>
      <c r="F1632">
        <v>3405</v>
      </c>
    </row>
    <row r="1633" spans="1:6" x14ac:dyDescent="0.2">
      <c r="A1633" t="s">
        <v>10</v>
      </c>
      <c r="B1633" t="s">
        <v>1</v>
      </c>
      <c r="C1633">
        <v>1014728</v>
      </c>
      <c r="D1633">
        <v>1018125</v>
      </c>
      <c r="E1633">
        <v>7.7539100000000003</v>
      </c>
      <c r="F1633">
        <v>3397</v>
      </c>
    </row>
    <row r="1634" spans="1:6" x14ac:dyDescent="0.2">
      <c r="A1634" t="s">
        <v>11</v>
      </c>
      <c r="B1634" t="s">
        <v>1</v>
      </c>
      <c r="C1634">
        <v>1014693</v>
      </c>
      <c r="D1634">
        <v>1018090</v>
      </c>
      <c r="E1634">
        <v>6.0087999999999999</v>
      </c>
      <c r="F1634">
        <v>3397</v>
      </c>
    </row>
    <row r="1635" spans="1:6" x14ac:dyDescent="0.2">
      <c r="A1635" t="s">
        <v>13</v>
      </c>
      <c r="B1635" t="s">
        <v>6</v>
      </c>
      <c r="C1635">
        <v>72313</v>
      </c>
      <c r="D1635">
        <v>75710</v>
      </c>
      <c r="E1635">
        <v>4.2465999999999999</v>
      </c>
      <c r="F1635">
        <v>3397</v>
      </c>
    </row>
    <row r="1636" spans="1:6" x14ac:dyDescent="0.2">
      <c r="A1636" t="s">
        <v>13</v>
      </c>
      <c r="B1636" t="s">
        <v>6</v>
      </c>
      <c r="C1636">
        <v>146644</v>
      </c>
      <c r="D1636">
        <v>150041</v>
      </c>
      <c r="E1636">
        <v>7.8493199999999996</v>
      </c>
      <c r="F1636">
        <v>3397</v>
      </c>
    </row>
    <row r="1637" spans="1:6" x14ac:dyDescent="0.2">
      <c r="A1637" t="s">
        <v>13</v>
      </c>
      <c r="B1637" t="s">
        <v>6</v>
      </c>
      <c r="C1637">
        <v>308762</v>
      </c>
      <c r="D1637">
        <v>312159</v>
      </c>
      <c r="E1637">
        <v>5.4514699999999996</v>
      </c>
      <c r="F1637">
        <v>3397</v>
      </c>
    </row>
    <row r="1638" spans="1:6" x14ac:dyDescent="0.2">
      <c r="A1638" t="s">
        <v>16</v>
      </c>
      <c r="B1638" t="s">
        <v>6</v>
      </c>
      <c r="C1638">
        <v>373452</v>
      </c>
      <c r="D1638">
        <v>376849</v>
      </c>
      <c r="E1638">
        <v>4.5632099999999998</v>
      </c>
      <c r="F1638">
        <v>3397</v>
      </c>
    </row>
    <row r="1639" spans="1:6" x14ac:dyDescent="0.2">
      <c r="A1639" t="s">
        <v>16</v>
      </c>
      <c r="B1639" t="s">
        <v>2</v>
      </c>
      <c r="C1639">
        <v>1046226</v>
      </c>
      <c r="D1639">
        <v>1049623</v>
      </c>
      <c r="E1639">
        <v>3.6338400000000002</v>
      </c>
      <c r="F1639">
        <v>3397</v>
      </c>
    </row>
    <row r="1640" spans="1:6" x14ac:dyDescent="0.2">
      <c r="A1640" t="s">
        <v>18</v>
      </c>
      <c r="B1640" t="s">
        <v>1</v>
      </c>
      <c r="C1640">
        <v>1014724</v>
      </c>
      <c r="D1640">
        <v>1018121</v>
      </c>
      <c r="E1640">
        <v>7.7726499999999996</v>
      </c>
      <c r="F1640">
        <v>3397</v>
      </c>
    </row>
    <row r="1641" spans="1:6" x14ac:dyDescent="0.2">
      <c r="A1641">
        <v>611</v>
      </c>
      <c r="B1641" t="s">
        <v>2</v>
      </c>
      <c r="C1641">
        <v>1131922</v>
      </c>
      <c r="D1641">
        <v>1135319</v>
      </c>
      <c r="E1641">
        <v>1.1391500000000001</v>
      </c>
      <c r="F1641">
        <v>3397</v>
      </c>
    </row>
    <row r="1642" spans="1:6" x14ac:dyDescent="0.2">
      <c r="A1642">
        <v>2248</v>
      </c>
      <c r="B1642" t="s">
        <v>2</v>
      </c>
      <c r="C1642">
        <v>1542194</v>
      </c>
      <c r="D1642">
        <v>1545577</v>
      </c>
      <c r="E1642">
        <v>1.2116100000000001</v>
      </c>
      <c r="F1642">
        <v>3383</v>
      </c>
    </row>
    <row r="1643" spans="1:6" x14ac:dyDescent="0.2">
      <c r="A1643" t="s">
        <v>16</v>
      </c>
      <c r="B1643" t="s">
        <v>1</v>
      </c>
      <c r="C1643">
        <v>394729</v>
      </c>
      <c r="D1643">
        <v>398091</v>
      </c>
      <c r="E1643">
        <v>2.8290899999999999</v>
      </c>
      <c r="F1643">
        <v>3362</v>
      </c>
    </row>
    <row r="1644" spans="1:6" x14ac:dyDescent="0.2">
      <c r="A1644" t="s">
        <v>12</v>
      </c>
      <c r="B1644" t="s">
        <v>7</v>
      </c>
      <c r="C1644">
        <v>731316</v>
      </c>
      <c r="D1644">
        <v>734663</v>
      </c>
      <c r="E1644">
        <v>0.97759099999999999</v>
      </c>
      <c r="F1644">
        <v>3347</v>
      </c>
    </row>
    <row r="1645" spans="1:6" x14ac:dyDescent="0.2">
      <c r="A1645" t="s">
        <v>16</v>
      </c>
      <c r="B1645" t="s">
        <v>1</v>
      </c>
      <c r="C1645">
        <v>314487</v>
      </c>
      <c r="D1645">
        <v>317834</v>
      </c>
      <c r="E1645">
        <v>3.6498300000000001</v>
      </c>
      <c r="F1645">
        <v>3347</v>
      </c>
    </row>
    <row r="1646" spans="1:6" x14ac:dyDescent="0.2">
      <c r="A1646" t="s">
        <v>48</v>
      </c>
      <c r="B1646" t="s">
        <v>3</v>
      </c>
      <c r="C1646">
        <v>863678</v>
      </c>
      <c r="D1646">
        <v>866987</v>
      </c>
      <c r="E1646">
        <v>1.2146699999999999</v>
      </c>
      <c r="F1646">
        <v>3309</v>
      </c>
    </row>
    <row r="1647" spans="1:6" x14ac:dyDescent="0.2">
      <c r="A1647" t="s">
        <v>39</v>
      </c>
      <c r="B1647" t="s">
        <v>4</v>
      </c>
      <c r="C1647">
        <v>365943</v>
      </c>
      <c r="D1647">
        <v>369247</v>
      </c>
      <c r="E1647">
        <v>1.2442800000000001</v>
      </c>
      <c r="F1647">
        <v>3304</v>
      </c>
    </row>
    <row r="1648" spans="1:6" x14ac:dyDescent="0.2">
      <c r="A1648" t="s">
        <v>25</v>
      </c>
      <c r="B1648" t="s">
        <v>3</v>
      </c>
      <c r="C1648">
        <v>863542</v>
      </c>
      <c r="D1648">
        <v>866840</v>
      </c>
      <c r="E1648">
        <v>1.2115</v>
      </c>
      <c r="F1648">
        <v>3298</v>
      </c>
    </row>
    <row r="1649" spans="1:6" x14ac:dyDescent="0.2">
      <c r="A1649" t="s">
        <v>20</v>
      </c>
      <c r="B1649" t="s">
        <v>2</v>
      </c>
      <c r="C1649">
        <v>849260</v>
      </c>
      <c r="D1649">
        <v>852545</v>
      </c>
      <c r="E1649">
        <v>0.50921499999999997</v>
      </c>
      <c r="F1649">
        <v>3285</v>
      </c>
    </row>
    <row r="1650" spans="1:6" x14ac:dyDescent="0.2">
      <c r="A1650" t="s">
        <v>31</v>
      </c>
      <c r="B1650" t="s">
        <v>2</v>
      </c>
      <c r="C1650">
        <v>849265</v>
      </c>
      <c r="D1650">
        <v>852550</v>
      </c>
      <c r="E1650">
        <v>0.40317199999999997</v>
      </c>
      <c r="F1650">
        <v>3285</v>
      </c>
    </row>
    <row r="1651" spans="1:6" x14ac:dyDescent="0.2">
      <c r="A1651">
        <v>891</v>
      </c>
      <c r="B1651" t="s">
        <v>4</v>
      </c>
      <c r="C1651">
        <v>287141</v>
      </c>
      <c r="D1651">
        <v>290425</v>
      </c>
      <c r="E1651">
        <v>0.97474899999999998</v>
      </c>
      <c r="F1651">
        <v>3284</v>
      </c>
    </row>
    <row r="1652" spans="1:6" x14ac:dyDescent="0.2">
      <c r="A1652">
        <v>19</v>
      </c>
      <c r="B1652" t="s">
        <v>8</v>
      </c>
      <c r="C1652">
        <v>1213220</v>
      </c>
      <c r="D1652">
        <v>1216476</v>
      </c>
      <c r="E1652">
        <v>7.2033799999999995E-2</v>
      </c>
      <c r="F1652">
        <v>3256</v>
      </c>
    </row>
    <row r="1653" spans="1:6" x14ac:dyDescent="0.2">
      <c r="A1653">
        <v>49</v>
      </c>
      <c r="B1653" t="s">
        <v>8</v>
      </c>
      <c r="C1653">
        <v>1213221</v>
      </c>
      <c r="D1653">
        <v>1216475</v>
      </c>
      <c r="E1653">
        <v>6.6539899999999999E-2</v>
      </c>
      <c r="F1653">
        <v>3254</v>
      </c>
    </row>
    <row r="1654" spans="1:6" x14ac:dyDescent="0.2">
      <c r="A1654" t="s">
        <v>21</v>
      </c>
      <c r="B1654" t="s">
        <v>4</v>
      </c>
      <c r="C1654">
        <v>1186130</v>
      </c>
      <c r="D1654">
        <v>1189383</v>
      </c>
      <c r="E1654">
        <v>0.24057100000000001</v>
      </c>
      <c r="F1654">
        <v>3253</v>
      </c>
    </row>
    <row r="1655" spans="1:6" x14ac:dyDescent="0.2">
      <c r="A1655">
        <v>794</v>
      </c>
      <c r="B1655" t="s">
        <v>8</v>
      </c>
      <c r="C1655">
        <v>1213223</v>
      </c>
      <c r="D1655">
        <v>1216473</v>
      </c>
      <c r="E1655">
        <v>7.7957799999999994E-2</v>
      </c>
      <c r="F1655">
        <v>3250</v>
      </c>
    </row>
    <row r="1656" spans="1:6" x14ac:dyDescent="0.2">
      <c r="A1656" t="s">
        <v>16</v>
      </c>
      <c r="B1656" t="s">
        <v>4</v>
      </c>
      <c r="C1656">
        <v>662382</v>
      </c>
      <c r="D1656">
        <v>665629</v>
      </c>
      <c r="E1656">
        <v>4.3176100000000002</v>
      </c>
      <c r="F1656">
        <v>3247</v>
      </c>
    </row>
    <row r="1657" spans="1:6" x14ac:dyDescent="0.2">
      <c r="A1657" t="s">
        <v>21</v>
      </c>
      <c r="B1657" t="s">
        <v>3</v>
      </c>
      <c r="C1657">
        <v>193794</v>
      </c>
      <c r="D1657">
        <v>197041</v>
      </c>
      <c r="E1657">
        <v>3.0476000000000001</v>
      </c>
      <c r="F1657">
        <v>3247</v>
      </c>
    </row>
    <row r="1658" spans="1:6" x14ac:dyDescent="0.2">
      <c r="A1658">
        <v>2234</v>
      </c>
      <c r="B1658" t="s">
        <v>1</v>
      </c>
      <c r="C1658">
        <v>359173</v>
      </c>
      <c r="D1658">
        <v>362420</v>
      </c>
      <c r="E1658">
        <v>4.1030499999999996</v>
      </c>
      <c r="F1658">
        <v>3247</v>
      </c>
    </row>
    <row r="1659" spans="1:6" x14ac:dyDescent="0.2">
      <c r="A1659">
        <v>314</v>
      </c>
      <c r="B1659" t="s">
        <v>8</v>
      </c>
      <c r="C1659">
        <v>1213228</v>
      </c>
      <c r="D1659">
        <v>1216468</v>
      </c>
      <c r="E1659">
        <v>7.7351799999999998E-2</v>
      </c>
      <c r="F1659">
        <v>3240</v>
      </c>
    </row>
    <row r="1660" spans="1:6" x14ac:dyDescent="0.2">
      <c r="A1660">
        <v>2057</v>
      </c>
      <c r="B1660" t="s">
        <v>8</v>
      </c>
      <c r="C1660">
        <v>1213230</v>
      </c>
      <c r="D1660">
        <v>1216466</v>
      </c>
      <c r="E1660">
        <v>8.11027E-2</v>
      </c>
      <c r="F1660">
        <v>3236</v>
      </c>
    </row>
    <row r="1661" spans="1:6" x14ac:dyDescent="0.2">
      <c r="A1661">
        <v>489</v>
      </c>
      <c r="B1661" t="s">
        <v>8</v>
      </c>
      <c r="C1661">
        <v>1213231</v>
      </c>
      <c r="D1661">
        <v>1216465</v>
      </c>
      <c r="E1661">
        <v>9.1073500000000002E-2</v>
      </c>
      <c r="F1661">
        <v>3234</v>
      </c>
    </row>
    <row r="1662" spans="1:6" x14ac:dyDescent="0.2">
      <c r="A1662">
        <v>52</v>
      </c>
      <c r="B1662" t="s">
        <v>8</v>
      </c>
      <c r="C1662">
        <v>1213231</v>
      </c>
      <c r="D1662">
        <v>1216465</v>
      </c>
      <c r="E1662">
        <v>6.0860499999999998E-2</v>
      </c>
      <c r="F1662">
        <v>3234</v>
      </c>
    </row>
    <row r="1663" spans="1:6" x14ac:dyDescent="0.2">
      <c r="A1663">
        <v>2094</v>
      </c>
      <c r="B1663" t="s">
        <v>8</v>
      </c>
      <c r="C1663">
        <v>1213235</v>
      </c>
      <c r="D1663">
        <v>1216461</v>
      </c>
      <c r="E1663">
        <v>8.6528499999999994E-2</v>
      </c>
      <c r="F1663">
        <v>3226</v>
      </c>
    </row>
    <row r="1664" spans="1:6" x14ac:dyDescent="0.2">
      <c r="A1664">
        <v>490</v>
      </c>
      <c r="B1664" t="s">
        <v>8</v>
      </c>
      <c r="C1664">
        <v>1213235</v>
      </c>
      <c r="D1664">
        <v>1216461</v>
      </c>
      <c r="E1664">
        <v>7.9734399999999997E-2</v>
      </c>
      <c r="F1664">
        <v>3226</v>
      </c>
    </row>
    <row r="1665" spans="1:6" x14ac:dyDescent="0.2">
      <c r="A1665">
        <v>2248</v>
      </c>
      <c r="B1665" t="s">
        <v>8</v>
      </c>
      <c r="C1665">
        <v>1213243</v>
      </c>
      <c r="D1665">
        <v>1216456</v>
      </c>
      <c r="E1665">
        <v>7.1398799999999998E-2</v>
      </c>
      <c r="F1665">
        <v>3213</v>
      </c>
    </row>
    <row r="1666" spans="1:6" x14ac:dyDescent="0.2">
      <c r="A1666" t="s">
        <v>16</v>
      </c>
      <c r="B1666" t="s">
        <v>6</v>
      </c>
      <c r="C1666">
        <v>146848</v>
      </c>
      <c r="D1666">
        <v>150059</v>
      </c>
      <c r="E1666">
        <v>6.7352400000000001</v>
      </c>
      <c r="F1666">
        <v>3211</v>
      </c>
    </row>
    <row r="1667" spans="1:6" x14ac:dyDescent="0.2">
      <c r="A1667" t="s">
        <v>51</v>
      </c>
      <c r="B1667" t="s">
        <v>3</v>
      </c>
      <c r="C1667">
        <v>440484</v>
      </c>
      <c r="D1667">
        <v>443688</v>
      </c>
      <c r="E1667">
        <v>0.26055899999999999</v>
      </c>
      <c r="F1667">
        <v>3204</v>
      </c>
    </row>
    <row r="1668" spans="1:6" x14ac:dyDescent="0.2">
      <c r="A1668" t="s">
        <v>13</v>
      </c>
      <c r="B1668" t="s">
        <v>6</v>
      </c>
      <c r="C1668">
        <v>535567</v>
      </c>
      <c r="D1668">
        <v>538764</v>
      </c>
      <c r="E1668">
        <v>3.08521</v>
      </c>
      <c r="F1668">
        <v>3197</v>
      </c>
    </row>
    <row r="1669" spans="1:6" x14ac:dyDescent="0.2">
      <c r="A1669" t="s">
        <v>16</v>
      </c>
      <c r="B1669" t="s">
        <v>8</v>
      </c>
      <c r="C1669">
        <v>584562</v>
      </c>
      <c r="D1669">
        <v>587759</v>
      </c>
      <c r="E1669">
        <v>3.6828400000000001</v>
      </c>
      <c r="F1669">
        <v>3197</v>
      </c>
    </row>
    <row r="1670" spans="1:6" x14ac:dyDescent="0.2">
      <c r="A1670" t="s">
        <v>16</v>
      </c>
      <c r="B1670" t="s">
        <v>2</v>
      </c>
      <c r="C1670">
        <v>248792</v>
      </c>
      <c r="D1670">
        <v>251989</v>
      </c>
      <c r="E1670">
        <v>3.0046499999999998</v>
      </c>
      <c r="F1670">
        <v>3197</v>
      </c>
    </row>
    <row r="1671" spans="1:6" x14ac:dyDescent="0.2">
      <c r="A1671" t="s">
        <v>16</v>
      </c>
      <c r="B1671" t="s">
        <v>7</v>
      </c>
      <c r="C1671">
        <v>586109</v>
      </c>
      <c r="D1671">
        <v>589306</v>
      </c>
      <c r="E1671">
        <v>8.9611700000000002E-2</v>
      </c>
      <c r="F1671">
        <v>3197</v>
      </c>
    </row>
    <row r="1672" spans="1:6" x14ac:dyDescent="0.2">
      <c r="A1672">
        <v>33</v>
      </c>
      <c r="B1672" t="s">
        <v>8</v>
      </c>
      <c r="C1672">
        <v>1213218</v>
      </c>
      <c r="D1672">
        <v>1216414</v>
      </c>
      <c r="E1672">
        <v>2.9154200000000002E-2</v>
      </c>
      <c r="F1672">
        <v>3196</v>
      </c>
    </row>
    <row r="1673" spans="1:6" x14ac:dyDescent="0.2">
      <c r="A1673" t="s">
        <v>34</v>
      </c>
      <c r="B1673" t="s">
        <v>2</v>
      </c>
      <c r="C1673">
        <v>1539898</v>
      </c>
      <c r="D1673">
        <v>1543094</v>
      </c>
      <c r="E1673">
        <v>0.74170000000000003</v>
      </c>
      <c r="F1673">
        <v>3196</v>
      </c>
    </row>
    <row r="1674" spans="1:6" x14ac:dyDescent="0.2">
      <c r="A1674">
        <v>2162</v>
      </c>
      <c r="B1674" t="s">
        <v>8</v>
      </c>
      <c r="C1674">
        <v>1213225</v>
      </c>
      <c r="D1674">
        <v>1216403</v>
      </c>
      <c r="E1674">
        <v>2.5708700000000001E-2</v>
      </c>
      <c r="F1674">
        <v>3178</v>
      </c>
    </row>
    <row r="1675" spans="1:6" x14ac:dyDescent="0.2">
      <c r="A1675">
        <v>298</v>
      </c>
      <c r="B1675" t="s">
        <v>8</v>
      </c>
      <c r="C1675">
        <v>1213254</v>
      </c>
      <c r="D1675">
        <v>1216423</v>
      </c>
      <c r="E1675">
        <v>3.37294E-2</v>
      </c>
      <c r="F1675">
        <v>3169</v>
      </c>
    </row>
    <row r="1676" spans="1:6" x14ac:dyDescent="0.2">
      <c r="A1676">
        <v>35</v>
      </c>
      <c r="B1676" t="s">
        <v>8</v>
      </c>
      <c r="C1676">
        <v>1213227</v>
      </c>
      <c r="D1676">
        <v>1216388</v>
      </c>
      <c r="E1676">
        <v>1.66579E-2</v>
      </c>
      <c r="F1676">
        <v>3161</v>
      </c>
    </row>
    <row r="1677" spans="1:6" x14ac:dyDescent="0.2">
      <c r="A1677">
        <v>264</v>
      </c>
      <c r="B1677" t="s">
        <v>8</v>
      </c>
      <c r="C1677">
        <v>1213226</v>
      </c>
      <c r="D1677">
        <v>1216379</v>
      </c>
      <c r="E1677">
        <v>8.4596600000000008E-3</v>
      </c>
      <c r="F1677">
        <v>3153</v>
      </c>
    </row>
    <row r="1678" spans="1:6" x14ac:dyDescent="0.2">
      <c r="A1678">
        <v>812</v>
      </c>
      <c r="B1678" t="s">
        <v>8</v>
      </c>
      <c r="C1678">
        <v>1213226</v>
      </c>
      <c r="D1678">
        <v>1216376</v>
      </c>
      <c r="E1678">
        <v>1.11734E-2</v>
      </c>
      <c r="F1678">
        <v>3150</v>
      </c>
    </row>
    <row r="1679" spans="1:6" x14ac:dyDescent="0.2">
      <c r="A1679">
        <v>18</v>
      </c>
      <c r="B1679" t="s">
        <v>8</v>
      </c>
      <c r="C1679">
        <v>1213226</v>
      </c>
      <c r="D1679">
        <v>1216375</v>
      </c>
      <c r="E1679">
        <v>1.04569E-2</v>
      </c>
      <c r="F1679">
        <v>3149</v>
      </c>
    </row>
    <row r="1680" spans="1:6" x14ac:dyDescent="0.2">
      <c r="A1680">
        <v>1</v>
      </c>
      <c r="B1680" t="s">
        <v>8</v>
      </c>
      <c r="C1680">
        <v>1213226</v>
      </c>
      <c r="D1680">
        <v>1216375</v>
      </c>
      <c r="E1680">
        <v>1.3402499999999999E-2</v>
      </c>
      <c r="F1680">
        <v>3149</v>
      </c>
    </row>
    <row r="1681" spans="1:6" x14ac:dyDescent="0.2">
      <c r="A1681" t="s">
        <v>16</v>
      </c>
      <c r="B1681" t="s">
        <v>7</v>
      </c>
      <c r="C1681">
        <v>312073</v>
      </c>
      <c r="D1681">
        <v>315220</v>
      </c>
      <c r="E1681">
        <v>3.7149899999999998</v>
      </c>
      <c r="F1681">
        <v>3147</v>
      </c>
    </row>
    <row r="1682" spans="1:6" x14ac:dyDescent="0.2">
      <c r="A1682">
        <v>297</v>
      </c>
      <c r="B1682" t="s">
        <v>8</v>
      </c>
      <c r="C1682">
        <v>1213222</v>
      </c>
      <c r="D1682">
        <v>1216363</v>
      </c>
      <c r="E1682">
        <v>7.8287400000000007E-3</v>
      </c>
      <c r="F1682">
        <v>3141</v>
      </c>
    </row>
    <row r="1683" spans="1:6" x14ac:dyDescent="0.2">
      <c r="A1683">
        <v>313</v>
      </c>
      <c r="B1683" t="s">
        <v>8</v>
      </c>
      <c r="C1683">
        <v>1213225</v>
      </c>
      <c r="D1683">
        <v>1216365</v>
      </c>
      <c r="E1683">
        <v>1.31764E-2</v>
      </c>
      <c r="F1683">
        <v>3140</v>
      </c>
    </row>
    <row r="1684" spans="1:6" x14ac:dyDescent="0.2">
      <c r="A1684">
        <v>67</v>
      </c>
      <c r="B1684" t="s">
        <v>8</v>
      </c>
      <c r="C1684">
        <v>1213227</v>
      </c>
      <c r="D1684">
        <v>1216364</v>
      </c>
      <c r="E1684">
        <v>1.50551E-2</v>
      </c>
      <c r="F1684">
        <v>3137</v>
      </c>
    </row>
    <row r="1685" spans="1:6" x14ac:dyDescent="0.2">
      <c r="A1685">
        <v>807</v>
      </c>
      <c r="B1685" t="s">
        <v>2</v>
      </c>
      <c r="C1685">
        <v>721679</v>
      </c>
      <c r="D1685">
        <v>724813</v>
      </c>
      <c r="E1685">
        <v>0</v>
      </c>
      <c r="F1685">
        <v>3134</v>
      </c>
    </row>
    <row r="1686" spans="1:6" x14ac:dyDescent="0.2">
      <c r="A1686">
        <v>2134</v>
      </c>
      <c r="B1686" t="s">
        <v>8</v>
      </c>
      <c r="C1686">
        <v>1213234</v>
      </c>
      <c r="D1686">
        <v>1216367</v>
      </c>
      <c r="E1686">
        <v>1.01989E-2</v>
      </c>
      <c r="F1686">
        <v>3133</v>
      </c>
    </row>
    <row r="1687" spans="1:6" x14ac:dyDescent="0.2">
      <c r="A1687">
        <v>799</v>
      </c>
      <c r="B1687" t="s">
        <v>8</v>
      </c>
      <c r="C1687">
        <v>1213234</v>
      </c>
      <c r="D1687">
        <v>1216367</v>
      </c>
      <c r="E1687">
        <v>9.24584E-3</v>
      </c>
      <c r="F1687">
        <v>3133</v>
      </c>
    </row>
    <row r="1688" spans="1:6" x14ac:dyDescent="0.2">
      <c r="A1688">
        <v>51</v>
      </c>
      <c r="B1688" t="s">
        <v>8</v>
      </c>
      <c r="C1688">
        <v>1213223</v>
      </c>
      <c r="D1688">
        <v>1216355</v>
      </c>
      <c r="E1688">
        <v>1.45174E-2</v>
      </c>
      <c r="F1688">
        <v>3132</v>
      </c>
    </row>
    <row r="1689" spans="1:6" x14ac:dyDescent="0.2">
      <c r="A1689" t="s">
        <v>42</v>
      </c>
      <c r="B1689" t="s">
        <v>3</v>
      </c>
      <c r="C1689">
        <v>440577</v>
      </c>
      <c r="D1689">
        <v>443705</v>
      </c>
      <c r="E1689">
        <v>0.19543099999999999</v>
      </c>
      <c r="F1689">
        <v>3128</v>
      </c>
    </row>
    <row r="1690" spans="1:6" x14ac:dyDescent="0.2">
      <c r="A1690">
        <v>17</v>
      </c>
      <c r="B1690" t="s">
        <v>8</v>
      </c>
      <c r="C1690">
        <v>1213230</v>
      </c>
      <c r="D1690">
        <v>1216353</v>
      </c>
      <c r="E1690">
        <v>8.1325100000000008E-3</v>
      </c>
      <c r="F1690">
        <v>3123</v>
      </c>
    </row>
    <row r="1691" spans="1:6" x14ac:dyDescent="0.2">
      <c r="A1691">
        <v>2</v>
      </c>
      <c r="B1691" t="s">
        <v>8</v>
      </c>
      <c r="C1691">
        <v>1213220</v>
      </c>
      <c r="D1691">
        <v>1216339</v>
      </c>
      <c r="E1691">
        <v>1.0522800000000001E-2</v>
      </c>
      <c r="F1691">
        <v>3119</v>
      </c>
    </row>
    <row r="1692" spans="1:6" x14ac:dyDescent="0.2">
      <c r="A1692">
        <v>34</v>
      </c>
      <c r="B1692" t="s">
        <v>8</v>
      </c>
      <c r="C1692">
        <v>1213220</v>
      </c>
      <c r="D1692">
        <v>1216339</v>
      </c>
      <c r="E1692">
        <v>1.2775E-2</v>
      </c>
      <c r="F1692">
        <v>3119</v>
      </c>
    </row>
    <row r="1693" spans="1:6" x14ac:dyDescent="0.2">
      <c r="A1693">
        <v>795</v>
      </c>
      <c r="B1693" t="s">
        <v>8</v>
      </c>
      <c r="C1693">
        <v>1213260</v>
      </c>
      <c r="D1693">
        <v>1216377</v>
      </c>
      <c r="E1693">
        <v>1.2908899999999999E-2</v>
      </c>
      <c r="F1693">
        <v>3117</v>
      </c>
    </row>
    <row r="1694" spans="1:6" x14ac:dyDescent="0.2">
      <c r="A1694">
        <v>2108</v>
      </c>
      <c r="B1694" t="s">
        <v>8</v>
      </c>
      <c r="C1694">
        <v>1213230</v>
      </c>
      <c r="D1694">
        <v>1216341</v>
      </c>
      <c r="E1694">
        <v>1.1215899999999999E-2</v>
      </c>
      <c r="F1694">
        <v>3111</v>
      </c>
    </row>
    <row r="1695" spans="1:6" x14ac:dyDescent="0.2">
      <c r="A1695">
        <v>51</v>
      </c>
      <c r="B1695" t="s">
        <v>2</v>
      </c>
      <c r="C1695">
        <v>1542163</v>
      </c>
      <c r="D1695">
        <v>1545269</v>
      </c>
      <c r="E1695">
        <v>1.14899</v>
      </c>
      <c r="F1695">
        <v>3106</v>
      </c>
    </row>
    <row r="1696" spans="1:6" x14ac:dyDescent="0.2">
      <c r="A1696" t="s">
        <v>24</v>
      </c>
      <c r="B1696" t="s">
        <v>8</v>
      </c>
      <c r="C1696">
        <v>767588</v>
      </c>
      <c r="D1696">
        <v>770685</v>
      </c>
      <c r="E1696">
        <v>2.7722199999999999</v>
      </c>
      <c r="F1696">
        <v>3097</v>
      </c>
    </row>
    <row r="1697" spans="1:6" x14ac:dyDescent="0.2">
      <c r="A1697">
        <v>2159</v>
      </c>
      <c r="B1697" t="s">
        <v>1</v>
      </c>
      <c r="C1697">
        <v>1014539</v>
      </c>
      <c r="D1697">
        <v>1017636</v>
      </c>
      <c r="E1697">
        <v>4.6521699999999999</v>
      </c>
      <c r="F1697">
        <v>3097</v>
      </c>
    </row>
    <row r="1698" spans="1:6" x14ac:dyDescent="0.2">
      <c r="A1698" t="s">
        <v>34</v>
      </c>
      <c r="B1698" t="s">
        <v>8</v>
      </c>
      <c r="C1698">
        <v>599561</v>
      </c>
      <c r="D1698">
        <v>602658</v>
      </c>
      <c r="E1698">
        <v>0.11570900000000001</v>
      </c>
      <c r="F1698">
        <v>3097</v>
      </c>
    </row>
    <row r="1699" spans="1:6" x14ac:dyDescent="0.2">
      <c r="A1699" t="s">
        <v>39</v>
      </c>
      <c r="B1699" t="s">
        <v>4</v>
      </c>
      <c r="C1699">
        <v>476194</v>
      </c>
      <c r="D1699">
        <v>479291</v>
      </c>
      <c r="E1699">
        <v>0.92056099999999996</v>
      </c>
      <c r="F1699">
        <v>3097</v>
      </c>
    </row>
    <row r="1700" spans="1:6" x14ac:dyDescent="0.2">
      <c r="A1700">
        <v>1</v>
      </c>
      <c r="B1700" t="s">
        <v>2</v>
      </c>
      <c r="C1700">
        <v>1542176</v>
      </c>
      <c r="D1700">
        <v>1545266</v>
      </c>
      <c r="E1700">
        <v>1.16696</v>
      </c>
      <c r="F1700">
        <v>3090</v>
      </c>
    </row>
    <row r="1701" spans="1:6" x14ac:dyDescent="0.2">
      <c r="A1701">
        <v>2108</v>
      </c>
      <c r="B1701" t="s">
        <v>2</v>
      </c>
      <c r="C1701">
        <v>1542071</v>
      </c>
      <c r="D1701">
        <v>1545160</v>
      </c>
      <c r="E1701">
        <v>0.391065</v>
      </c>
      <c r="F1701">
        <v>3089</v>
      </c>
    </row>
    <row r="1702" spans="1:6" x14ac:dyDescent="0.2">
      <c r="A1702">
        <v>1617</v>
      </c>
      <c r="B1702" t="s">
        <v>8</v>
      </c>
      <c r="C1702">
        <v>1213246</v>
      </c>
      <c r="D1702">
        <v>1216331</v>
      </c>
      <c r="E1702">
        <v>7.6974399999999998E-3</v>
      </c>
      <c r="F1702">
        <v>3085</v>
      </c>
    </row>
    <row r="1703" spans="1:6" x14ac:dyDescent="0.2">
      <c r="A1703" t="s">
        <v>52</v>
      </c>
      <c r="B1703" t="s">
        <v>3</v>
      </c>
      <c r="C1703">
        <v>441742</v>
      </c>
      <c r="D1703">
        <v>444814</v>
      </c>
      <c r="E1703">
        <v>0.23220199999999999</v>
      </c>
      <c r="F1703">
        <v>3072</v>
      </c>
    </row>
    <row r="1704" spans="1:6" x14ac:dyDescent="0.2">
      <c r="A1704" t="s">
        <v>53</v>
      </c>
      <c r="B1704" t="s">
        <v>3</v>
      </c>
      <c r="C1704">
        <v>441742</v>
      </c>
      <c r="D1704">
        <v>444814</v>
      </c>
      <c r="E1704">
        <v>0.205594</v>
      </c>
      <c r="F1704">
        <v>3072</v>
      </c>
    </row>
    <row r="1705" spans="1:6" x14ac:dyDescent="0.2">
      <c r="A1705">
        <v>2233</v>
      </c>
      <c r="B1705" t="s">
        <v>2</v>
      </c>
      <c r="C1705">
        <v>721679</v>
      </c>
      <c r="D1705">
        <v>724735</v>
      </c>
      <c r="E1705">
        <v>0.97697999999999996</v>
      </c>
      <c r="F1705">
        <v>3056</v>
      </c>
    </row>
    <row r="1706" spans="1:6" x14ac:dyDescent="0.2">
      <c r="A1706" t="s">
        <v>29</v>
      </c>
      <c r="B1706" t="s">
        <v>3</v>
      </c>
      <c r="C1706">
        <v>440648</v>
      </c>
      <c r="D1706">
        <v>443703</v>
      </c>
      <c r="E1706">
        <v>7.1313199999999993E-2</v>
      </c>
      <c r="F1706">
        <v>3055</v>
      </c>
    </row>
    <row r="1707" spans="1:6" x14ac:dyDescent="0.2">
      <c r="A1707">
        <v>844</v>
      </c>
      <c r="B1707" t="s">
        <v>3</v>
      </c>
      <c r="C1707">
        <v>441716</v>
      </c>
      <c r="D1707">
        <v>444766</v>
      </c>
      <c r="E1707">
        <v>0.19370299999999999</v>
      </c>
      <c r="F1707">
        <v>3050</v>
      </c>
    </row>
    <row r="1708" spans="1:6" x14ac:dyDescent="0.2">
      <c r="A1708" t="s">
        <v>16</v>
      </c>
      <c r="B1708" t="s">
        <v>8</v>
      </c>
      <c r="C1708">
        <v>1014064</v>
      </c>
      <c r="D1708">
        <v>1017111</v>
      </c>
      <c r="E1708">
        <v>2.9896799999999999</v>
      </c>
      <c r="F1708">
        <v>3047</v>
      </c>
    </row>
    <row r="1709" spans="1:6" x14ac:dyDescent="0.2">
      <c r="A1709">
        <v>2234</v>
      </c>
      <c r="B1709" t="s">
        <v>2</v>
      </c>
      <c r="C1709">
        <v>721774</v>
      </c>
      <c r="D1709">
        <v>724819</v>
      </c>
      <c r="E1709">
        <v>0.95378600000000002</v>
      </c>
      <c r="F1709">
        <v>3045</v>
      </c>
    </row>
    <row r="1710" spans="1:6" x14ac:dyDescent="0.2">
      <c r="A1710" t="s">
        <v>26</v>
      </c>
      <c r="B1710" t="s">
        <v>3</v>
      </c>
      <c r="C1710">
        <v>441738</v>
      </c>
      <c r="D1710">
        <v>444783</v>
      </c>
      <c r="E1710">
        <v>0.22350800000000001</v>
      </c>
      <c r="F1710">
        <v>3045</v>
      </c>
    </row>
    <row r="1711" spans="1:6" x14ac:dyDescent="0.2">
      <c r="A1711">
        <v>2386</v>
      </c>
      <c r="B1711" t="s">
        <v>3</v>
      </c>
      <c r="C1711">
        <v>440674</v>
      </c>
      <c r="D1711">
        <v>443712</v>
      </c>
      <c r="E1711">
        <v>9.35777E-2</v>
      </c>
      <c r="F1711">
        <v>3038</v>
      </c>
    </row>
    <row r="1712" spans="1:6" x14ac:dyDescent="0.2">
      <c r="A1712">
        <v>2124</v>
      </c>
      <c r="B1712" t="s">
        <v>3</v>
      </c>
      <c r="C1712">
        <v>441733</v>
      </c>
      <c r="D1712">
        <v>444767</v>
      </c>
      <c r="E1712">
        <v>0.15287400000000001</v>
      </c>
      <c r="F1712">
        <v>3034</v>
      </c>
    </row>
    <row r="1713" spans="1:6" x14ac:dyDescent="0.2">
      <c r="A1713">
        <v>814</v>
      </c>
      <c r="B1713" t="s">
        <v>3</v>
      </c>
      <c r="C1713">
        <v>440680</v>
      </c>
      <c r="D1713">
        <v>443714</v>
      </c>
      <c r="E1713">
        <v>9.6118099999999998E-2</v>
      </c>
      <c r="F1713">
        <v>3034</v>
      </c>
    </row>
    <row r="1714" spans="1:6" x14ac:dyDescent="0.2">
      <c r="A1714" t="s">
        <v>21</v>
      </c>
      <c r="B1714" t="s">
        <v>3</v>
      </c>
      <c r="C1714">
        <v>440674</v>
      </c>
      <c r="D1714">
        <v>443707</v>
      </c>
      <c r="E1714">
        <v>0.13730200000000001</v>
      </c>
      <c r="F1714">
        <v>3033</v>
      </c>
    </row>
    <row r="1715" spans="1:6" x14ac:dyDescent="0.2">
      <c r="A1715" t="s">
        <v>11</v>
      </c>
      <c r="B1715" t="s">
        <v>2</v>
      </c>
      <c r="C1715">
        <v>1311827</v>
      </c>
      <c r="D1715">
        <v>1314858</v>
      </c>
      <c r="E1715">
        <v>4.77949</v>
      </c>
      <c r="F1715">
        <v>3031</v>
      </c>
    </row>
    <row r="1716" spans="1:6" x14ac:dyDescent="0.2">
      <c r="A1716">
        <v>891</v>
      </c>
      <c r="B1716" t="s">
        <v>3</v>
      </c>
      <c r="C1716">
        <v>440699</v>
      </c>
      <c r="D1716">
        <v>443717</v>
      </c>
      <c r="E1716">
        <v>0.95062500000000005</v>
      </c>
      <c r="F1716">
        <v>3018</v>
      </c>
    </row>
    <row r="1717" spans="1:6" x14ac:dyDescent="0.2">
      <c r="A1717">
        <v>1206</v>
      </c>
      <c r="B1717" t="s">
        <v>1</v>
      </c>
      <c r="C1717">
        <v>1014476</v>
      </c>
      <c r="D1717">
        <v>1017473</v>
      </c>
      <c r="E1717">
        <v>6.6777300000000004</v>
      </c>
      <c r="F1717">
        <v>2997</v>
      </c>
    </row>
    <row r="1718" spans="1:6" x14ac:dyDescent="0.2">
      <c r="A1718">
        <v>1394</v>
      </c>
      <c r="B1718" t="s">
        <v>1</v>
      </c>
      <c r="C1718">
        <v>1014571</v>
      </c>
      <c r="D1718">
        <v>1017568</v>
      </c>
      <c r="E1718">
        <v>6.8747400000000001</v>
      </c>
      <c r="F1718">
        <v>2997</v>
      </c>
    </row>
    <row r="1719" spans="1:6" x14ac:dyDescent="0.2">
      <c r="A1719">
        <v>1398</v>
      </c>
      <c r="B1719" t="s">
        <v>1</v>
      </c>
      <c r="C1719">
        <v>1014476</v>
      </c>
      <c r="D1719">
        <v>1017473</v>
      </c>
      <c r="E1719">
        <v>6.75488</v>
      </c>
      <c r="F1719">
        <v>2997</v>
      </c>
    </row>
    <row r="1720" spans="1:6" x14ac:dyDescent="0.2">
      <c r="A1720">
        <v>1399</v>
      </c>
      <c r="B1720" t="s">
        <v>1</v>
      </c>
      <c r="C1720">
        <v>1014567</v>
      </c>
      <c r="D1720">
        <v>1017564</v>
      </c>
      <c r="E1720">
        <v>6.9025800000000004</v>
      </c>
      <c r="F1720">
        <v>2997</v>
      </c>
    </row>
    <row r="1721" spans="1:6" x14ac:dyDescent="0.2">
      <c r="A1721">
        <v>2161</v>
      </c>
      <c r="B1721" t="s">
        <v>1</v>
      </c>
      <c r="C1721">
        <v>1014559</v>
      </c>
      <c r="D1721">
        <v>1017556</v>
      </c>
      <c r="E1721">
        <v>4.8463200000000004</v>
      </c>
      <c r="F1721">
        <v>2997</v>
      </c>
    </row>
    <row r="1722" spans="1:6" x14ac:dyDescent="0.2">
      <c r="A1722">
        <v>846</v>
      </c>
      <c r="B1722" t="s">
        <v>1</v>
      </c>
      <c r="C1722">
        <v>1014600</v>
      </c>
      <c r="D1722">
        <v>1017597</v>
      </c>
      <c r="E1722">
        <v>6.0378299999999996</v>
      </c>
      <c r="F1722">
        <v>2997</v>
      </c>
    </row>
    <row r="1723" spans="1:6" x14ac:dyDescent="0.2">
      <c r="A1723">
        <v>794</v>
      </c>
      <c r="B1723" t="s">
        <v>1</v>
      </c>
      <c r="C1723">
        <v>1014509</v>
      </c>
      <c r="D1723">
        <v>1017506</v>
      </c>
      <c r="E1723">
        <v>4.9427000000000003</v>
      </c>
      <c r="F1723">
        <v>2997</v>
      </c>
    </row>
    <row r="1724" spans="1:6" x14ac:dyDescent="0.2">
      <c r="A1724">
        <v>806</v>
      </c>
      <c r="B1724" t="s">
        <v>1</v>
      </c>
      <c r="C1724">
        <v>1014510</v>
      </c>
      <c r="D1724">
        <v>1017507</v>
      </c>
      <c r="E1724">
        <v>9.8192000000000004</v>
      </c>
      <c r="F1724">
        <v>2997</v>
      </c>
    </row>
    <row r="1725" spans="1:6" x14ac:dyDescent="0.2">
      <c r="A1725" t="s">
        <v>39</v>
      </c>
      <c r="B1725" t="s">
        <v>1</v>
      </c>
      <c r="C1725">
        <v>359202</v>
      </c>
      <c r="D1725">
        <v>362199</v>
      </c>
      <c r="E1725">
        <v>4.0208000000000004</v>
      </c>
      <c r="F1725">
        <v>2997</v>
      </c>
    </row>
    <row r="1726" spans="1:6" x14ac:dyDescent="0.2">
      <c r="A1726" t="s">
        <v>42</v>
      </c>
      <c r="B1726" t="s">
        <v>8</v>
      </c>
      <c r="C1726">
        <v>599645</v>
      </c>
      <c r="D1726">
        <v>602642</v>
      </c>
      <c r="E1726">
        <v>1.0907899999999999</v>
      </c>
      <c r="F1726">
        <v>2997</v>
      </c>
    </row>
    <row r="1727" spans="1:6" x14ac:dyDescent="0.2">
      <c r="A1727" t="s">
        <v>39</v>
      </c>
      <c r="B1727" t="s">
        <v>4</v>
      </c>
      <c r="C1727">
        <v>1144192</v>
      </c>
      <c r="D1727">
        <v>1147136</v>
      </c>
      <c r="E1727">
        <v>1.1359300000000001</v>
      </c>
      <c r="F1727">
        <v>2944</v>
      </c>
    </row>
    <row r="1728" spans="1:6" x14ac:dyDescent="0.2">
      <c r="A1728">
        <v>2162</v>
      </c>
      <c r="B1728" t="s">
        <v>2</v>
      </c>
      <c r="C1728">
        <v>1542191</v>
      </c>
      <c r="D1728">
        <v>1545130</v>
      </c>
      <c r="E1728">
        <v>1.0722400000000001</v>
      </c>
      <c r="F1728">
        <v>2939</v>
      </c>
    </row>
    <row r="1729" spans="1:6" x14ac:dyDescent="0.2">
      <c r="A1729">
        <v>800</v>
      </c>
      <c r="B1729" t="s">
        <v>2</v>
      </c>
      <c r="C1729">
        <v>1540462</v>
      </c>
      <c r="D1729">
        <v>1543394</v>
      </c>
      <c r="E1729">
        <v>1.04077</v>
      </c>
      <c r="F1729">
        <v>2932</v>
      </c>
    </row>
    <row r="1730" spans="1:6" x14ac:dyDescent="0.2">
      <c r="A1730">
        <v>1762</v>
      </c>
      <c r="B1730" t="s">
        <v>2</v>
      </c>
      <c r="C1730">
        <v>1542230</v>
      </c>
      <c r="D1730">
        <v>1545161</v>
      </c>
      <c r="E1730">
        <v>1.0610200000000001</v>
      </c>
      <c r="F1730">
        <v>2931</v>
      </c>
    </row>
    <row r="1731" spans="1:6" x14ac:dyDescent="0.2">
      <c r="A1731" t="s">
        <v>12</v>
      </c>
      <c r="B1731" t="s">
        <v>1</v>
      </c>
      <c r="C1731">
        <v>1014512</v>
      </c>
      <c r="D1731">
        <v>1017409</v>
      </c>
      <c r="E1731">
        <v>5.1041699999999999</v>
      </c>
      <c r="F1731">
        <v>2897</v>
      </c>
    </row>
    <row r="1732" spans="1:6" x14ac:dyDescent="0.2">
      <c r="A1732" t="s">
        <v>24</v>
      </c>
      <c r="B1732" t="s">
        <v>1</v>
      </c>
      <c r="C1732">
        <v>1014548</v>
      </c>
      <c r="D1732">
        <v>1017445</v>
      </c>
      <c r="E1732">
        <v>9.6430799999999994</v>
      </c>
      <c r="F1732">
        <v>2897</v>
      </c>
    </row>
    <row r="1733" spans="1:6" x14ac:dyDescent="0.2">
      <c r="A1733">
        <v>2384</v>
      </c>
      <c r="B1733" t="s">
        <v>8</v>
      </c>
      <c r="C1733">
        <v>599668</v>
      </c>
      <c r="D1733">
        <v>602565</v>
      </c>
      <c r="E1733">
        <v>2.3716500000000001E-2</v>
      </c>
      <c r="F1733">
        <v>2897</v>
      </c>
    </row>
    <row r="1734" spans="1:6" x14ac:dyDescent="0.2">
      <c r="A1734">
        <v>489</v>
      </c>
      <c r="B1734" t="s">
        <v>1</v>
      </c>
      <c r="C1734">
        <v>1014568</v>
      </c>
      <c r="D1734">
        <v>1017465</v>
      </c>
      <c r="E1734">
        <v>7.9178800000000003</v>
      </c>
      <c r="F1734">
        <v>2897</v>
      </c>
    </row>
    <row r="1735" spans="1:6" x14ac:dyDescent="0.2">
      <c r="A1735">
        <v>490</v>
      </c>
      <c r="B1735" t="s">
        <v>1</v>
      </c>
      <c r="C1735">
        <v>1014592</v>
      </c>
      <c r="D1735">
        <v>1017489</v>
      </c>
      <c r="E1735">
        <v>7.9411899999999997</v>
      </c>
      <c r="F1735">
        <v>2897</v>
      </c>
    </row>
    <row r="1736" spans="1:6" x14ac:dyDescent="0.2">
      <c r="A1736">
        <v>807</v>
      </c>
      <c r="B1736" t="s">
        <v>1</v>
      </c>
      <c r="C1736">
        <v>1014551</v>
      </c>
      <c r="D1736">
        <v>1017448</v>
      </c>
      <c r="E1736">
        <v>4.0373099999999997</v>
      </c>
      <c r="F1736">
        <v>2897</v>
      </c>
    </row>
    <row r="1737" spans="1:6" x14ac:dyDescent="0.2">
      <c r="A1737" t="s">
        <v>39</v>
      </c>
      <c r="B1737" t="s">
        <v>6</v>
      </c>
      <c r="C1737">
        <v>154590</v>
      </c>
      <c r="D1737">
        <v>157487</v>
      </c>
      <c r="E1737">
        <v>0.69694900000000004</v>
      </c>
      <c r="F1737">
        <v>2897</v>
      </c>
    </row>
    <row r="1738" spans="1:6" x14ac:dyDescent="0.2">
      <c r="A1738" t="s">
        <v>43</v>
      </c>
      <c r="B1738" t="s">
        <v>1</v>
      </c>
      <c r="C1738">
        <v>359479</v>
      </c>
      <c r="D1738">
        <v>362376</v>
      </c>
      <c r="E1738">
        <v>4.3667800000000003</v>
      </c>
      <c r="F1738">
        <v>2897</v>
      </c>
    </row>
    <row r="1739" spans="1:6" x14ac:dyDescent="0.2">
      <c r="A1739" t="s">
        <v>14</v>
      </c>
      <c r="B1739" t="s">
        <v>2</v>
      </c>
      <c r="C1739">
        <v>1824948</v>
      </c>
      <c r="D1739">
        <v>1827838</v>
      </c>
      <c r="E1739">
        <v>2.7837700000000001</v>
      </c>
      <c r="F1739">
        <v>2890</v>
      </c>
    </row>
    <row r="1740" spans="1:6" x14ac:dyDescent="0.2">
      <c r="A1740" t="s">
        <v>32</v>
      </c>
      <c r="B1740" t="s">
        <v>1</v>
      </c>
      <c r="C1740">
        <v>703271</v>
      </c>
      <c r="D1740">
        <v>706144</v>
      </c>
      <c r="E1740">
        <v>0.40119500000000002</v>
      </c>
      <c r="F1740">
        <v>2873</v>
      </c>
    </row>
    <row r="1741" spans="1:6" x14ac:dyDescent="0.2">
      <c r="A1741">
        <v>813</v>
      </c>
      <c r="B1741" t="s">
        <v>2</v>
      </c>
      <c r="C1741">
        <v>1540550</v>
      </c>
      <c r="D1741">
        <v>1543406</v>
      </c>
      <c r="E1741">
        <v>0.12456</v>
      </c>
      <c r="F1741">
        <v>2856</v>
      </c>
    </row>
    <row r="1742" spans="1:6" x14ac:dyDescent="0.2">
      <c r="A1742" t="s">
        <v>16</v>
      </c>
      <c r="B1742" t="s">
        <v>4</v>
      </c>
      <c r="C1742">
        <v>63373</v>
      </c>
      <c r="D1742">
        <v>66207</v>
      </c>
      <c r="E1742">
        <v>4.4207900000000002</v>
      </c>
      <c r="F1742">
        <v>2834</v>
      </c>
    </row>
    <row r="1743" spans="1:6" x14ac:dyDescent="0.2">
      <c r="A1743">
        <v>2384</v>
      </c>
      <c r="B1743" t="s">
        <v>8</v>
      </c>
      <c r="C1743">
        <v>88591</v>
      </c>
      <c r="D1743">
        <v>91421</v>
      </c>
      <c r="E1743">
        <v>0.42323300000000003</v>
      </c>
      <c r="F1743">
        <v>2830</v>
      </c>
    </row>
    <row r="1744" spans="1:6" x14ac:dyDescent="0.2">
      <c r="A1744" t="s">
        <v>47</v>
      </c>
      <c r="B1744" t="s">
        <v>1</v>
      </c>
      <c r="C1744">
        <v>703265</v>
      </c>
      <c r="D1744">
        <v>706091</v>
      </c>
      <c r="E1744">
        <v>0.37801299999999999</v>
      </c>
      <c r="F1744">
        <v>2826</v>
      </c>
    </row>
    <row r="1745" spans="1:6" x14ac:dyDescent="0.2">
      <c r="A1745" t="s">
        <v>26</v>
      </c>
      <c r="B1745" t="s">
        <v>8</v>
      </c>
      <c r="C1745">
        <v>89711</v>
      </c>
      <c r="D1745">
        <v>92531</v>
      </c>
      <c r="E1745">
        <v>0.31678400000000001</v>
      </c>
      <c r="F1745">
        <v>2820</v>
      </c>
    </row>
    <row r="1746" spans="1:6" x14ac:dyDescent="0.2">
      <c r="A1746" t="s">
        <v>35</v>
      </c>
      <c r="B1746" t="s">
        <v>1</v>
      </c>
      <c r="C1746">
        <v>1492579</v>
      </c>
      <c r="D1746">
        <v>1495379</v>
      </c>
      <c r="E1746">
        <v>0.91805599999999998</v>
      </c>
      <c r="F1746">
        <v>2800</v>
      </c>
    </row>
    <row r="1747" spans="1:6" x14ac:dyDescent="0.2">
      <c r="A1747" t="s">
        <v>49</v>
      </c>
      <c r="B1747" t="s">
        <v>1</v>
      </c>
      <c r="C1747">
        <v>703265</v>
      </c>
      <c r="D1747">
        <v>706063</v>
      </c>
      <c r="E1747">
        <v>0.34299200000000002</v>
      </c>
      <c r="F1747">
        <v>2798</v>
      </c>
    </row>
    <row r="1748" spans="1:6" x14ac:dyDescent="0.2">
      <c r="A1748" t="s">
        <v>14</v>
      </c>
      <c r="B1748" t="s">
        <v>2</v>
      </c>
      <c r="C1748">
        <v>1609536</v>
      </c>
      <c r="D1748">
        <v>1612333</v>
      </c>
      <c r="E1748">
        <v>3.1957599999999999</v>
      </c>
      <c r="F1748">
        <v>2797</v>
      </c>
    </row>
    <row r="1749" spans="1:6" x14ac:dyDescent="0.2">
      <c r="A1749" t="s">
        <v>23</v>
      </c>
      <c r="B1749" t="s">
        <v>8</v>
      </c>
      <c r="C1749">
        <v>599706</v>
      </c>
      <c r="D1749">
        <v>602503</v>
      </c>
      <c r="E1749">
        <v>0</v>
      </c>
      <c r="F1749">
        <v>2797</v>
      </c>
    </row>
    <row r="1750" spans="1:6" x14ac:dyDescent="0.2">
      <c r="A1750" t="s">
        <v>24</v>
      </c>
      <c r="B1750" t="s">
        <v>7</v>
      </c>
      <c r="C1750">
        <v>402009</v>
      </c>
      <c r="D1750">
        <v>404806</v>
      </c>
      <c r="E1750">
        <v>2.8984899999999998</v>
      </c>
      <c r="F1750">
        <v>2797</v>
      </c>
    </row>
    <row r="1751" spans="1:6" x14ac:dyDescent="0.2">
      <c r="A1751">
        <v>799</v>
      </c>
      <c r="B1751" t="s">
        <v>1</v>
      </c>
      <c r="C1751">
        <v>1014647</v>
      </c>
      <c r="D1751">
        <v>1017444</v>
      </c>
      <c r="E1751">
        <v>18.752600000000001</v>
      </c>
      <c r="F1751">
        <v>2797</v>
      </c>
    </row>
    <row r="1752" spans="1:6" x14ac:dyDescent="0.2">
      <c r="A1752">
        <v>810</v>
      </c>
      <c r="B1752" t="s">
        <v>1</v>
      </c>
      <c r="C1752">
        <v>1014164</v>
      </c>
      <c r="D1752">
        <v>1016961</v>
      </c>
      <c r="E1752">
        <v>20.097799999999999</v>
      </c>
      <c r="F1752">
        <v>2797</v>
      </c>
    </row>
    <row r="1753" spans="1:6" x14ac:dyDescent="0.2">
      <c r="A1753" t="s">
        <v>45</v>
      </c>
      <c r="B1753" t="s">
        <v>2</v>
      </c>
      <c r="C1753">
        <v>849367</v>
      </c>
      <c r="D1753">
        <v>852155</v>
      </c>
      <c r="E1753">
        <v>0.22681200000000001</v>
      </c>
      <c r="F1753">
        <v>2788</v>
      </c>
    </row>
    <row r="1754" spans="1:6" x14ac:dyDescent="0.2">
      <c r="A1754" t="s">
        <v>21</v>
      </c>
      <c r="B1754" t="s">
        <v>8</v>
      </c>
      <c r="C1754">
        <v>88632</v>
      </c>
      <c r="D1754">
        <v>91413</v>
      </c>
      <c r="E1754">
        <v>0.180335</v>
      </c>
      <c r="F1754">
        <v>2781</v>
      </c>
    </row>
    <row r="1755" spans="1:6" x14ac:dyDescent="0.2">
      <c r="A1755" t="s">
        <v>46</v>
      </c>
      <c r="B1755" t="s">
        <v>2</v>
      </c>
      <c r="C1755">
        <v>849795</v>
      </c>
      <c r="D1755">
        <v>852576</v>
      </c>
      <c r="E1755">
        <v>0.23872299999999999</v>
      </c>
      <c r="F1755">
        <v>2781</v>
      </c>
    </row>
    <row r="1756" spans="1:6" x14ac:dyDescent="0.2">
      <c r="A1756" t="s">
        <v>42</v>
      </c>
      <c r="B1756" t="s">
        <v>4</v>
      </c>
      <c r="C1756">
        <v>1186601</v>
      </c>
      <c r="D1756">
        <v>1189381</v>
      </c>
      <c r="E1756">
        <v>7.3461399999999996E-2</v>
      </c>
      <c r="F1756">
        <v>2780</v>
      </c>
    </row>
    <row r="1757" spans="1:6" x14ac:dyDescent="0.2">
      <c r="A1757" t="s">
        <v>16</v>
      </c>
      <c r="B1757" t="s">
        <v>1</v>
      </c>
      <c r="C1757">
        <v>2007375</v>
      </c>
      <c r="D1757">
        <v>2010152</v>
      </c>
      <c r="E1757">
        <v>5.0644099999999996</v>
      </c>
      <c r="F1757">
        <v>2777</v>
      </c>
    </row>
    <row r="1758" spans="1:6" x14ac:dyDescent="0.2">
      <c r="A1758" t="s">
        <v>25</v>
      </c>
      <c r="B1758" t="s">
        <v>1</v>
      </c>
      <c r="C1758">
        <v>1493063</v>
      </c>
      <c r="D1758">
        <v>1495835</v>
      </c>
      <c r="E1758">
        <v>1.1037399999999999</v>
      </c>
      <c r="F1758">
        <v>2772</v>
      </c>
    </row>
    <row r="1759" spans="1:6" x14ac:dyDescent="0.2">
      <c r="A1759" t="s">
        <v>33</v>
      </c>
      <c r="B1759" t="s">
        <v>2</v>
      </c>
      <c r="C1759">
        <v>849794</v>
      </c>
      <c r="D1759">
        <v>852555</v>
      </c>
      <c r="E1759">
        <v>0.49762600000000001</v>
      </c>
      <c r="F1759">
        <v>2761</v>
      </c>
    </row>
    <row r="1760" spans="1:6" x14ac:dyDescent="0.2">
      <c r="A1760" t="s">
        <v>11</v>
      </c>
      <c r="B1760" t="s">
        <v>3</v>
      </c>
      <c r="C1760">
        <v>96423</v>
      </c>
      <c r="D1760">
        <v>99170</v>
      </c>
      <c r="E1760">
        <v>1.2403</v>
      </c>
      <c r="F1760">
        <v>2747</v>
      </c>
    </row>
    <row r="1761" spans="1:6" x14ac:dyDescent="0.2">
      <c r="A1761" t="s">
        <v>24</v>
      </c>
      <c r="B1761" t="s">
        <v>5</v>
      </c>
      <c r="C1761">
        <v>903250</v>
      </c>
      <c r="D1761">
        <v>905997</v>
      </c>
      <c r="E1761">
        <v>3.0162100000000001</v>
      </c>
      <c r="F1761">
        <v>2747</v>
      </c>
    </row>
    <row r="1762" spans="1:6" x14ac:dyDescent="0.2">
      <c r="A1762" t="s">
        <v>47</v>
      </c>
      <c r="B1762" t="s">
        <v>8</v>
      </c>
      <c r="C1762">
        <v>1213676</v>
      </c>
      <c r="D1762">
        <v>1216420</v>
      </c>
      <c r="E1762">
        <v>4.0746699999999997E-2</v>
      </c>
      <c r="F1762">
        <v>2744</v>
      </c>
    </row>
    <row r="1763" spans="1:6" x14ac:dyDescent="0.2">
      <c r="A1763" t="s">
        <v>21</v>
      </c>
      <c r="B1763" t="s">
        <v>7</v>
      </c>
      <c r="C1763">
        <v>515561</v>
      </c>
      <c r="D1763">
        <v>518301</v>
      </c>
      <c r="E1763">
        <v>2.7563</v>
      </c>
      <c r="F1763">
        <v>2740</v>
      </c>
    </row>
    <row r="1764" spans="1:6" x14ac:dyDescent="0.2">
      <c r="A1764" t="s">
        <v>37</v>
      </c>
      <c r="B1764" t="s">
        <v>3</v>
      </c>
      <c r="C1764">
        <v>863546</v>
      </c>
      <c r="D1764">
        <v>866263</v>
      </c>
      <c r="E1764">
        <v>1.19547</v>
      </c>
      <c r="F1764">
        <v>2717</v>
      </c>
    </row>
    <row r="1765" spans="1:6" x14ac:dyDescent="0.2">
      <c r="A1765" t="s">
        <v>17</v>
      </c>
      <c r="B1765" t="s">
        <v>1</v>
      </c>
      <c r="C1765">
        <v>140513</v>
      </c>
      <c r="D1765">
        <v>143210</v>
      </c>
      <c r="E1765">
        <v>21.166399999999999</v>
      </c>
      <c r="F1765">
        <v>2697</v>
      </c>
    </row>
    <row r="1766" spans="1:6" x14ac:dyDescent="0.2">
      <c r="A1766">
        <v>1324</v>
      </c>
      <c r="B1766" t="s">
        <v>1</v>
      </c>
      <c r="C1766">
        <v>1015143</v>
      </c>
      <c r="D1766">
        <v>1017840</v>
      </c>
      <c r="E1766">
        <v>5.93459</v>
      </c>
      <c r="F1766">
        <v>2697</v>
      </c>
    </row>
    <row r="1767" spans="1:6" x14ac:dyDescent="0.2">
      <c r="A1767">
        <v>1700</v>
      </c>
      <c r="B1767" t="s">
        <v>1</v>
      </c>
      <c r="C1767">
        <v>1015203</v>
      </c>
      <c r="D1767">
        <v>1017900</v>
      </c>
      <c r="E1767">
        <v>5.9367999999999999</v>
      </c>
      <c r="F1767">
        <v>2697</v>
      </c>
    </row>
    <row r="1768" spans="1:6" x14ac:dyDescent="0.2">
      <c r="A1768">
        <v>2199</v>
      </c>
      <c r="B1768" t="s">
        <v>7</v>
      </c>
      <c r="C1768">
        <v>246263</v>
      </c>
      <c r="D1768">
        <v>248960</v>
      </c>
      <c r="E1768">
        <v>9.1023900000000005E-2</v>
      </c>
      <c r="F1768">
        <v>2697</v>
      </c>
    </row>
    <row r="1769" spans="1:6" x14ac:dyDescent="0.2">
      <c r="A1769">
        <v>2108</v>
      </c>
      <c r="B1769" t="s">
        <v>1</v>
      </c>
      <c r="C1769">
        <v>1015189</v>
      </c>
      <c r="D1769">
        <v>1017886</v>
      </c>
      <c r="E1769">
        <v>9.0434800000000006</v>
      </c>
      <c r="F1769">
        <v>2697</v>
      </c>
    </row>
    <row r="1770" spans="1:6" x14ac:dyDescent="0.2">
      <c r="A1770">
        <v>611</v>
      </c>
      <c r="B1770" t="s">
        <v>1</v>
      </c>
      <c r="C1770">
        <v>1958580</v>
      </c>
      <c r="D1770">
        <v>1961277</v>
      </c>
      <c r="E1770">
        <v>1.1942200000000001</v>
      </c>
      <c r="F1770">
        <v>2697</v>
      </c>
    </row>
    <row r="1771" spans="1:6" x14ac:dyDescent="0.2">
      <c r="A1771">
        <v>794</v>
      </c>
      <c r="B1771" t="s">
        <v>5</v>
      </c>
      <c r="C1771">
        <v>903193</v>
      </c>
      <c r="D1771">
        <v>905890</v>
      </c>
      <c r="E1771">
        <v>6.92685</v>
      </c>
      <c r="F1771">
        <v>2697</v>
      </c>
    </row>
    <row r="1772" spans="1:6" x14ac:dyDescent="0.2">
      <c r="A1772">
        <v>313</v>
      </c>
      <c r="B1772" t="s">
        <v>2</v>
      </c>
      <c r="C1772">
        <v>1542164</v>
      </c>
      <c r="D1772">
        <v>1544859</v>
      </c>
      <c r="E1772">
        <v>1.08599</v>
      </c>
      <c r="F1772">
        <v>2695</v>
      </c>
    </row>
    <row r="1773" spans="1:6" x14ac:dyDescent="0.2">
      <c r="A1773">
        <v>812</v>
      </c>
      <c r="B1773" t="s">
        <v>2</v>
      </c>
      <c r="C1773">
        <v>1542165</v>
      </c>
      <c r="D1773">
        <v>1544858</v>
      </c>
      <c r="E1773">
        <v>1.0605599999999999</v>
      </c>
      <c r="F1773">
        <v>2693</v>
      </c>
    </row>
    <row r="1774" spans="1:6" x14ac:dyDescent="0.2">
      <c r="A1774">
        <v>2131</v>
      </c>
      <c r="B1774" t="s">
        <v>2</v>
      </c>
      <c r="C1774">
        <v>1542175</v>
      </c>
      <c r="D1774">
        <v>1544861</v>
      </c>
      <c r="E1774">
        <v>1.01474</v>
      </c>
      <c r="F1774">
        <v>2686</v>
      </c>
    </row>
    <row r="1775" spans="1:6" x14ac:dyDescent="0.2">
      <c r="A1775">
        <v>2248</v>
      </c>
      <c r="B1775" t="s">
        <v>1</v>
      </c>
      <c r="C1775">
        <v>703351</v>
      </c>
      <c r="D1775">
        <v>706036</v>
      </c>
      <c r="E1775">
        <v>0.210428</v>
      </c>
      <c r="F1775">
        <v>2685</v>
      </c>
    </row>
    <row r="1776" spans="1:6" x14ac:dyDescent="0.2">
      <c r="A1776">
        <v>2057</v>
      </c>
      <c r="B1776" t="s">
        <v>2</v>
      </c>
      <c r="C1776">
        <v>1542171</v>
      </c>
      <c r="D1776">
        <v>1544854</v>
      </c>
      <c r="E1776">
        <v>1.08165</v>
      </c>
      <c r="F1776">
        <v>2683</v>
      </c>
    </row>
    <row r="1777" spans="1:6" x14ac:dyDescent="0.2">
      <c r="A1777">
        <v>18</v>
      </c>
      <c r="B1777" t="s">
        <v>2</v>
      </c>
      <c r="C1777">
        <v>1542176</v>
      </c>
      <c r="D1777">
        <v>1544858</v>
      </c>
      <c r="E1777">
        <v>1.05314</v>
      </c>
      <c r="F1777">
        <v>2682</v>
      </c>
    </row>
    <row r="1778" spans="1:6" x14ac:dyDescent="0.2">
      <c r="A1778">
        <v>794</v>
      </c>
      <c r="B1778" t="s">
        <v>5</v>
      </c>
      <c r="C1778">
        <v>315454</v>
      </c>
      <c r="D1778">
        <v>318134</v>
      </c>
      <c r="E1778">
        <v>0</v>
      </c>
      <c r="F1778">
        <v>2680</v>
      </c>
    </row>
    <row r="1779" spans="1:6" x14ac:dyDescent="0.2">
      <c r="A1779">
        <v>802</v>
      </c>
      <c r="B1779" t="s">
        <v>5</v>
      </c>
      <c r="C1779">
        <v>315455</v>
      </c>
      <c r="D1779">
        <v>318133</v>
      </c>
      <c r="E1779">
        <v>6.0129900000000002E-4</v>
      </c>
      <c r="F1779">
        <v>2678</v>
      </c>
    </row>
    <row r="1780" spans="1:6" x14ac:dyDescent="0.2">
      <c r="A1780">
        <v>35</v>
      </c>
      <c r="B1780" t="s">
        <v>2</v>
      </c>
      <c r="C1780">
        <v>1542593</v>
      </c>
      <c r="D1780">
        <v>1545270</v>
      </c>
      <c r="E1780">
        <v>1.0769299999999999</v>
      </c>
      <c r="F1780">
        <v>2677</v>
      </c>
    </row>
    <row r="1781" spans="1:6" x14ac:dyDescent="0.2">
      <c r="A1781">
        <v>296</v>
      </c>
      <c r="B1781" t="s">
        <v>2</v>
      </c>
      <c r="C1781">
        <v>1542594</v>
      </c>
      <c r="D1781">
        <v>1545269</v>
      </c>
      <c r="E1781">
        <v>1.13079</v>
      </c>
      <c r="F1781">
        <v>2675</v>
      </c>
    </row>
    <row r="1782" spans="1:6" x14ac:dyDescent="0.2">
      <c r="A1782">
        <v>1206</v>
      </c>
      <c r="B1782" t="s">
        <v>5</v>
      </c>
      <c r="C1782">
        <v>315458</v>
      </c>
      <c r="D1782">
        <v>318130</v>
      </c>
      <c r="E1782">
        <v>7.0284700000000004E-4</v>
      </c>
      <c r="F1782">
        <v>2672</v>
      </c>
    </row>
    <row r="1783" spans="1:6" x14ac:dyDescent="0.2">
      <c r="A1783">
        <v>1399</v>
      </c>
      <c r="B1783" t="s">
        <v>5</v>
      </c>
      <c r="C1783">
        <v>315458</v>
      </c>
      <c r="D1783">
        <v>318130</v>
      </c>
      <c r="E1783">
        <v>1.17023E-3</v>
      </c>
      <c r="F1783">
        <v>2672</v>
      </c>
    </row>
    <row r="1784" spans="1:6" x14ac:dyDescent="0.2">
      <c r="A1784">
        <v>2159</v>
      </c>
      <c r="B1784" t="s">
        <v>5</v>
      </c>
      <c r="C1784">
        <v>315459</v>
      </c>
      <c r="D1784">
        <v>318129</v>
      </c>
      <c r="E1784">
        <v>1.3445600000000001E-3</v>
      </c>
      <c r="F1784">
        <v>2670</v>
      </c>
    </row>
    <row r="1785" spans="1:6" x14ac:dyDescent="0.2">
      <c r="A1785">
        <v>2049</v>
      </c>
      <c r="B1785" t="s">
        <v>2</v>
      </c>
      <c r="C1785">
        <v>1542186</v>
      </c>
      <c r="D1785">
        <v>1544856</v>
      </c>
      <c r="E1785">
        <v>1.03617</v>
      </c>
      <c r="F1785">
        <v>2670</v>
      </c>
    </row>
    <row r="1786" spans="1:6" x14ac:dyDescent="0.2">
      <c r="A1786">
        <v>813</v>
      </c>
      <c r="B1786" t="s">
        <v>5</v>
      </c>
      <c r="C1786">
        <v>315459</v>
      </c>
      <c r="D1786">
        <v>318129</v>
      </c>
      <c r="E1786">
        <v>0</v>
      </c>
      <c r="F1786">
        <v>2670</v>
      </c>
    </row>
    <row r="1787" spans="1:6" x14ac:dyDescent="0.2">
      <c r="A1787">
        <v>795</v>
      </c>
      <c r="B1787" t="s">
        <v>5</v>
      </c>
      <c r="C1787">
        <v>315460</v>
      </c>
      <c r="D1787">
        <v>318128</v>
      </c>
      <c r="E1787">
        <v>1.11476E-3</v>
      </c>
      <c r="F1787">
        <v>2668</v>
      </c>
    </row>
    <row r="1788" spans="1:6" x14ac:dyDescent="0.2">
      <c r="A1788">
        <v>1286</v>
      </c>
      <c r="B1788" t="s">
        <v>4</v>
      </c>
      <c r="C1788">
        <v>114190</v>
      </c>
      <c r="D1788">
        <v>116855</v>
      </c>
      <c r="E1788">
        <v>8.9646000000000003E-2</v>
      </c>
      <c r="F1788">
        <v>2665</v>
      </c>
    </row>
    <row r="1789" spans="1:6" x14ac:dyDescent="0.2">
      <c r="A1789" t="s">
        <v>40</v>
      </c>
      <c r="B1789" t="s">
        <v>7</v>
      </c>
      <c r="C1789">
        <v>208860</v>
      </c>
      <c r="D1789">
        <v>211525</v>
      </c>
      <c r="E1789">
        <v>0.52734800000000004</v>
      </c>
      <c r="F1789">
        <v>2665</v>
      </c>
    </row>
    <row r="1790" spans="1:6" x14ac:dyDescent="0.2">
      <c r="A1790">
        <v>806</v>
      </c>
      <c r="B1790" t="s">
        <v>5</v>
      </c>
      <c r="C1790">
        <v>315462</v>
      </c>
      <c r="D1790">
        <v>318126</v>
      </c>
      <c r="E1790">
        <v>0</v>
      </c>
      <c r="F1790">
        <v>2664</v>
      </c>
    </row>
    <row r="1791" spans="1:6" x14ac:dyDescent="0.2">
      <c r="A1791">
        <v>314</v>
      </c>
      <c r="B1791" t="s">
        <v>2</v>
      </c>
      <c r="C1791">
        <v>1542195</v>
      </c>
      <c r="D1791">
        <v>1544856</v>
      </c>
      <c r="E1791">
        <v>1.0738099999999999</v>
      </c>
      <c r="F1791">
        <v>2661</v>
      </c>
    </row>
    <row r="1792" spans="1:6" x14ac:dyDescent="0.2">
      <c r="A1792">
        <v>264</v>
      </c>
      <c r="B1792" t="s">
        <v>2</v>
      </c>
      <c r="C1792">
        <v>1542215</v>
      </c>
      <c r="D1792">
        <v>1544863</v>
      </c>
      <c r="E1792">
        <v>1.0024299999999999</v>
      </c>
      <c r="F1792">
        <v>2648</v>
      </c>
    </row>
    <row r="1793" spans="1:6" x14ac:dyDescent="0.2">
      <c r="A1793" t="s">
        <v>16</v>
      </c>
      <c r="B1793" t="s">
        <v>1</v>
      </c>
      <c r="C1793">
        <v>1776157</v>
      </c>
      <c r="D1793">
        <v>1778804</v>
      </c>
      <c r="E1793">
        <v>4.6932799999999997</v>
      </c>
      <c r="F1793">
        <v>2647</v>
      </c>
    </row>
    <row r="1794" spans="1:6" x14ac:dyDescent="0.2">
      <c r="A1794" t="s">
        <v>24</v>
      </c>
      <c r="B1794" t="s">
        <v>2</v>
      </c>
      <c r="C1794">
        <v>337476</v>
      </c>
      <c r="D1794">
        <v>340123</v>
      </c>
      <c r="E1794">
        <v>3.5007299999999999</v>
      </c>
      <c r="F1794">
        <v>2647</v>
      </c>
    </row>
    <row r="1795" spans="1:6" x14ac:dyDescent="0.2">
      <c r="A1795">
        <v>2092</v>
      </c>
      <c r="B1795" t="s">
        <v>2</v>
      </c>
      <c r="C1795">
        <v>1542203</v>
      </c>
      <c r="D1795">
        <v>1544850</v>
      </c>
      <c r="E1795">
        <v>0.98471900000000001</v>
      </c>
      <c r="F1795">
        <v>2647</v>
      </c>
    </row>
    <row r="1796" spans="1:6" x14ac:dyDescent="0.2">
      <c r="A1796">
        <v>611</v>
      </c>
      <c r="B1796" t="s">
        <v>1</v>
      </c>
      <c r="C1796">
        <v>218302</v>
      </c>
      <c r="D1796">
        <v>220949</v>
      </c>
      <c r="E1796">
        <v>1.20076</v>
      </c>
      <c r="F1796">
        <v>2647</v>
      </c>
    </row>
    <row r="1797" spans="1:6" x14ac:dyDescent="0.2">
      <c r="A1797" t="s">
        <v>32</v>
      </c>
      <c r="B1797" t="s">
        <v>6</v>
      </c>
      <c r="C1797">
        <v>154922</v>
      </c>
      <c r="D1797">
        <v>157569</v>
      </c>
      <c r="E1797">
        <v>1.1447099999999999</v>
      </c>
      <c r="F1797">
        <v>2647</v>
      </c>
    </row>
    <row r="1798" spans="1:6" x14ac:dyDescent="0.2">
      <c r="A1798">
        <v>65</v>
      </c>
      <c r="B1798" t="s">
        <v>2</v>
      </c>
      <c r="C1798">
        <v>1542213</v>
      </c>
      <c r="D1798">
        <v>1544859</v>
      </c>
      <c r="E1798">
        <v>1.02746</v>
      </c>
      <c r="F1798">
        <v>2646</v>
      </c>
    </row>
    <row r="1799" spans="1:6" x14ac:dyDescent="0.2">
      <c r="A1799">
        <v>19</v>
      </c>
      <c r="B1799" t="s">
        <v>2</v>
      </c>
      <c r="C1799">
        <v>1542219</v>
      </c>
      <c r="D1799">
        <v>1544864</v>
      </c>
      <c r="E1799">
        <v>1.04467</v>
      </c>
      <c r="F1799">
        <v>2645</v>
      </c>
    </row>
    <row r="1800" spans="1:6" x14ac:dyDescent="0.2">
      <c r="A1800">
        <v>34</v>
      </c>
      <c r="B1800" t="s">
        <v>2</v>
      </c>
      <c r="C1800">
        <v>1542219</v>
      </c>
      <c r="D1800">
        <v>1544864</v>
      </c>
      <c r="E1800">
        <v>1.0062</v>
      </c>
      <c r="F1800">
        <v>2645</v>
      </c>
    </row>
    <row r="1801" spans="1:6" x14ac:dyDescent="0.2">
      <c r="A1801">
        <v>809</v>
      </c>
      <c r="B1801" t="s">
        <v>4</v>
      </c>
      <c r="C1801">
        <v>114307</v>
      </c>
      <c r="D1801">
        <v>116943</v>
      </c>
      <c r="E1801">
        <v>0.99337799999999998</v>
      </c>
      <c r="F1801">
        <v>2636</v>
      </c>
    </row>
    <row r="1802" spans="1:6" x14ac:dyDescent="0.2">
      <c r="A1802">
        <v>850</v>
      </c>
      <c r="B1802" t="s">
        <v>4</v>
      </c>
      <c r="C1802">
        <v>1187449</v>
      </c>
      <c r="D1802">
        <v>1190083</v>
      </c>
      <c r="E1802">
        <v>3.2523999999999997E-2</v>
      </c>
      <c r="F1802">
        <v>2634</v>
      </c>
    </row>
    <row r="1803" spans="1:6" x14ac:dyDescent="0.2">
      <c r="A1803" t="s">
        <v>44</v>
      </c>
      <c r="B1803" t="s">
        <v>1</v>
      </c>
      <c r="C1803">
        <v>707092</v>
      </c>
      <c r="D1803">
        <v>709703</v>
      </c>
      <c r="E1803">
        <v>0.81125000000000003</v>
      </c>
      <c r="F1803">
        <v>2611</v>
      </c>
    </row>
    <row r="1804" spans="1:6" x14ac:dyDescent="0.2">
      <c r="A1804">
        <v>489</v>
      </c>
      <c r="B1804" t="s">
        <v>5</v>
      </c>
      <c r="C1804">
        <v>903230</v>
      </c>
      <c r="D1804">
        <v>905838</v>
      </c>
      <c r="E1804">
        <v>5.8154199999999996</v>
      </c>
      <c r="F1804">
        <v>2608</v>
      </c>
    </row>
    <row r="1805" spans="1:6" x14ac:dyDescent="0.2">
      <c r="A1805">
        <v>1015</v>
      </c>
      <c r="B1805" t="s">
        <v>2</v>
      </c>
      <c r="C1805">
        <v>1542596</v>
      </c>
      <c r="D1805">
        <v>1545201</v>
      </c>
      <c r="E1805">
        <v>0.98568100000000003</v>
      </c>
      <c r="F1805">
        <v>2605</v>
      </c>
    </row>
    <row r="1806" spans="1:6" x14ac:dyDescent="0.2">
      <c r="A1806">
        <v>2107</v>
      </c>
      <c r="B1806" t="s">
        <v>2</v>
      </c>
      <c r="C1806">
        <v>1542030</v>
      </c>
      <c r="D1806">
        <v>1544632</v>
      </c>
      <c r="E1806">
        <v>0.25783</v>
      </c>
      <c r="F1806">
        <v>2602</v>
      </c>
    </row>
    <row r="1807" spans="1:6" x14ac:dyDescent="0.2">
      <c r="A1807">
        <v>49</v>
      </c>
      <c r="B1807" t="s">
        <v>2</v>
      </c>
      <c r="C1807">
        <v>1542192</v>
      </c>
      <c r="D1807">
        <v>1544792</v>
      </c>
      <c r="E1807">
        <v>1.0215799999999999</v>
      </c>
      <c r="F1807">
        <v>2600</v>
      </c>
    </row>
    <row r="1808" spans="1:6" x14ac:dyDescent="0.2">
      <c r="A1808">
        <v>608</v>
      </c>
      <c r="B1808" t="s">
        <v>2</v>
      </c>
      <c r="C1808">
        <v>2441250</v>
      </c>
      <c r="D1808">
        <v>2443850</v>
      </c>
      <c r="E1808">
        <v>1.20163</v>
      </c>
      <c r="F1808">
        <v>2600</v>
      </c>
    </row>
    <row r="1809" spans="1:6" x14ac:dyDescent="0.2">
      <c r="A1809">
        <v>611</v>
      </c>
      <c r="B1809" t="s">
        <v>2</v>
      </c>
      <c r="C1809">
        <v>2480692</v>
      </c>
      <c r="D1809">
        <v>2483292</v>
      </c>
      <c r="E1809">
        <v>1.08836</v>
      </c>
      <c r="F1809">
        <v>2600</v>
      </c>
    </row>
    <row r="1810" spans="1:6" x14ac:dyDescent="0.2">
      <c r="A1810" t="s">
        <v>12</v>
      </c>
      <c r="B1810" t="s">
        <v>5</v>
      </c>
      <c r="C1810">
        <v>903277</v>
      </c>
      <c r="D1810">
        <v>905874</v>
      </c>
      <c r="E1810">
        <v>2.9140000000000001</v>
      </c>
      <c r="F1810">
        <v>2597</v>
      </c>
    </row>
    <row r="1811" spans="1:6" x14ac:dyDescent="0.2">
      <c r="A1811" t="s">
        <v>13</v>
      </c>
      <c r="B1811" t="s">
        <v>6</v>
      </c>
      <c r="C1811">
        <v>144044</v>
      </c>
      <c r="D1811">
        <v>146641</v>
      </c>
      <c r="E1811">
        <v>4.43499</v>
      </c>
      <c r="F1811">
        <v>2597</v>
      </c>
    </row>
    <row r="1812" spans="1:6" x14ac:dyDescent="0.2">
      <c r="A1812" t="s">
        <v>13</v>
      </c>
      <c r="B1812" t="s">
        <v>1</v>
      </c>
      <c r="C1812">
        <v>1014654</v>
      </c>
      <c r="D1812">
        <v>1017251</v>
      </c>
      <c r="E1812">
        <v>13.7555</v>
      </c>
      <c r="F1812">
        <v>2597</v>
      </c>
    </row>
    <row r="1813" spans="1:6" x14ac:dyDescent="0.2">
      <c r="A1813" t="s">
        <v>13</v>
      </c>
      <c r="B1813" t="s">
        <v>1</v>
      </c>
      <c r="C1813">
        <v>2007578</v>
      </c>
      <c r="D1813">
        <v>2010175</v>
      </c>
      <c r="E1813">
        <v>3.2537799999999999</v>
      </c>
      <c r="F1813">
        <v>2597</v>
      </c>
    </row>
    <row r="1814" spans="1:6" x14ac:dyDescent="0.2">
      <c r="A1814" t="s">
        <v>15</v>
      </c>
      <c r="B1814" t="s">
        <v>1</v>
      </c>
      <c r="C1814">
        <v>1014990</v>
      </c>
      <c r="D1814">
        <v>1017587</v>
      </c>
      <c r="E1814">
        <v>11.924799999999999</v>
      </c>
      <c r="F1814">
        <v>2597</v>
      </c>
    </row>
    <row r="1815" spans="1:6" x14ac:dyDescent="0.2">
      <c r="A1815" t="s">
        <v>16</v>
      </c>
      <c r="B1815" t="s">
        <v>6</v>
      </c>
      <c r="C1815">
        <v>873559</v>
      </c>
      <c r="D1815">
        <v>876156</v>
      </c>
      <c r="E1815">
        <v>2.83595</v>
      </c>
      <c r="F1815">
        <v>2597</v>
      </c>
    </row>
    <row r="1816" spans="1:6" x14ac:dyDescent="0.2">
      <c r="A1816" t="s">
        <v>24</v>
      </c>
      <c r="B1816" t="s">
        <v>7</v>
      </c>
      <c r="C1816">
        <v>613615</v>
      </c>
      <c r="D1816">
        <v>616212</v>
      </c>
      <c r="E1816">
        <v>3.08013</v>
      </c>
      <c r="F1816">
        <v>2597</v>
      </c>
    </row>
    <row r="1817" spans="1:6" x14ac:dyDescent="0.2">
      <c r="A1817">
        <v>1206</v>
      </c>
      <c r="B1817" t="s">
        <v>5</v>
      </c>
      <c r="C1817">
        <v>903212</v>
      </c>
      <c r="D1817">
        <v>905809</v>
      </c>
      <c r="E1817">
        <v>8.9047699999999992</v>
      </c>
      <c r="F1817">
        <v>2597</v>
      </c>
    </row>
    <row r="1818" spans="1:6" x14ac:dyDescent="0.2">
      <c r="A1818">
        <v>1325</v>
      </c>
      <c r="B1818" t="s">
        <v>1</v>
      </c>
      <c r="C1818">
        <v>1015215</v>
      </c>
      <c r="D1818">
        <v>1017812</v>
      </c>
      <c r="E1818">
        <v>6.0256400000000001</v>
      </c>
      <c r="F1818">
        <v>2597</v>
      </c>
    </row>
    <row r="1819" spans="1:6" x14ac:dyDescent="0.2">
      <c r="A1819">
        <v>1394</v>
      </c>
      <c r="B1819" t="s">
        <v>5</v>
      </c>
      <c r="C1819">
        <v>903197</v>
      </c>
      <c r="D1819">
        <v>905794</v>
      </c>
      <c r="E1819">
        <v>5.0941000000000001</v>
      </c>
      <c r="F1819">
        <v>2597</v>
      </c>
    </row>
    <row r="1820" spans="1:6" x14ac:dyDescent="0.2">
      <c r="A1820">
        <v>1399</v>
      </c>
      <c r="B1820" t="s">
        <v>5</v>
      </c>
      <c r="C1820">
        <v>903199</v>
      </c>
      <c r="D1820">
        <v>905796</v>
      </c>
      <c r="E1820">
        <v>5.0605799999999999</v>
      </c>
      <c r="F1820">
        <v>2597</v>
      </c>
    </row>
    <row r="1821" spans="1:6" x14ac:dyDescent="0.2">
      <c r="A1821">
        <v>2161</v>
      </c>
      <c r="B1821" t="s">
        <v>5</v>
      </c>
      <c r="C1821">
        <v>903225</v>
      </c>
      <c r="D1821">
        <v>905822</v>
      </c>
      <c r="E1821">
        <v>6.9463800000000004</v>
      </c>
      <c r="F1821">
        <v>2597</v>
      </c>
    </row>
    <row r="1822" spans="1:6" x14ac:dyDescent="0.2">
      <c r="A1822">
        <v>2199</v>
      </c>
      <c r="B1822" t="s">
        <v>1</v>
      </c>
      <c r="C1822">
        <v>1015243</v>
      </c>
      <c r="D1822">
        <v>1017840</v>
      </c>
      <c r="E1822">
        <v>14.933299999999999</v>
      </c>
      <c r="F1822">
        <v>2597</v>
      </c>
    </row>
    <row r="1823" spans="1:6" x14ac:dyDescent="0.2">
      <c r="A1823">
        <v>2107</v>
      </c>
      <c r="B1823" t="s">
        <v>1</v>
      </c>
      <c r="C1823">
        <v>1015267</v>
      </c>
      <c r="D1823">
        <v>1017864</v>
      </c>
      <c r="E1823">
        <v>9.0047999999999995</v>
      </c>
      <c r="F1823">
        <v>2597</v>
      </c>
    </row>
    <row r="1824" spans="1:6" x14ac:dyDescent="0.2">
      <c r="A1824">
        <v>2387</v>
      </c>
      <c r="B1824" t="s">
        <v>5</v>
      </c>
      <c r="C1824">
        <v>315524</v>
      </c>
      <c r="D1824">
        <v>318121</v>
      </c>
      <c r="E1824">
        <v>0</v>
      </c>
      <c r="F1824">
        <v>2597</v>
      </c>
    </row>
    <row r="1825" spans="1:6" x14ac:dyDescent="0.2">
      <c r="A1825">
        <v>2390</v>
      </c>
      <c r="B1825" t="s">
        <v>5</v>
      </c>
      <c r="C1825">
        <v>315524</v>
      </c>
      <c r="D1825">
        <v>318121</v>
      </c>
      <c r="E1825">
        <v>0</v>
      </c>
      <c r="F1825">
        <v>2597</v>
      </c>
    </row>
    <row r="1826" spans="1:6" x14ac:dyDescent="0.2">
      <c r="A1826">
        <v>490</v>
      </c>
      <c r="B1826" t="s">
        <v>5</v>
      </c>
      <c r="C1826">
        <v>903243</v>
      </c>
      <c r="D1826">
        <v>905840</v>
      </c>
      <c r="E1826">
        <v>6.0012400000000001</v>
      </c>
      <c r="F1826">
        <v>2597</v>
      </c>
    </row>
    <row r="1827" spans="1:6" x14ac:dyDescent="0.2">
      <c r="A1827">
        <v>806</v>
      </c>
      <c r="B1827" t="s">
        <v>5</v>
      </c>
      <c r="C1827">
        <v>903252</v>
      </c>
      <c r="D1827">
        <v>905849</v>
      </c>
      <c r="E1827">
        <v>5.0169699999999997</v>
      </c>
      <c r="F1827">
        <v>2597</v>
      </c>
    </row>
    <row r="1828" spans="1:6" x14ac:dyDescent="0.2">
      <c r="A1828">
        <v>809</v>
      </c>
      <c r="B1828" t="s">
        <v>1</v>
      </c>
      <c r="C1828">
        <v>1015243</v>
      </c>
      <c r="D1828">
        <v>1017840</v>
      </c>
      <c r="E1828">
        <v>13.992100000000001</v>
      </c>
      <c r="F1828">
        <v>2597</v>
      </c>
    </row>
    <row r="1829" spans="1:6" x14ac:dyDescent="0.2">
      <c r="A1829" t="s">
        <v>33</v>
      </c>
      <c r="B1829" t="s">
        <v>6</v>
      </c>
      <c r="C1829">
        <v>282058</v>
      </c>
      <c r="D1829">
        <v>284655</v>
      </c>
      <c r="E1829">
        <v>8.8114699999999999</v>
      </c>
      <c r="F1829">
        <v>2597</v>
      </c>
    </row>
    <row r="1830" spans="1:6" x14ac:dyDescent="0.2">
      <c r="A1830" t="s">
        <v>48</v>
      </c>
      <c r="B1830" t="s">
        <v>1</v>
      </c>
      <c r="C1830">
        <v>1014591</v>
      </c>
      <c r="D1830">
        <v>1017188</v>
      </c>
      <c r="E1830">
        <v>27.129100000000001</v>
      </c>
      <c r="F1830">
        <v>2597</v>
      </c>
    </row>
    <row r="1831" spans="1:6" x14ac:dyDescent="0.2">
      <c r="A1831">
        <v>2161</v>
      </c>
      <c r="B1831" t="s">
        <v>5</v>
      </c>
      <c r="C1831">
        <v>315533</v>
      </c>
      <c r="D1831">
        <v>318127</v>
      </c>
      <c r="E1831">
        <v>6.1415799999999996E-4</v>
      </c>
      <c r="F1831">
        <v>2594</v>
      </c>
    </row>
    <row r="1832" spans="1:6" x14ac:dyDescent="0.2">
      <c r="A1832" t="s">
        <v>47</v>
      </c>
      <c r="B1832" t="s">
        <v>5</v>
      </c>
      <c r="C1832">
        <v>315504</v>
      </c>
      <c r="D1832">
        <v>318081</v>
      </c>
      <c r="E1832">
        <v>2.52111E-3</v>
      </c>
      <c r="F1832">
        <v>2577</v>
      </c>
    </row>
    <row r="1833" spans="1:6" x14ac:dyDescent="0.2">
      <c r="A1833">
        <v>33</v>
      </c>
      <c r="B1833" t="s">
        <v>2</v>
      </c>
      <c r="C1833">
        <v>1542589</v>
      </c>
      <c r="D1833">
        <v>1545162</v>
      </c>
      <c r="E1833">
        <v>1.0226200000000001</v>
      </c>
      <c r="F1833">
        <v>2573</v>
      </c>
    </row>
    <row r="1834" spans="1:6" x14ac:dyDescent="0.2">
      <c r="A1834" t="s">
        <v>13</v>
      </c>
      <c r="B1834" t="s">
        <v>2</v>
      </c>
      <c r="C1834">
        <v>1559635</v>
      </c>
      <c r="D1834">
        <v>1562182</v>
      </c>
      <c r="E1834">
        <v>4.5169899999999998</v>
      </c>
      <c r="F1834">
        <v>2547</v>
      </c>
    </row>
    <row r="1835" spans="1:6" x14ac:dyDescent="0.2">
      <c r="A1835" t="s">
        <v>14</v>
      </c>
      <c r="B1835" t="s">
        <v>6</v>
      </c>
      <c r="C1835">
        <v>55188</v>
      </c>
      <c r="D1835">
        <v>57735</v>
      </c>
      <c r="E1835">
        <v>1.2491699999999999</v>
      </c>
      <c r="F1835">
        <v>2547</v>
      </c>
    </row>
    <row r="1836" spans="1:6" x14ac:dyDescent="0.2">
      <c r="A1836">
        <v>5</v>
      </c>
      <c r="B1836" t="s">
        <v>2</v>
      </c>
      <c r="C1836">
        <v>1542591</v>
      </c>
      <c r="D1836">
        <v>1545131</v>
      </c>
      <c r="E1836">
        <v>1.09815</v>
      </c>
      <c r="F1836">
        <v>2540</v>
      </c>
    </row>
    <row r="1837" spans="1:6" x14ac:dyDescent="0.2">
      <c r="A1837">
        <v>520</v>
      </c>
      <c r="B1837" t="s">
        <v>2</v>
      </c>
      <c r="C1837">
        <v>1542597</v>
      </c>
      <c r="D1837">
        <v>1545125</v>
      </c>
      <c r="E1837">
        <v>0.98758599999999996</v>
      </c>
      <c r="F1837">
        <v>2528</v>
      </c>
    </row>
    <row r="1838" spans="1:6" x14ac:dyDescent="0.2">
      <c r="A1838">
        <v>17</v>
      </c>
      <c r="B1838" t="s">
        <v>2</v>
      </c>
      <c r="C1838">
        <v>1542601</v>
      </c>
      <c r="D1838">
        <v>1545122</v>
      </c>
      <c r="E1838">
        <v>1.00068</v>
      </c>
      <c r="F1838">
        <v>2521</v>
      </c>
    </row>
    <row r="1839" spans="1:6" x14ac:dyDescent="0.2">
      <c r="A1839">
        <v>2060</v>
      </c>
      <c r="B1839" t="s">
        <v>2</v>
      </c>
      <c r="C1839">
        <v>1542601</v>
      </c>
      <c r="D1839">
        <v>1545122</v>
      </c>
      <c r="E1839">
        <v>1.01058</v>
      </c>
      <c r="F1839">
        <v>2521</v>
      </c>
    </row>
    <row r="1840" spans="1:6" x14ac:dyDescent="0.2">
      <c r="A1840" t="s">
        <v>16</v>
      </c>
      <c r="B1840" t="s">
        <v>8</v>
      </c>
      <c r="C1840">
        <v>426419</v>
      </c>
      <c r="D1840">
        <v>428938</v>
      </c>
      <c r="E1840">
        <v>5.1601100000000004</v>
      </c>
      <c r="F1840">
        <v>2519</v>
      </c>
    </row>
    <row r="1841" spans="1:6" x14ac:dyDescent="0.2">
      <c r="A1841" t="s">
        <v>20</v>
      </c>
      <c r="B1841" t="s">
        <v>1</v>
      </c>
      <c r="C1841">
        <v>1014680</v>
      </c>
      <c r="D1841">
        <v>1017177</v>
      </c>
      <c r="E1841">
        <v>21.558800000000002</v>
      </c>
      <c r="F1841">
        <v>2497</v>
      </c>
    </row>
    <row r="1842" spans="1:6" x14ac:dyDescent="0.2">
      <c r="A1842" t="s">
        <v>22</v>
      </c>
      <c r="B1842" t="s">
        <v>1</v>
      </c>
      <c r="C1842">
        <v>1014652</v>
      </c>
      <c r="D1842">
        <v>1017149</v>
      </c>
      <c r="E1842">
        <v>22.05</v>
      </c>
      <c r="F1842">
        <v>2497</v>
      </c>
    </row>
    <row r="1843" spans="1:6" x14ac:dyDescent="0.2">
      <c r="A1843">
        <v>1082</v>
      </c>
      <c r="B1843" t="s">
        <v>1</v>
      </c>
      <c r="C1843">
        <v>1014643</v>
      </c>
      <c r="D1843">
        <v>1017140</v>
      </c>
      <c r="E1843">
        <v>11.038600000000001</v>
      </c>
      <c r="F1843">
        <v>2497</v>
      </c>
    </row>
    <row r="1844" spans="1:6" x14ac:dyDescent="0.2">
      <c r="A1844">
        <v>1090</v>
      </c>
      <c r="B1844" t="s">
        <v>1</v>
      </c>
      <c r="C1844">
        <v>1014631</v>
      </c>
      <c r="D1844">
        <v>1017128</v>
      </c>
      <c r="E1844">
        <v>11.0593</v>
      </c>
      <c r="F1844">
        <v>2497</v>
      </c>
    </row>
    <row r="1845" spans="1:6" x14ac:dyDescent="0.2">
      <c r="A1845">
        <v>1258</v>
      </c>
      <c r="B1845" t="s">
        <v>1</v>
      </c>
      <c r="C1845">
        <v>1014648</v>
      </c>
      <c r="D1845">
        <v>1017145</v>
      </c>
      <c r="E1845">
        <v>16.763500000000001</v>
      </c>
      <c r="F1845">
        <v>2497</v>
      </c>
    </row>
    <row r="1846" spans="1:6" x14ac:dyDescent="0.2">
      <c r="A1846">
        <v>1398</v>
      </c>
      <c r="B1846" t="s">
        <v>5</v>
      </c>
      <c r="C1846">
        <v>903212</v>
      </c>
      <c r="D1846">
        <v>905709</v>
      </c>
      <c r="E1846">
        <v>3.06826</v>
      </c>
      <c r="F1846">
        <v>2497</v>
      </c>
    </row>
    <row r="1847" spans="1:6" x14ac:dyDescent="0.2">
      <c r="A1847">
        <v>2159</v>
      </c>
      <c r="B1847" t="s">
        <v>5</v>
      </c>
      <c r="C1847">
        <v>903266</v>
      </c>
      <c r="D1847">
        <v>905763</v>
      </c>
      <c r="E1847">
        <v>7.4656900000000004</v>
      </c>
      <c r="F1847">
        <v>2497</v>
      </c>
    </row>
    <row r="1848" spans="1:6" x14ac:dyDescent="0.2">
      <c r="A1848">
        <v>815</v>
      </c>
      <c r="B1848" t="s">
        <v>1</v>
      </c>
      <c r="C1848">
        <v>1014671</v>
      </c>
      <c r="D1848">
        <v>1017168</v>
      </c>
      <c r="E1848">
        <v>16.956299999999999</v>
      </c>
      <c r="F1848">
        <v>2497</v>
      </c>
    </row>
    <row r="1849" spans="1:6" x14ac:dyDescent="0.2">
      <c r="A1849">
        <v>2384</v>
      </c>
      <c r="B1849" t="s">
        <v>5</v>
      </c>
      <c r="C1849">
        <v>315462</v>
      </c>
      <c r="D1849">
        <v>317955</v>
      </c>
      <c r="E1849">
        <v>2.9862099999999998</v>
      </c>
      <c r="F1849">
        <v>2493</v>
      </c>
    </row>
    <row r="1850" spans="1:6" x14ac:dyDescent="0.2">
      <c r="A1850">
        <v>844</v>
      </c>
      <c r="B1850" t="s">
        <v>7</v>
      </c>
      <c r="C1850">
        <v>632301</v>
      </c>
      <c r="D1850">
        <v>634781</v>
      </c>
      <c r="E1850">
        <v>0.38999400000000001</v>
      </c>
      <c r="F1850">
        <v>2480</v>
      </c>
    </row>
    <row r="1851" spans="1:6" x14ac:dyDescent="0.2">
      <c r="A1851">
        <v>247</v>
      </c>
      <c r="B1851" t="s">
        <v>2</v>
      </c>
      <c r="C1851">
        <v>849737</v>
      </c>
      <c r="D1851">
        <v>852211</v>
      </c>
      <c r="E1851">
        <v>1.12283</v>
      </c>
      <c r="F1851">
        <v>2474</v>
      </c>
    </row>
    <row r="1852" spans="1:6" x14ac:dyDescent="0.2">
      <c r="A1852">
        <v>846</v>
      </c>
      <c r="B1852" t="s">
        <v>2</v>
      </c>
      <c r="C1852">
        <v>849741</v>
      </c>
      <c r="D1852">
        <v>852207</v>
      </c>
      <c r="E1852">
        <v>1.16628</v>
      </c>
      <c r="F1852">
        <v>2466</v>
      </c>
    </row>
    <row r="1853" spans="1:6" x14ac:dyDescent="0.2">
      <c r="A1853">
        <v>1090</v>
      </c>
      <c r="B1853" t="s">
        <v>2</v>
      </c>
      <c r="C1853">
        <v>849744</v>
      </c>
      <c r="D1853">
        <v>852204</v>
      </c>
      <c r="E1853">
        <v>0.17303299999999999</v>
      </c>
      <c r="F1853">
        <v>2460</v>
      </c>
    </row>
    <row r="1854" spans="1:6" x14ac:dyDescent="0.2">
      <c r="A1854">
        <v>815</v>
      </c>
      <c r="B1854" t="s">
        <v>2</v>
      </c>
      <c r="C1854">
        <v>849745</v>
      </c>
      <c r="D1854">
        <v>852203</v>
      </c>
      <c r="E1854">
        <v>0.170268</v>
      </c>
      <c r="F1854">
        <v>2458</v>
      </c>
    </row>
    <row r="1855" spans="1:6" x14ac:dyDescent="0.2">
      <c r="A1855" t="s">
        <v>11</v>
      </c>
      <c r="B1855" t="s">
        <v>3</v>
      </c>
      <c r="C1855">
        <v>193782</v>
      </c>
      <c r="D1855">
        <v>196229</v>
      </c>
      <c r="E1855">
        <v>3.0584600000000002</v>
      </c>
      <c r="F1855">
        <v>2447</v>
      </c>
    </row>
    <row r="1856" spans="1:6" x14ac:dyDescent="0.2">
      <c r="A1856" t="s">
        <v>13</v>
      </c>
      <c r="B1856" t="s">
        <v>6</v>
      </c>
      <c r="C1856">
        <v>42834</v>
      </c>
      <c r="D1856">
        <v>45281</v>
      </c>
      <c r="E1856">
        <v>7.4425499999999998</v>
      </c>
      <c r="F1856">
        <v>2447</v>
      </c>
    </row>
    <row r="1857" spans="1:6" x14ac:dyDescent="0.2">
      <c r="A1857" t="s">
        <v>13</v>
      </c>
      <c r="B1857" t="s">
        <v>2</v>
      </c>
      <c r="C1857">
        <v>1557185</v>
      </c>
      <c r="D1857">
        <v>1559632</v>
      </c>
      <c r="E1857">
        <v>3.2932299999999999</v>
      </c>
      <c r="F1857">
        <v>2447</v>
      </c>
    </row>
    <row r="1858" spans="1:6" x14ac:dyDescent="0.2">
      <c r="A1858" t="s">
        <v>39</v>
      </c>
      <c r="B1858" t="s">
        <v>8</v>
      </c>
      <c r="C1858">
        <v>579062</v>
      </c>
      <c r="D1858">
        <v>581509</v>
      </c>
      <c r="E1858">
        <v>1.2181299999999999</v>
      </c>
      <c r="F1858">
        <v>2447</v>
      </c>
    </row>
    <row r="1859" spans="1:6" x14ac:dyDescent="0.2">
      <c r="A1859" t="s">
        <v>27</v>
      </c>
      <c r="B1859" t="s">
        <v>2</v>
      </c>
      <c r="C1859">
        <v>849755</v>
      </c>
      <c r="D1859">
        <v>852193</v>
      </c>
      <c r="E1859">
        <v>0.23949300000000001</v>
      </c>
      <c r="F1859">
        <v>2438</v>
      </c>
    </row>
    <row r="1860" spans="1:6" x14ac:dyDescent="0.2">
      <c r="A1860" t="s">
        <v>25</v>
      </c>
      <c r="B1860" t="s">
        <v>2</v>
      </c>
      <c r="C1860">
        <v>849763</v>
      </c>
      <c r="D1860">
        <v>852185</v>
      </c>
      <c r="E1860">
        <v>0.202039</v>
      </c>
      <c r="F1860">
        <v>2422</v>
      </c>
    </row>
    <row r="1861" spans="1:6" x14ac:dyDescent="0.2">
      <c r="A1861">
        <v>103</v>
      </c>
      <c r="B1861" t="s">
        <v>2</v>
      </c>
      <c r="C1861">
        <v>1156194</v>
      </c>
      <c r="D1861">
        <v>1158616</v>
      </c>
      <c r="E1861">
        <v>0.76463999999999999</v>
      </c>
      <c r="F1861">
        <v>2422</v>
      </c>
    </row>
    <row r="1862" spans="1:6" x14ac:dyDescent="0.2">
      <c r="A1862">
        <v>611</v>
      </c>
      <c r="B1862" t="s">
        <v>4</v>
      </c>
      <c r="C1862">
        <v>411697</v>
      </c>
      <c r="D1862">
        <v>414117</v>
      </c>
      <c r="E1862">
        <v>1.1527799999999999</v>
      </c>
      <c r="F1862">
        <v>2420</v>
      </c>
    </row>
    <row r="1863" spans="1:6" x14ac:dyDescent="0.2">
      <c r="A1863">
        <v>1082</v>
      </c>
      <c r="B1863" t="s">
        <v>2</v>
      </c>
      <c r="C1863">
        <v>849742</v>
      </c>
      <c r="D1863">
        <v>852156</v>
      </c>
      <c r="E1863">
        <v>0.14518400000000001</v>
      </c>
      <c r="F1863">
        <v>2414</v>
      </c>
    </row>
    <row r="1864" spans="1:6" x14ac:dyDescent="0.2">
      <c r="A1864" t="s">
        <v>21</v>
      </c>
      <c r="B1864" t="s">
        <v>4</v>
      </c>
      <c r="C1864">
        <v>368361</v>
      </c>
      <c r="D1864">
        <v>370766</v>
      </c>
      <c r="E1864">
        <v>1.24641</v>
      </c>
      <c r="F1864">
        <v>2405</v>
      </c>
    </row>
    <row r="1865" spans="1:6" x14ac:dyDescent="0.2">
      <c r="A1865" t="s">
        <v>40</v>
      </c>
      <c r="B1865" t="s">
        <v>2</v>
      </c>
      <c r="C1865">
        <v>1156204</v>
      </c>
      <c r="D1865">
        <v>1158602</v>
      </c>
      <c r="E1865">
        <v>0.69400200000000001</v>
      </c>
      <c r="F1865">
        <v>2398</v>
      </c>
    </row>
    <row r="1866" spans="1:6" x14ac:dyDescent="0.2">
      <c r="A1866" t="s">
        <v>12</v>
      </c>
      <c r="B1866" t="s">
        <v>5</v>
      </c>
      <c r="C1866">
        <v>609494</v>
      </c>
      <c r="D1866">
        <v>611891</v>
      </c>
      <c r="E1866">
        <v>1.0795300000000001</v>
      </c>
      <c r="F1866">
        <v>2397</v>
      </c>
    </row>
    <row r="1867" spans="1:6" x14ac:dyDescent="0.2">
      <c r="A1867" t="s">
        <v>13</v>
      </c>
      <c r="B1867" t="s">
        <v>6</v>
      </c>
      <c r="C1867">
        <v>34256</v>
      </c>
      <c r="D1867">
        <v>36653</v>
      </c>
      <c r="E1867">
        <v>5.3973100000000001</v>
      </c>
      <c r="F1867">
        <v>2397</v>
      </c>
    </row>
    <row r="1868" spans="1:6" x14ac:dyDescent="0.2">
      <c r="A1868" t="s">
        <v>16</v>
      </c>
      <c r="B1868" t="s">
        <v>4</v>
      </c>
      <c r="C1868">
        <v>617226</v>
      </c>
      <c r="D1868">
        <v>619623</v>
      </c>
      <c r="E1868">
        <v>4.3366100000000003</v>
      </c>
      <c r="F1868">
        <v>2397</v>
      </c>
    </row>
    <row r="1869" spans="1:6" x14ac:dyDescent="0.2">
      <c r="A1869" t="s">
        <v>16</v>
      </c>
      <c r="B1869" t="s">
        <v>7</v>
      </c>
      <c r="C1869">
        <v>463281</v>
      </c>
      <c r="D1869">
        <v>465678</v>
      </c>
      <c r="E1869">
        <v>2.8056700000000001</v>
      </c>
      <c r="F1869">
        <v>2397</v>
      </c>
    </row>
    <row r="1870" spans="1:6" x14ac:dyDescent="0.2">
      <c r="A1870" t="s">
        <v>16</v>
      </c>
      <c r="B1870" t="s">
        <v>7</v>
      </c>
      <c r="C1870">
        <v>692665</v>
      </c>
      <c r="D1870">
        <v>695062</v>
      </c>
      <c r="E1870">
        <v>2.7974700000000001</v>
      </c>
      <c r="F1870">
        <v>2397</v>
      </c>
    </row>
    <row r="1871" spans="1:6" x14ac:dyDescent="0.2">
      <c r="A1871" t="s">
        <v>21</v>
      </c>
      <c r="B1871" t="s">
        <v>2</v>
      </c>
      <c r="C1871">
        <v>364938</v>
      </c>
      <c r="D1871">
        <v>367335</v>
      </c>
      <c r="E1871">
        <v>1.0091300000000001</v>
      </c>
      <c r="F1871">
        <v>2397</v>
      </c>
    </row>
    <row r="1872" spans="1:6" x14ac:dyDescent="0.2">
      <c r="A1872">
        <v>1241</v>
      </c>
      <c r="B1872" t="s">
        <v>1</v>
      </c>
      <c r="C1872">
        <v>1014699</v>
      </c>
      <c r="D1872">
        <v>1017096</v>
      </c>
      <c r="E1872">
        <v>17.069600000000001</v>
      </c>
      <c r="F1872">
        <v>2397</v>
      </c>
    </row>
    <row r="1873" spans="1:6" x14ac:dyDescent="0.2">
      <c r="A1873">
        <v>2123</v>
      </c>
      <c r="B1873" t="s">
        <v>6</v>
      </c>
      <c r="C1873">
        <v>282823</v>
      </c>
      <c r="D1873">
        <v>285220</v>
      </c>
      <c r="E1873">
        <v>22.1477</v>
      </c>
      <c r="F1873">
        <v>2397</v>
      </c>
    </row>
    <row r="1874" spans="1:6" x14ac:dyDescent="0.2">
      <c r="A1874">
        <v>2124</v>
      </c>
      <c r="B1874" t="s">
        <v>6</v>
      </c>
      <c r="C1874">
        <v>282876</v>
      </c>
      <c r="D1874">
        <v>285273</v>
      </c>
      <c r="E1874">
        <v>22.5472</v>
      </c>
      <c r="F1874">
        <v>2397</v>
      </c>
    </row>
    <row r="1875" spans="1:6" x14ac:dyDescent="0.2">
      <c r="A1875" t="s">
        <v>29</v>
      </c>
      <c r="B1875" t="s">
        <v>6</v>
      </c>
      <c r="C1875">
        <v>282945</v>
      </c>
      <c r="D1875">
        <v>285342</v>
      </c>
      <c r="E1875">
        <v>5.6853300000000004</v>
      </c>
      <c r="F1875">
        <v>2397</v>
      </c>
    </row>
    <row r="1876" spans="1:6" x14ac:dyDescent="0.2">
      <c r="A1876">
        <v>811</v>
      </c>
      <c r="B1876" t="s">
        <v>6</v>
      </c>
      <c r="C1876">
        <v>282894</v>
      </c>
      <c r="D1876">
        <v>285291</v>
      </c>
      <c r="E1876">
        <v>10.284599999999999</v>
      </c>
      <c r="F1876">
        <v>2397</v>
      </c>
    </row>
    <row r="1877" spans="1:6" x14ac:dyDescent="0.2">
      <c r="A1877" t="s">
        <v>42</v>
      </c>
      <c r="B1877" t="s">
        <v>6</v>
      </c>
      <c r="C1877">
        <v>282918</v>
      </c>
      <c r="D1877">
        <v>285315</v>
      </c>
      <c r="E1877">
        <v>6.4781399999999998</v>
      </c>
      <c r="F1877">
        <v>2397</v>
      </c>
    </row>
    <row r="1878" spans="1:6" x14ac:dyDescent="0.2">
      <c r="A1878" t="s">
        <v>44</v>
      </c>
      <c r="B1878" t="s">
        <v>6</v>
      </c>
      <c r="C1878">
        <v>282897</v>
      </c>
      <c r="D1878">
        <v>285294</v>
      </c>
      <c r="E1878">
        <v>9.0878899999999998</v>
      </c>
      <c r="F1878">
        <v>2397</v>
      </c>
    </row>
    <row r="1879" spans="1:6" x14ac:dyDescent="0.2">
      <c r="A1879" t="s">
        <v>46</v>
      </c>
      <c r="B1879" t="s">
        <v>6</v>
      </c>
      <c r="C1879">
        <v>282886</v>
      </c>
      <c r="D1879">
        <v>285283</v>
      </c>
      <c r="E1879">
        <v>6.8523199999999997</v>
      </c>
      <c r="F1879">
        <v>2397</v>
      </c>
    </row>
    <row r="1880" spans="1:6" x14ac:dyDescent="0.2">
      <c r="A1880" t="s">
        <v>47</v>
      </c>
      <c r="B1880" t="s">
        <v>1</v>
      </c>
      <c r="C1880">
        <v>1015870</v>
      </c>
      <c r="D1880">
        <v>1018267</v>
      </c>
      <c r="E1880">
        <v>24.6968</v>
      </c>
      <c r="F1880">
        <v>2397</v>
      </c>
    </row>
    <row r="1881" spans="1:6" x14ac:dyDescent="0.2">
      <c r="A1881" t="s">
        <v>54</v>
      </c>
      <c r="B1881" t="s">
        <v>6</v>
      </c>
      <c r="C1881">
        <v>282843</v>
      </c>
      <c r="D1881">
        <v>285240</v>
      </c>
      <c r="E1881">
        <v>3.89981</v>
      </c>
      <c r="F1881">
        <v>2397</v>
      </c>
    </row>
    <row r="1882" spans="1:6" x14ac:dyDescent="0.2">
      <c r="A1882" t="s">
        <v>15</v>
      </c>
      <c r="B1882" t="s">
        <v>2</v>
      </c>
      <c r="C1882">
        <v>849780</v>
      </c>
      <c r="D1882">
        <v>852168</v>
      </c>
      <c r="E1882">
        <v>1.1314500000000001</v>
      </c>
      <c r="F1882">
        <v>2388</v>
      </c>
    </row>
    <row r="1883" spans="1:6" x14ac:dyDescent="0.2">
      <c r="A1883" t="s">
        <v>48</v>
      </c>
      <c r="B1883" t="s">
        <v>2</v>
      </c>
      <c r="C1883">
        <v>849755</v>
      </c>
      <c r="D1883">
        <v>852142</v>
      </c>
      <c r="E1883">
        <v>0.147368</v>
      </c>
      <c r="F1883">
        <v>2387</v>
      </c>
    </row>
    <row r="1884" spans="1:6" x14ac:dyDescent="0.2">
      <c r="A1884" t="s">
        <v>43</v>
      </c>
      <c r="B1884" t="s">
        <v>8</v>
      </c>
      <c r="C1884">
        <v>1877665</v>
      </c>
      <c r="D1884">
        <v>1880046</v>
      </c>
      <c r="E1884">
        <v>0</v>
      </c>
      <c r="F1884">
        <v>2381</v>
      </c>
    </row>
    <row r="1885" spans="1:6" x14ac:dyDescent="0.2">
      <c r="A1885" t="s">
        <v>28</v>
      </c>
      <c r="B1885" t="s">
        <v>2</v>
      </c>
      <c r="C1885">
        <v>849787</v>
      </c>
      <c r="D1885">
        <v>852161</v>
      </c>
      <c r="E1885">
        <v>9.3137399999999995E-2</v>
      </c>
      <c r="F1885">
        <v>2374</v>
      </c>
    </row>
    <row r="1886" spans="1:6" x14ac:dyDescent="0.2">
      <c r="A1886" t="s">
        <v>29</v>
      </c>
      <c r="B1886" t="s">
        <v>2</v>
      </c>
      <c r="C1886">
        <v>1250703</v>
      </c>
      <c r="D1886">
        <v>1253072</v>
      </c>
      <c r="E1886">
        <v>1.2306999999999999</v>
      </c>
      <c r="F1886">
        <v>2369</v>
      </c>
    </row>
    <row r="1887" spans="1:6" x14ac:dyDescent="0.2">
      <c r="A1887" t="s">
        <v>29</v>
      </c>
      <c r="B1887" t="s">
        <v>4</v>
      </c>
      <c r="C1887">
        <v>1186603</v>
      </c>
      <c r="D1887">
        <v>1188967</v>
      </c>
      <c r="E1887">
        <v>1.5968799999999998E-2</v>
      </c>
      <c r="F1887">
        <v>2364</v>
      </c>
    </row>
    <row r="1888" spans="1:6" x14ac:dyDescent="0.2">
      <c r="A1888" t="s">
        <v>30</v>
      </c>
      <c r="B1888" t="s">
        <v>2</v>
      </c>
      <c r="C1888">
        <v>849835</v>
      </c>
      <c r="D1888">
        <v>852198</v>
      </c>
      <c r="E1888">
        <v>9.6185499999999993E-2</v>
      </c>
      <c r="F1888">
        <v>2363</v>
      </c>
    </row>
    <row r="1889" spans="1:6" x14ac:dyDescent="0.2">
      <c r="A1889" t="s">
        <v>30</v>
      </c>
      <c r="B1889" t="s">
        <v>2</v>
      </c>
      <c r="C1889">
        <v>1156219</v>
      </c>
      <c r="D1889">
        <v>1158581</v>
      </c>
      <c r="E1889">
        <v>0.59713000000000005</v>
      </c>
      <c r="F1889">
        <v>2362</v>
      </c>
    </row>
    <row r="1890" spans="1:6" x14ac:dyDescent="0.2">
      <c r="A1890" t="s">
        <v>10</v>
      </c>
      <c r="B1890" t="s">
        <v>4</v>
      </c>
      <c r="C1890">
        <v>1144323</v>
      </c>
      <c r="D1890">
        <v>1146670</v>
      </c>
      <c r="E1890">
        <v>1.1108199999999999</v>
      </c>
      <c r="F1890">
        <v>2347</v>
      </c>
    </row>
    <row r="1891" spans="1:6" x14ac:dyDescent="0.2">
      <c r="A1891" t="s">
        <v>16</v>
      </c>
      <c r="B1891" t="s">
        <v>8</v>
      </c>
      <c r="C1891">
        <v>334241</v>
      </c>
      <c r="D1891">
        <v>336588</v>
      </c>
      <c r="E1891">
        <v>5.7932100000000002</v>
      </c>
      <c r="F1891">
        <v>2347</v>
      </c>
    </row>
    <row r="1892" spans="1:6" x14ac:dyDescent="0.2">
      <c r="A1892" t="s">
        <v>39</v>
      </c>
      <c r="B1892" t="s">
        <v>6</v>
      </c>
      <c r="C1892">
        <v>346305</v>
      </c>
      <c r="D1892">
        <v>348652</v>
      </c>
      <c r="E1892">
        <v>1.1865699999999999</v>
      </c>
      <c r="F1892">
        <v>2347</v>
      </c>
    </row>
    <row r="1893" spans="1:6" x14ac:dyDescent="0.2">
      <c r="A1893">
        <v>807</v>
      </c>
      <c r="B1893" t="s">
        <v>2</v>
      </c>
      <c r="C1893">
        <v>1156257</v>
      </c>
      <c r="D1893">
        <v>1158583</v>
      </c>
      <c r="E1893">
        <v>0.62455700000000003</v>
      </c>
      <c r="F1893">
        <v>2326</v>
      </c>
    </row>
    <row r="1894" spans="1:6" x14ac:dyDescent="0.2">
      <c r="A1894">
        <v>611</v>
      </c>
      <c r="B1894" t="s">
        <v>2</v>
      </c>
      <c r="C1894">
        <v>1378442</v>
      </c>
      <c r="D1894">
        <v>1380754</v>
      </c>
      <c r="E1894">
        <v>1.21143</v>
      </c>
      <c r="F1894">
        <v>2312</v>
      </c>
    </row>
    <row r="1895" spans="1:6" x14ac:dyDescent="0.2">
      <c r="A1895" t="s">
        <v>36</v>
      </c>
      <c r="B1895" t="s">
        <v>5</v>
      </c>
      <c r="C1895">
        <v>542908</v>
      </c>
      <c r="D1895">
        <v>545220</v>
      </c>
      <c r="E1895">
        <v>1.1855</v>
      </c>
      <c r="F1895">
        <v>2312</v>
      </c>
    </row>
    <row r="1896" spans="1:6" x14ac:dyDescent="0.2">
      <c r="A1896">
        <v>251</v>
      </c>
      <c r="B1896" t="s">
        <v>4</v>
      </c>
      <c r="C1896">
        <v>114186</v>
      </c>
      <c r="D1896">
        <v>116496</v>
      </c>
      <c r="E1896">
        <v>3.36727E-2</v>
      </c>
      <c r="F1896">
        <v>2310</v>
      </c>
    </row>
    <row r="1897" spans="1:6" x14ac:dyDescent="0.2">
      <c r="A1897">
        <v>281</v>
      </c>
      <c r="B1897" t="s">
        <v>4</v>
      </c>
      <c r="C1897">
        <v>114186</v>
      </c>
      <c r="D1897">
        <v>116496</v>
      </c>
      <c r="E1897">
        <v>2.8913500000000002E-2</v>
      </c>
      <c r="F1897">
        <v>2310</v>
      </c>
    </row>
    <row r="1898" spans="1:6" x14ac:dyDescent="0.2">
      <c r="A1898">
        <v>611</v>
      </c>
      <c r="B1898" t="s">
        <v>8</v>
      </c>
      <c r="C1898">
        <v>1689968</v>
      </c>
      <c r="D1898">
        <v>1692278</v>
      </c>
      <c r="E1898">
        <v>1.2244200000000001</v>
      </c>
      <c r="F1898">
        <v>2310</v>
      </c>
    </row>
    <row r="1899" spans="1:6" x14ac:dyDescent="0.2">
      <c r="A1899">
        <v>923</v>
      </c>
      <c r="B1899" t="s">
        <v>4</v>
      </c>
      <c r="C1899">
        <v>114189</v>
      </c>
      <c r="D1899">
        <v>116493</v>
      </c>
      <c r="E1899">
        <v>1.7892100000000001E-2</v>
      </c>
      <c r="F1899">
        <v>2304</v>
      </c>
    </row>
    <row r="1900" spans="1:6" x14ac:dyDescent="0.2">
      <c r="A1900">
        <v>266</v>
      </c>
      <c r="B1900" t="s">
        <v>4</v>
      </c>
      <c r="C1900">
        <v>114189</v>
      </c>
      <c r="D1900">
        <v>116493</v>
      </c>
      <c r="E1900">
        <v>1.2355700000000001E-2</v>
      </c>
      <c r="F1900">
        <v>2304</v>
      </c>
    </row>
    <row r="1901" spans="1:6" x14ac:dyDescent="0.2">
      <c r="A1901">
        <v>804</v>
      </c>
      <c r="B1901" t="s">
        <v>4</v>
      </c>
      <c r="C1901">
        <v>114190</v>
      </c>
      <c r="D1901">
        <v>116492</v>
      </c>
      <c r="E1901">
        <v>2.2912700000000001E-2</v>
      </c>
      <c r="F1901">
        <v>2302</v>
      </c>
    </row>
    <row r="1902" spans="1:6" x14ac:dyDescent="0.2">
      <c r="A1902" t="s">
        <v>13</v>
      </c>
      <c r="B1902" t="s">
        <v>6</v>
      </c>
      <c r="C1902">
        <v>282909</v>
      </c>
      <c r="D1902">
        <v>285206</v>
      </c>
      <c r="E1902">
        <v>19.359200000000001</v>
      </c>
      <c r="F1902">
        <v>2297</v>
      </c>
    </row>
    <row r="1903" spans="1:6" x14ac:dyDescent="0.2">
      <c r="A1903" t="s">
        <v>23</v>
      </c>
      <c r="B1903" t="s">
        <v>6</v>
      </c>
      <c r="C1903">
        <v>282882</v>
      </c>
      <c r="D1903">
        <v>285179</v>
      </c>
      <c r="E1903">
        <v>8.2439599999999995</v>
      </c>
      <c r="F1903">
        <v>2297</v>
      </c>
    </row>
    <row r="1904" spans="1:6" x14ac:dyDescent="0.2">
      <c r="A1904">
        <v>1090</v>
      </c>
      <c r="B1904" t="s">
        <v>6</v>
      </c>
      <c r="C1904">
        <v>282997</v>
      </c>
      <c r="D1904">
        <v>285294</v>
      </c>
      <c r="E1904">
        <v>14.663500000000001</v>
      </c>
      <c r="F1904">
        <v>2297</v>
      </c>
    </row>
    <row r="1905" spans="1:6" x14ac:dyDescent="0.2">
      <c r="A1905" t="s">
        <v>27</v>
      </c>
      <c r="B1905" t="s">
        <v>6</v>
      </c>
      <c r="C1905">
        <v>282855</v>
      </c>
      <c r="D1905">
        <v>285152</v>
      </c>
      <c r="E1905">
        <v>8.3726099999999999</v>
      </c>
      <c r="F1905">
        <v>2297</v>
      </c>
    </row>
    <row r="1906" spans="1:6" x14ac:dyDescent="0.2">
      <c r="A1906" t="s">
        <v>40</v>
      </c>
      <c r="B1906" t="s">
        <v>6</v>
      </c>
      <c r="C1906">
        <v>282946</v>
      </c>
      <c r="D1906">
        <v>285243</v>
      </c>
      <c r="E1906">
        <v>18.793299999999999</v>
      </c>
      <c r="F1906">
        <v>2297</v>
      </c>
    </row>
    <row r="1907" spans="1:6" x14ac:dyDescent="0.2">
      <c r="A1907" t="s">
        <v>48</v>
      </c>
      <c r="B1907" t="s">
        <v>6</v>
      </c>
      <c r="C1907">
        <v>282938</v>
      </c>
      <c r="D1907">
        <v>285235</v>
      </c>
      <c r="E1907">
        <v>11.608499999999999</v>
      </c>
      <c r="F1907">
        <v>2297</v>
      </c>
    </row>
    <row r="1908" spans="1:6" x14ac:dyDescent="0.2">
      <c r="A1908">
        <v>612</v>
      </c>
      <c r="B1908" t="s">
        <v>4</v>
      </c>
      <c r="C1908">
        <v>114193</v>
      </c>
      <c r="D1908">
        <v>116489</v>
      </c>
      <c r="E1908">
        <v>2.77156E-2</v>
      </c>
      <c r="F1908">
        <v>2296</v>
      </c>
    </row>
    <row r="1909" spans="1:6" x14ac:dyDescent="0.2">
      <c r="A1909">
        <v>249</v>
      </c>
      <c r="B1909" t="s">
        <v>4</v>
      </c>
      <c r="C1909">
        <v>114194</v>
      </c>
      <c r="D1909">
        <v>116488</v>
      </c>
      <c r="E1909">
        <v>2.4151200000000001E-2</v>
      </c>
      <c r="F1909">
        <v>2294</v>
      </c>
    </row>
    <row r="1910" spans="1:6" x14ac:dyDescent="0.2">
      <c r="A1910">
        <v>1258</v>
      </c>
      <c r="B1910" t="s">
        <v>2</v>
      </c>
      <c r="C1910">
        <v>849845</v>
      </c>
      <c r="D1910">
        <v>852122</v>
      </c>
      <c r="E1910">
        <v>3.1950099999999999E-3</v>
      </c>
      <c r="F1910">
        <v>2277</v>
      </c>
    </row>
    <row r="1911" spans="1:6" x14ac:dyDescent="0.2">
      <c r="A1911">
        <v>297</v>
      </c>
      <c r="B1911" t="s">
        <v>2</v>
      </c>
      <c r="C1911">
        <v>1542593</v>
      </c>
      <c r="D1911">
        <v>1544862</v>
      </c>
      <c r="E1911">
        <v>1.05664</v>
      </c>
      <c r="F1911">
        <v>2269</v>
      </c>
    </row>
    <row r="1912" spans="1:6" x14ac:dyDescent="0.2">
      <c r="A1912">
        <v>2159</v>
      </c>
      <c r="B1912" t="s">
        <v>1</v>
      </c>
      <c r="C1912">
        <v>703301</v>
      </c>
      <c r="D1912">
        <v>705568</v>
      </c>
      <c r="E1912">
        <v>0.205896</v>
      </c>
      <c r="F1912">
        <v>2267</v>
      </c>
    </row>
    <row r="1913" spans="1:6" x14ac:dyDescent="0.2">
      <c r="A1913">
        <v>543</v>
      </c>
      <c r="B1913" t="s">
        <v>2</v>
      </c>
      <c r="C1913">
        <v>1542595</v>
      </c>
      <c r="D1913">
        <v>1544860</v>
      </c>
      <c r="E1913">
        <v>0.973611</v>
      </c>
      <c r="F1913">
        <v>2265</v>
      </c>
    </row>
    <row r="1914" spans="1:6" x14ac:dyDescent="0.2">
      <c r="A1914">
        <v>1617</v>
      </c>
      <c r="B1914" t="s">
        <v>2</v>
      </c>
      <c r="C1914">
        <v>1542596</v>
      </c>
      <c r="D1914">
        <v>1544859</v>
      </c>
      <c r="E1914">
        <v>0.96418300000000001</v>
      </c>
      <c r="F1914">
        <v>2263</v>
      </c>
    </row>
    <row r="1915" spans="1:6" x14ac:dyDescent="0.2">
      <c r="A1915">
        <v>315</v>
      </c>
      <c r="B1915" t="s">
        <v>2</v>
      </c>
      <c r="C1915">
        <v>1542596</v>
      </c>
      <c r="D1915">
        <v>1544859</v>
      </c>
      <c r="E1915">
        <v>0.98861600000000005</v>
      </c>
      <c r="F1915">
        <v>2263</v>
      </c>
    </row>
    <row r="1916" spans="1:6" x14ac:dyDescent="0.2">
      <c r="A1916">
        <v>485</v>
      </c>
      <c r="B1916" t="s">
        <v>2</v>
      </c>
      <c r="C1916">
        <v>1542596</v>
      </c>
      <c r="D1916">
        <v>1544859</v>
      </c>
      <c r="E1916">
        <v>1.0043800000000001</v>
      </c>
      <c r="F1916">
        <v>2263</v>
      </c>
    </row>
    <row r="1917" spans="1:6" x14ac:dyDescent="0.2">
      <c r="A1917">
        <v>486</v>
      </c>
      <c r="B1917" t="s">
        <v>1</v>
      </c>
      <c r="C1917">
        <v>703308</v>
      </c>
      <c r="D1917">
        <v>705571</v>
      </c>
      <c r="E1917">
        <v>0.21727299999999999</v>
      </c>
      <c r="F1917">
        <v>2263</v>
      </c>
    </row>
    <row r="1918" spans="1:6" x14ac:dyDescent="0.2">
      <c r="A1918">
        <v>486</v>
      </c>
      <c r="B1918" t="s">
        <v>2</v>
      </c>
      <c r="C1918">
        <v>1542596</v>
      </c>
      <c r="D1918">
        <v>1544859</v>
      </c>
      <c r="E1918">
        <v>0.950739</v>
      </c>
      <c r="F1918">
        <v>2263</v>
      </c>
    </row>
    <row r="1919" spans="1:6" x14ac:dyDescent="0.2">
      <c r="A1919">
        <v>810</v>
      </c>
      <c r="B1919" t="s">
        <v>2</v>
      </c>
      <c r="C1919">
        <v>1542596</v>
      </c>
      <c r="D1919">
        <v>1544859</v>
      </c>
      <c r="E1919">
        <v>0</v>
      </c>
      <c r="F1919">
        <v>2263</v>
      </c>
    </row>
    <row r="1920" spans="1:6" x14ac:dyDescent="0.2">
      <c r="A1920">
        <v>2141</v>
      </c>
      <c r="B1920" t="s">
        <v>2</v>
      </c>
      <c r="C1920">
        <v>1542597</v>
      </c>
      <c r="D1920">
        <v>1544858</v>
      </c>
      <c r="E1920">
        <v>0.93062199999999995</v>
      </c>
      <c r="F1920">
        <v>2261</v>
      </c>
    </row>
    <row r="1921" spans="1:6" x14ac:dyDescent="0.2">
      <c r="A1921">
        <v>1666</v>
      </c>
      <c r="B1921" t="s">
        <v>2</v>
      </c>
      <c r="C1921">
        <v>1542598</v>
      </c>
      <c r="D1921">
        <v>1544857</v>
      </c>
      <c r="E1921">
        <v>0.95023999999999997</v>
      </c>
      <c r="F1921">
        <v>2259</v>
      </c>
    </row>
    <row r="1922" spans="1:6" x14ac:dyDescent="0.2">
      <c r="A1922">
        <v>536</v>
      </c>
      <c r="B1922" t="s">
        <v>2</v>
      </c>
      <c r="C1922">
        <v>1542598</v>
      </c>
      <c r="D1922">
        <v>1544857</v>
      </c>
      <c r="E1922">
        <v>0.97839299999999996</v>
      </c>
      <c r="F1922">
        <v>2259</v>
      </c>
    </row>
    <row r="1923" spans="1:6" x14ac:dyDescent="0.2">
      <c r="A1923">
        <v>544</v>
      </c>
      <c r="B1923" t="s">
        <v>2</v>
      </c>
      <c r="C1923">
        <v>1542598</v>
      </c>
      <c r="D1923">
        <v>1544857</v>
      </c>
      <c r="E1923">
        <v>0.94888499999999998</v>
      </c>
      <c r="F1923">
        <v>2259</v>
      </c>
    </row>
    <row r="1924" spans="1:6" x14ac:dyDescent="0.2">
      <c r="A1924">
        <v>1762</v>
      </c>
      <c r="B1924" t="s">
        <v>1</v>
      </c>
      <c r="C1924">
        <v>703297</v>
      </c>
      <c r="D1924">
        <v>705554</v>
      </c>
      <c r="E1924">
        <v>0.170649</v>
      </c>
      <c r="F1924">
        <v>2257</v>
      </c>
    </row>
    <row r="1925" spans="1:6" x14ac:dyDescent="0.2">
      <c r="A1925">
        <v>2107</v>
      </c>
      <c r="B1925" t="s">
        <v>1</v>
      </c>
      <c r="C1925">
        <v>703297</v>
      </c>
      <c r="D1925">
        <v>705554</v>
      </c>
      <c r="E1925">
        <v>0.14869199999999999</v>
      </c>
      <c r="F1925">
        <v>2257</v>
      </c>
    </row>
    <row r="1926" spans="1:6" x14ac:dyDescent="0.2">
      <c r="A1926">
        <v>519</v>
      </c>
      <c r="B1926" t="s">
        <v>2</v>
      </c>
      <c r="C1926">
        <v>1542599</v>
      </c>
      <c r="D1926">
        <v>1544856</v>
      </c>
      <c r="E1926">
        <v>0.95140000000000002</v>
      </c>
      <c r="F1926">
        <v>2257</v>
      </c>
    </row>
    <row r="1927" spans="1:6" x14ac:dyDescent="0.2">
      <c r="A1927">
        <v>608</v>
      </c>
      <c r="B1927" t="s">
        <v>4</v>
      </c>
      <c r="C1927">
        <v>114200</v>
      </c>
      <c r="D1927">
        <v>116453</v>
      </c>
      <c r="E1927">
        <v>1.1035400000000001E-2</v>
      </c>
      <c r="F1927">
        <v>2253</v>
      </c>
    </row>
    <row r="1928" spans="1:6" x14ac:dyDescent="0.2">
      <c r="A1928">
        <v>2086</v>
      </c>
      <c r="B1928" t="s">
        <v>2</v>
      </c>
      <c r="C1928">
        <v>1542602</v>
      </c>
      <c r="D1928">
        <v>1544853</v>
      </c>
      <c r="E1928">
        <v>1.01352</v>
      </c>
      <c r="F1928">
        <v>2251</v>
      </c>
    </row>
    <row r="1929" spans="1:6" x14ac:dyDescent="0.2">
      <c r="A1929">
        <v>624</v>
      </c>
      <c r="B1929" t="s">
        <v>2</v>
      </c>
      <c r="C1929">
        <v>1542602</v>
      </c>
      <c r="D1929">
        <v>1544853</v>
      </c>
      <c r="E1929">
        <v>0.96825499999999998</v>
      </c>
      <c r="F1929">
        <v>2251</v>
      </c>
    </row>
    <row r="1930" spans="1:6" x14ac:dyDescent="0.2">
      <c r="A1930">
        <v>2387</v>
      </c>
      <c r="B1930" t="s">
        <v>1</v>
      </c>
      <c r="C1930">
        <v>703311</v>
      </c>
      <c r="D1930">
        <v>705560</v>
      </c>
      <c r="E1930">
        <v>0.14269200000000001</v>
      </c>
      <c r="F1930">
        <v>2249</v>
      </c>
    </row>
    <row r="1931" spans="1:6" x14ac:dyDescent="0.2">
      <c r="A1931">
        <v>2390</v>
      </c>
      <c r="B1931" t="s">
        <v>1</v>
      </c>
      <c r="C1931">
        <v>703311</v>
      </c>
      <c r="D1931">
        <v>705560</v>
      </c>
      <c r="E1931">
        <v>0.13300699999999999</v>
      </c>
      <c r="F1931">
        <v>2249</v>
      </c>
    </row>
    <row r="1932" spans="1:6" x14ac:dyDescent="0.2">
      <c r="A1932">
        <v>808</v>
      </c>
      <c r="B1932" t="s">
        <v>2</v>
      </c>
      <c r="C1932">
        <v>1542603</v>
      </c>
      <c r="D1932">
        <v>1544852</v>
      </c>
      <c r="E1932">
        <v>1.7538499999999999E-3</v>
      </c>
      <c r="F1932">
        <v>2249</v>
      </c>
    </row>
    <row r="1933" spans="1:6" x14ac:dyDescent="0.2">
      <c r="A1933">
        <v>2389</v>
      </c>
      <c r="B1933" t="s">
        <v>1</v>
      </c>
      <c r="C1933">
        <v>703314</v>
      </c>
      <c r="D1933">
        <v>705562</v>
      </c>
      <c r="E1933">
        <v>0.15795100000000001</v>
      </c>
      <c r="F1933">
        <v>2248</v>
      </c>
    </row>
    <row r="1934" spans="1:6" x14ac:dyDescent="0.2">
      <c r="A1934">
        <v>1129</v>
      </c>
      <c r="B1934" t="s">
        <v>2</v>
      </c>
      <c r="C1934">
        <v>1542604</v>
      </c>
      <c r="D1934">
        <v>1544851</v>
      </c>
      <c r="E1934">
        <v>0.97891300000000003</v>
      </c>
      <c r="F1934">
        <v>2247</v>
      </c>
    </row>
    <row r="1935" spans="1:6" x14ac:dyDescent="0.2">
      <c r="A1935">
        <v>2094</v>
      </c>
      <c r="B1935" t="s">
        <v>1</v>
      </c>
      <c r="C1935">
        <v>703314</v>
      </c>
      <c r="D1935">
        <v>705561</v>
      </c>
      <c r="E1935">
        <v>0.130579</v>
      </c>
      <c r="F1935">
        <v>2247</v>
      </c>
    </row>
    <row r="1936" spans="1:6" x14ac:dyDescent="0.2">
      <c r="A1936">
        <v>2134</v>
      </c>
      <c r="B1936" t="s">
        <v>1</v>
      </c>
      <c r="C1936">
        <v>703315</v>
      </c>
      <c r="D1936">
        <v>705562</v>
      </c>
      <c r="E1936">
        <v>0.14375299999999999</v>
      </c>
      <c r="F1936">
        <v>2247</v>
      </c>
    </row>
    <row r="1937" spans="1:6" x14ac:dyDescent="0.2">
      <c r="A1937">
        <v>611</v>
      </c>
      <c r="B1937" t="s">
        <v>5</v>
      </c>
      <c r="C1937">
        <v>130957</v>
      </c>
      <c r="D1937">
        <v>133204</v>
      </c>
      <c r="E1937">
        <v>1.2299899999999999</v>
      </c>
      <c r="F1937">
        <v>2247</v>
      </c>
    </row>
    <row r="1938" spans="1:6" x14ac:dyDescent="0.2">
      <c r="A1938">
        <v>799</v>
      </c>
      <c r="B1938" t="s">
        <v>1</v>
      </c>
      <c r="C1938">
        <v>703315</v>
      </c>
      <c r="D1938">
        <v>705562</v>
      </c>
      <c r="E1938">
        <v>0.150176</v>
      </c>
      <c r="F1938">
        <v>2247</v>
      </c>
    </row>
    <row r="1939" spans="1:6" x14ac:dyDescent="0.2">
      <c r="A1939">
        <v>2134</v>
      </c>
      <c r="B1939" t="s">
        <v>2</v>
      </c>
      <c r="C1939">
        <v>1542605</v>
      </c>
      <c r="D1939">
        <v>1544850</v>
      </c>
      <c r="E1939">
        <v>1.01691</v>
      </c>
      <c r="F1939">
        <v>2245</v>
      </c>
    </row>
    <row r="1940" spans="1:6" x14ac:dyDescent="0.2">
      <c r="A1940">
        <v>1191</v>
      </c>
      <c r="B1940" t="s">
        <v>2</v>
      </c>
      <c r="C1940">
        <v>1542606</v>
      </c>
      <c r="D1940">
        <v>1544849</v>
      </c>
      <c r="E1940">
        <v>5.22975E-3</v>
      </c>
      <c r="F1940">
        <v>2243</v>
      </c>
    </row>
    <row r="1941" spans="1:6" x14ac:dyDescent="0.2">
      <c r="A1941">
        <v>2094</v>
      </c>
      <c r="B1941" t="s">
        <v>2</v>
      </c>
      <c r="C1941">
        <v>1542606</v>
      </c>
      <c r="D1941">
        <v>1544849</v>
      </c>
      <c r="E1941">
        <v>0.95432899999999998</v>
      </c>
      <c r="F1941">
        <v>2243</v>
      </c>
    </row>
    <row r="1942" spans="1:6" x14ac:dyDescent="0.2">
      <c r="A1942">
        <v>33</v>
      </c>
      <c r="B1942" t="s">
        <v>1</v>
      </c>
      <c r="C1942">
        <v>703335</v>
      </c>
      <c r="D1942">
        <v>705578</v>
      </c>
      <c r="E1942">
        <v>0.19243099999999999</v>
      </c>
      <c r="F1942">
        <v>2243</v>
      </c>
    </row>
    <row r="1943" spans="1:6" x14ac:dyDescent="0.2">
      <c r="A1943">
        <v>1119</v>
      </c>
      <c r="B1943" t="s">
        <v>2</v>
      </c>
      <c r="C1943">
        <v>1542610</v>
      </c>
      <c r="D1943">
        <v>1544852</v>
      </c>
      <c r="E1943">
        <v>0.97131900000000004</v>
      </c>
      <c r="F1943">
        <v>2242</v>
      </c>
    </row>
    <row r="1944" spans="1:6" x14ac:dyDescent="0.2">
      <c r="A1944">
        <v>49</v>
      </c>
      <c r="B1944" t="s">
        <v>1</v>
      </c>
      <c r="C1944">
        <v>703333</v>
      </c>
      <c r="D1944">
        <v>705575</v>
      </c>
      <c r="E1944">
        <v>0.201899</v>
      </c>
      <c r="F1944">
        <v>2242</v>
      </c>
    </row>
    <row r="1945" spans="1:6" x14ac:dyDescent="0.2">
      <c r="A1945">
        <v>620</v>
      </c>
      <c r="B1945" t="s">
        <v>2</v>
      </c>
      <c r="C1945">
        <v>1542607</v>
      </c>
      <c r="D1945">
        <v>1544848</v>
      </c>
      <c r="E1945">
        <v>4.6425299999999997E-3</v>
      </c>
      <c r="F1945">
        <v>2241</v>
      </c>
    </row>
    <row r="1946" spans="1:6" x14ac:dyDescent="0.2">
      <c r="A1946">
        <v>264</v>
      </c>
      <c r="B1946" t="s">
        <v>1</v>
      </c>
      <c r="C1946">
        <v>703337</v>
      </c>
      <c r="D1946">
        <v>705575</v>
      </c>
      <c r="E1946">
        <v>0.19345899999999999</v>
      </c>
      <c r="F1946">
        <v>2238</v>
      </c>
    </row>
    <row r="1947" spans="1:6" x14ac:dyDescent="0.2">
      <c r="A1947">
        <v>490</v>
      </c>
      <c r="B1947" t="s">
        <v>1</v>
      </c>
      <c r="C1947">
        <v>703329</v>
      </c>
      <c r="D1947">
        <v>705561</v>
      </c>
      <c r="E1947">
        <v>0.13242499999999999</v>
      </c>
      <c r="F1947">
        <v>2232</v>
      </c>
    </row>
    <row r="1948" spans="1:6" x14ac:dyDescent="0.2">
      <c r="A1948">
        <v>925</v>
      </c>
      <c r="B1948" t="s">
        <v>4</v>
      </c>
      <c r="C1948">
        <v>114263</v>
      </c>
      <c r="D1948">
        <v>116494</v>
      </c>
      <c r="E1948">
        <v>2.9311299999999998E-2</v>
      </c>
      <c r="F1948">
        <v>2231</v>
      </c>
    </row>
    <row r="1949" spans="1:6" x14ac:dyDescent="0.2">
      <c r="A1949">
        <v>1119</v>
      </c>
      <c r="B1949" t="s">
        <v>1</v>
      </c>
      <c r="C1949">
        <v>703334</v>
      </c>
      <c r="D1949">
        <v>705564</v>
      </c>
      <c r="E1949">
        <v>0.105472</v>
      </c>
      <c r="F1949">
        <v>2230</v>
      </c>
    </row>
    <row r="1950" spans="1:6" x14ac:dyDescent="0.2">
      <c r="A1950">
        <v>489</v>
      </c>
      <c r="B1950" t="s">
        <v>1</v>
      </c>
      <c r="C1950">
        <v>703339</v>
      </c>
      <c r="D1950">
        <v>705565</v>
      </c>
      <c r="E1950">
        <v>0.14349300000000001</v>
      </c>
      <c r="F1950">
        <v>2226</v>
      </c>
    </row>
    <row r="1951" spans="1:6" x14ac:dyDescent="0.2">
      <c r="A1951">
        <v>17</v>
      </c>
      <c r="B1951" t="s">
        <v>1</v>
      </c>
      <c r="C1951">
        <v>703324</v>
      </c>
      <c r="D1951">
        <v>705548</v>
      </c>
      <c r="E1951">
        <v>0.10928</v>
      </c>
      <c r="F1951">
        <v>2224</v>
      </c>
    </row>
    <row r="1952" spans="1:6" x14ac:dyDescent="0.2">
      <c r="A1952">
        <v>2057</v>
      </c>
      <c r="B1952" t="s">
        <v>1</v>
      </c>
      <c r="C1952">
        <v>703324</v>
      </c>
      <c r="D1952">
        <v>705548</v>
      </c>
      <c r="E1952">
        <v>0.123205</v>
      </c>
      <c r="F1952">
        <v>2224</v>
      </c>
    </row>
    <row r="1953" spans="1:6" x14ac:dyDescent="0.2">
      <c r="A1953">
        <v>2060</v>
      </c>
      <c r="B1953" t="s">
        <v>1</v>
      </c>
      <c r="C1953">
        <v>703324</v>
      </c>
      <c r="D1953">
        <v>705548</v>
      </c>
      <c r="E1953">
        <v>0.121174</v>
      </c>
      <c r="F1953">
        <v>2224</v>
      </c>
    </row>
    <row r="1954" spans="1:6" x14ac:dyDescent="0.2">
      <c r="A1954">
        <v>2108</v>
      </c>
      <c r="B1954" t="s">
        <v>1</v>
      </c>
      <c r="C1954">
        <v>703324</v>
      </c>
      <c r="D1954">
        <v>705548</v>
      </c>
      <c r="E1954">
        <v>0.109637</v>
      </c>
      <c r="F1954">
        <v>2224</v>
      </c>
    </row>
    <row r="1955" spans="1:6" x14ac:dyDescent="0.2">
      <c r="A1955">
        <v>1298</v>
      </c>
      <c r="B1955" t="s">
        <v>4</v>
      </c>
      <c r="C1955">
        <v>114268</v>
      </c>
      <c r="D1955">
        <v>116491</v>
      </c>
      <c r="E1955">
        <v>1.74694E-2</v>
      </c>
      <c r="F1955">
        <v>2223</v>
      </c>
    </row>
    <row r="1956" spans="1:6" x14ac:dyDescent="0.2">
      <c r="A1956" t="s">
        <v>16</v>
      </c>
      <c r="B1956" t="s">
        <v>1</v>
      </c>
      <c r="C1956">
        <v>2207294</v>
      </c>
      <c r="D1956">
        <v>2209514</v>
      </c>
      <c r="E1956">
        <v>3.5243899999999999</v>
      </c>
      <c r="F1956">
        <v>2220</v>
      </c>
    </row>
    <row r="1957" spans="1:6" x14ac:dyDescent="0.2">
      <c r="A1957">
        <v>795</v>
      </c>
      <c r="B1957" t="s">
        <v>1</v>
      </c>
      <c r="C1957">
        <v>703324</v>
      </c>
      <c r="D1957">
        <v>705542</v>
      </c>
      <c r="E1957">
        <v>0.11194999999999999</v>
      </c>
      <c r="F1957">
        <v>2218</v>
      </c>
    </row>
    <row r="1958" spans="1:6" x14ac:dyDescent="0.2">
      <c r="A1958">
        <v>1191</v>
      </c>
      <c r="B1958" t="s">
        <v>1</v>
      </c>
      <c r="C1958">
        <v>703344</v>
      </c>
      <c r="D1958">
        <v>705561</v>
      </c>
      <c r="E1958">
        <v>0.116842</v>
      </c>
      <c r="F1958">
        <v>2217</v>
      </c>
    </row>
    <row r="1959" spans="1:6" x14ac:dyDescent="0.2">
      <c r="A1959">
        <v>620</v>
      </c>
      <c r="B1959" t="s">
        <v>1</v>
      </c>
      <c r="C1959">
        <v>703346</v>
      </c>
      <c r="D1959">
        <v>705560</v>
      </c>
      <c r="E1959">
        <v>8.6530599999999999E-2</v>
      </c>
      <c r="F1959">
        <v>2214</v>
      </c>
    </row>
    <row r="1960" spans="1:6" x14ac:dyDescent="0.2">
      <c r="A1960">
        <v>519</v>
      </c>
      <c r="B1960" t="s">
        <v>1</v>
      </c>
      <c r="C1960">
        <v>703343</v>
      </c>
      <c r="D1960">
        <v>705555</v>
      </c>
      <c r="E1960">
        <v>0.10713399999999999</v>
      </c>
      <c r="F1960">
        <v>2212</v>
      </c>
    </row>
    <row r="1961" spans="1:6" x14ac:dyDescent="0.2">
      <c r="A1961">
        <v>813</v>
      </c>
      <c r="B1961" t="s">
        <v>1</v>
      </c>
      <c r="C1961">
        <v>703343</v>
      </c>
      <c r="D1961">
        <v>705555</v>
      </c>
      <c r="E1961">
        <v>0.100759</v>
      </c>
      <c r="F1961">
        <v>2212</v>
      </c>
    </row>
    <row r="1962" spans="1:6" x14ac:dyDescent="0.2">
      <c r="A1962">
        <v>1129</v>
      </c>
      <c r="B1962" t="s">
        <v>1</v>
      </c>
      <c r="C1962">
        <v>703356</v>
      </c>
      <c r="D1962">
        <v>705563</v>
      </c>
      <c r="E1962">
        <v>7.9722299999999996E-2</v>
      </c>
      <c r="F1962">
        <v>2207</v>
      </c>
    </row>
    <row r="1963" spans="1:6" x14ac:dyDescent="0.2">
      <c r="A1963">
        <v>1206</v>
      </c>
      <c r="B1963" t="s">
        <v>1</v>
      </c>
      <c r="C1963">
        <v>703349</v>
      </c>
      <c r="D1963">
        <v>705555</v>
      </c>
      <c r="E1963">
        <v>0.10739799999999999</v>
      </c>
      <c r="F1963">
        <v>2206</v>
      </c>
    </row>
    <row r="1964" spans="1:6" x14ac:dyDescent="0.2">
      <c r="A1964">
        <v>1398</v>
      </c>
      <c r="B1964" t="s">
        <v>1</v>
      </c>
      <c r="C1964">
        <v>703349</v>
      </c>
      <c r="D1964">
        <v>705555</v>
      </c>
      <c r="E1964">
        <v>9.0773000000000006E-2</v>
      </c>
      <c r="F1964">
        <v>2206</v>
      </c>
    </row>
    <row r="1965" spans="1:6" x14ac:dyDescent="0.2">
      <c r="A1965">
        <v>808</v>
      </c>
      <c r="B1965" t="s">
        <v>1</v>
      </c>
      <c r="C1965">
        <v>703358</v>
      </c>
      <c r="D1965">
        <v>705564</v>
      </c>
      <c r="E1965">
        <v>9.1802400000000006E-2</v>
      </c>
      <c r="F1965">
        <v>2206</v>
      </c>
    </row>
    <row r="1966" spans="1:6" x14ac:dyDescent="0.2">
      <c r="A1966">
        <v>2161</v>
      </c>
      <c r="B1966" t="s">
        <v>1</v>
      </c>
      <c r="C1966">
        <v>703362</v>
      </c>
      <c r="D1966">
        <v>705566</v>
      </c>
      <c r="E1966">
        <v>0.10183</v>
      </c>
      <c r="F1966">
        <v>2204</v>
      </c>
    </row>
    <row r="1967" spans="1:6" x14ac:dyDescent="0.2">
      <c r="A1967">
        <v>630</v>
      </c>
      <c r="B1967" t="s">
        <v>1</v>
      </c>
      <c r="C1967">
        <v>703362</v>
      </c>
      <c r="D1967">
        <v>705566</v>
      </c>
      <c r="E1967">
        <v>0.11175599999999999</v>
      </c>
      <c r="F1967">
        <v>2204</v>
      </c>
    </row>
    <row r="1968" spans="1:6" x14ac:dyDescent="0.2">
      <c r="A1968" t="s">
        <v>24</v>
      </c>
      <c r="B1968" t="s">
        <v>6</v>
      </c>
      <c r="C1968">
        <v>735376</v>
      </c>
      <c r="D1968">
        <v>737576</v>
      </c>
      <c r="E1968">
        <v>3.8293900000000001</v>
      </c>
      <c r="F1968">
        <v>2200</v>
      </c>
    </row>
    <row r="1969" spans="1:6" x14ac:dyDescent="0.2">
      <c r="A1969">
        <v>1666</v>
      </c>
      <c r="B1969" t="s">
        <v>1</v>
      </c>
      <c r="C1969">
        <v>703369</v>
      </c>
      <c r="D1969">
        <v>705569</v>
      </c>
      <c r="E1969">
        <v>0.10914600000000001</v>
      </c>
      <c r="F1969">
        <v>2200</v>
      </c>
    </row>
    <row r="1970" spans="1:6" x14ac:dyDescent="0.2">
      <c r="A1970">
        <v>18</v>
      </c>
      <c r="B1970" t="s">
        <v>1</v>
      </c>
      <c r="C1970">
        <v>703359</v>
      </c>
      <c r="D1970">
        <v>705559</v>
      </c>
      <c r="E1970">
        <v>9.6796699999999999E-2</v>
      </c>
      <c r="F1970">
        <v>2200</v>
      </c>
    </row>
    <row r="1971" spans="1:6" x14ac:dyDescent="0.2">
      <c r="A1971">
        <v>1</v>
      </c>
      <c r="B1971" t="s">
        <v>1</v>
      </c>
      <c r="C1971">
        <v>703359</v>
      </c>
      <c r="D1971">
        <v>705559</v>
      </c>
      <c r="E1971">
        <v>9.1568099999999999E-2</v>
      </c>
      <c r="F1971">
        <v>2200</v>
      </c>
    </row>
    <row r="1972" spans="1:6" x14ac:dyDescent="0.2">
      <c r="A1972">
        <v>2141</v>
      </c>
      <c r="B1972" t="s">
        <v>1</v>
      </c>
      <c r="C1972">
        <v>703348</v>
      </c>
      <c r="D1972">
        <v>705548</v>
      </c>
      <c r="E1972">
        <v>7.5516299999999995E-2</v>
      </c>
      <c r="F1972">
        <v>2200</v>
      </c>
    </row>
    <row r="1973" spans="1:6" x14ac:dyDescent="0.2">
      <c r="A1973">
        <v>520</v>
      </c>
      <c r="B1973" t="s">
        <v>1</v>
      </c>
      <c r="C1973">
        <v>703359</v>
      </c>
      <c r="D1973">
        <v>705559</v>
      </c>
      <c r="E1973">
        <v>0.111515</v>
      </c>
      <c r="F1973">
        <v>2200</v>
      </c>
    </row>
    <row r="1974" spans="1:6" x14ac:dyDescent="0.2">
      <c r="A1974">
        <v>536</v>
      </c>
      <c r="B1974" t="s">
        <v>1</v>
      </c>
      <c r="C1974">
        <v>703369</v>
      </c>
      <c r="D1974">
        <v>705569</v>
      </c>
      <c r="E1974">
        <v>0.112098</v>
      </c>
      <c r="F1974">
        <v>2200</v>
      </c>
    </row>
    <row r="1975" spans="1:6" x14ac:dyDescent="0.2">
      <c r="A1975">
        <v>544</v>
      </c>
      <c r="B1975" t="s">
        <v>1</v>
      </c>
      <c r="C1975">
        <v>703369</v>
      </c>
      <c r="D1975">
        <v>705569</v>
      </c>
      <c r="E1975">
        <v>9.8460099999999995E-2</v>
      </c>
      <c r="F1975">
        <v>2200</v>
      </c>
    </row>
    <row r="1976" spans="1:6" x14ac:dyDescent="0.2">
      <c r="A1976" t="s">
        <v>14</v>
      </c>
      <c r="B1976" t="s">
        <v>1</v>
      </c>
      <c r="C1976">
        <v>562934</v>
      </c>
      <c r="D1976">
        <v>565131</v>
      </c>
      <c r="E1976">
        <v>3.4491499999999999</v>
      </c>
      <c r="F1976">
        <v>2197</v>
      </c>
    </row>
    <row r="1977" spans="1:6" x14ac:dyDescent="0.2">
      <c r="A1977" t="s">
        <v>16</v>
      </c>
      <c r="B1977" t="s">
        <v>2</v>
      </c>
      <c r="C1977">
        <v>649233</v>
      </c>
      <c r="D1977">
        <v>651430</v>
      </c>
      <c r="E1977">
        <v>3.8095599999999998</v>
      </c>
      <c r="F1977">
        <v>2197</v>
      </c>
    </row>
    <row r="1978" spans="1:6" x14ac:dyDescent="0.2">
      <c r="A1978" t="s">
        <v>21</v>
      </c>
      <c r="B1978" t="s">
        <v>7</v>
      </c>
      <c r="C1978">
        <v>841782</v>
      </c>
      <c r="D1978">
        <v>843979</v>
      </c>
      <c r="E1978">
        <v>2.9304800000000002</v>
      </c>
      <c r="F1978">
        <v>2197</v>
      </c>
    </row>
    <row r="1979" spans="1:6" x14ac:dyDescent="0.2">
      <c r="A1979" t="s">
        <v>22</v>
      </c>
      <c r="B1979" t="s">
        <v>6</v>
      </c>
      <c r="C1979">
        <v>282914</v>
      </c>
      <c r="D1979">
        <v>285111</v>
      </c>
      <c r="E1979">
        <v>6.5947199999999997</v>
      </c>
      <c r="F1979">
        <v>2197</v>
      </c>
    </row>
    <row r="1980" spans="1:6" x14ac:dyDescent="0.2">
      <c r="A1980" t="s">
        <v>22</v>
      </c>
      <c r="B1980" t="s">
        <v>6</v>
      </c>
      <c r="C1980">
        <v>768386</v>
      </c>
      <c r="D1980">
        <v>770583</v>
      </c>
      <c r="E1980">
        <v>1.19296</v>
      </c>
      <c r="F1980">
        <v>2197</v>
      </c>
    </row>
    <row r="1981" spans="1:6" x14ac:dyDescent="0.2">
      <c r="A1981">
        <v>1082</v>
      </c>
      <c r="B1981" t="s">
        <v>6</v>
      </c>
      <c r="C1981">
        <v>283020</v>
      </c>
      <c r="D1981">
        <v>285217</v>
      </c>
      <c r="E1981">
        <v>15.4382</v>
      </c>
      <c r="F1981">
        <v>2197</v>
      </c>
    </row>
    <row r="1982" spans="1:6" x14ac:dyDescent="0.2">
      <c r="A1982" t="s">
        <v>25</v>
      </c>
      <c r="B1982" t="s">
        <v>6</v>
      </c>
      <c r="C1982">
        <v>282928</v>
      </c>
      <c r="D1982">
        <v>285125</v>
      </c>
      <c r="E1982">
        <v>5.7789299999999999</v>
      </c>
      <c r="F1982">
        <v>2197</v>
      </c>
    </row>
    <row r="1983" spans="1:6" x14ac:dyDescent="0.2">
      <c r="A1983">
        <v>103</v>
      </c>
      <c r="B1983" t="s">
        <v>6</v>
      </c>
      <c r="C1983">
        <v>282955</v>
      </c>
      <c r="D1983">
        <v>285152</v>
      </c>
      <c r="E1983">
        <v>9.5758399999999995</v>
      </c>
      <c r="F1983">
        <v>2197</v>
      </c>
    </row>
    <row r="1984" spans="1:6" x14ac:dyDescent="0.2">
      <c r="A1984">
        <v>608</v>
      </c>
      <c r="B1984" t="s">
        <v>2</v>
      </c>
      <c r="C1984">
        <v>1620570</v>
      </c>
      <c r="D1984">
        <v>1622767</v>
      </c>
      <c r="E1984">
        <v>1.1326799999999999</v>
      </c>
      <c r="F1984">
        <v>2197</v>
      </c>
    </row>
    <row r="1985" spans="1:6" x14ac:dyDescent="0.2">
      <c r="A1985">
        <v>813</v>
      </c>
      <c r="B1985" t="s">
        <v>1</v>
      </c>
      <c r="C1985">
        <v>1014975</v>
      </c>
      <c r="D1985">
        <v>1017172</v>
      </c>
      <c r="E1985">
        <v>29.446899999999999</v>
      </c>
      <c r="F1985">
        <v>2197</v>
      </c>
    </row>
    <row r="1986" spans="1:6" x14ac:dyDescent="0.2">
      <c r="A1986">
        <v>815</v>
      </c>
      <c r="B1986" t="s">
        <v>6</v>
      </c>
      <c r="C1986">
        <v>282956</v>
      </c>
      <c r="D1986">
        <v>285153</v>
      </c>
      <c r="E1986">
        <v>10.1732</v>
      </c>
      <c r="F1986">
        <v>2197</v>
      </c>
    </row>
    <row r="1987" spans="1:6" x14ac:dyDescent="0.2">
      <c r="A1987" t="s">
        <v>34</v>
      </c>
      <c r="B1987" t="s">
        <v>6</v>
      </c>
      <c r="C1987">
        <v>282944</v>
      </c>
      <c r="D1987">
        <v>285141</v>
      </c>
      <c r="E1987">
        <v>7.5517200000000004</v>
      </c>
      <c r="F1987">
        <v>2197</v>
      </c>
    </row>
    <row r="1988" spans="1:6" x14ac:dyDescent="0.2">
      <c r="A1988" t="s">
        <v>41</v>
      </c>
      <c r="B1988" t="s">
        <v>6</v>
      </c>
      <c r="C1988">
        <v>282964</v>
      </c>
      <c r="D1988">
        <v>285161</v>
      </c>
      <c r="E1988">
        <v>8.3665500000000002</v>
      </c>
      <c r="F1988">
        <v>2197</v>
      </c>
    </row>
    <row r="1989" spans="1:6" x14ac:dyDescent="0.2">
      <c r="A1989" t="s">
        <v>43</v>
      </c>
      <c r="B1989" t="s">
        <v>6</v>
      </c>
      <c r="C1989">
        <v>283061</v>
      </c>
      <c r="D1989">
        <v>285258</v>
      </c>
      <c r="E1989">
        <v>7.3683100000000001</v>
      </c>
      <c r="F1989">
        <v>2197</v>
      </c>
    </row>
    <row r="1990" spans="1:6" x14ac:dyDescent="0.2">
      <c r="A1990">
        <v>313</v>
      </c>
      <c r="B1990" t="s">
        <v>1</v>
      </c>
      <c r="C1990">
        <v>703370</v>
      </c>
      <c r="D1990">
        <v>705564</v>
      </c>
      <c r="E1990">
        <v>0.10070800000000001</v>
      </c>
      <c r="F1990">
        <v>2194</v>
      </c>
    </row>
    <row r="1991" spans="1:6" x14ac:dyDescent="0.2">
      <c r="A1991">
        <v>65</v>
      </c>
      <c r="B1991" t="s">
        <v>1</v>
      </c>
      <c r="C1991">
        <v>703356</v>
      </c>
      <c r="D1991">
        <v>705550</v>
      </c>
      <c r="E1991">
        <v>7.72148E-2</v>
      </c>
      <c r="F1991">
        <v>2194</v>
      </c>
    </row>
    <row r="1992" spans="1:6" x14ac:dyDescent="0.2">
      <c r="A1992">
        <v>803</v>
      </c>
      <c r="B1992" t="s">
        <v>1</v>
      </c>
      <c r="C1992">
        <v>703369</v>
      </c>
      <c r="D1992">
        <v>705563</v>
      </c>
      <c r="E1992">
        <v>8.6663900000000002E-2</v>
      </c>
      <c r="F1992">
        <v>2194</v>
      </c>
    </row>
    <row r="1993" spans="1:6" x14ac:dyDescent="0.2">
      <c r="A1993" t="s">
        <v>14</v>
      </c>
      <c r="B1993" t="s">
        <v>7</v>
      </c>
      <c r="C1993">
        <v>319955</v>
      </c>
      <c r="D1993">
        <v>322148</v>
      </c>
      <c r="E1993">
        <v>3.2835800000000002</v>
      </c>
      <c r="F1993">
        <v>2193</v>
      </c>
    </row>
    <row r="1994" spans="1:6" x14ac:dyDescent="0.2">
      <c r="A1994">
        <v>67</v>
      </c>
      <c r="B1994" t="s">
        <v>2</v>
      </c>
      <c r="C1994">
        <v>1542598</v>
      </c>
      <c r="D1994">
        <v>1544790</v>
      </c>
      <c r="E1994">
        <v>1.02138</v>
      </c>
      <c r="F1994">
        <v>2192</v>
      </c>
    </row>
    <row r="1995" spans="1:6" x14ac:dyDescent="0.2">
      <c r="A1995">
        <v>52</v>
      </c>
      <c r="B1995" t="s">
        <v>2</v>
      </c>
      <c r="C1995">
        <v>1542602</v>
      </c>
      <c r="D1995">
        <v>1544791</v>
      </c>
      <c r="E1995">
        <v>0.95990600000000004</v>
      </c>
      <c r="F1995">
        <v>2189</v>
      </c>
    </row>
    <row r="1996" spans="1:6" x14ac:dyDescent="0.2">
      <c r="A1996">
        <v>1004</v>
      </c>
      <c r="B1996" t="s">
        <v>2</v>
      </c>
      <c r="C1996">
        <v>1542605</v>
      </c>
      <c r="D1996">
        <v>1544789</v>
      </c>
      <c r="E1996">
        <v>0.87629199999999996</v>
      </c>
      <c r="F1996">
        <v>2184</v>
      </c>
    </row>
    <row r="1997" spans="1:6" x14ac:dyDescent="0.2">
      <c r="A1997">
        <v>608</v>
      </c>
      <c r="B1997" t="s">
        <v>4</v>
      </c>
      <c r="C1997">
        <v>327681</v>
      </c>
      <c r="D1997">
        <v>329865</v>
      </c>
      <c r="E1997">
        <v>1.15205</v>
      </c>
      <c r="F1997">
        <v>2184</v>
      </c>
    </row>
    <row r="1998" spans="1:6" x14ac:dyDescent="0.2">
      <c r="A1998">
        <v>2084</v>
      </c>
      <c r="B1998" t="s">
        <v>1</v>
      </c>
      <c r="C1998">
        <v>703368</v>
      </c>
      <c r="D1998">
        <v>705550</v>
      </c>
      <c r="E1998">
        <v>7.2270200000000007E-2</v>
      </c>
      <c r="F1998">
        <v>2182</v>
      </c>
    </row>
    <row r="1999" spans="1:6" x14ac:dyDescent="0.2">
      <c r="A1999">
        <v>2131</v>
      </c>
      <c r="B1999" t="s">
        <v>1</v>
      </c>
      <c r="C1999">
        <v>703390</v>
      </c>
      <c r="D1999">
        <v>705572</v>
      </c>
      <c r="E1999">
        <v>0.109152</v>
      </c>
      <c r="F1999">
        <v>2182</v>
      </c>
    </row>
    <row r="2000" spans="1:6" x14ac:dyDescent="0.2">
      <c r="A2000">
        <v>298</v>
      </c>
      <c r="B2000" t="s">
        <v>1</v>
      </c>
      <c r="C2000">
        <v>703394</v>
      </c>
      <c r="D2000">
        <v>705573</v>
      </c>
      <c r="E2000">
        <v>0.103631</v>
      </c>
      <c r="F2000">
        <v>2179</v>
      </c>
    </row>
    <row r="2001" spans="1:6" x14ac:dyDescent="0.2">
      <c r="A2001">
        <v>543</v>
      </c>
      <c r="B2001" t="s">
        <v>1</v>
      </c>
      <c r="C2001">
        <v>703393</v>
      </c>
      <c r="D2001">
        <v>705572</v>
      </c>
      <c r="E2001">
        <v>8.4459800000000002E-2</v>
      </c>
      <c r="F2001">
        <v>2179</v>
      </c>
    </row>
    <row r="2002" spans="1:6" x14ac:dyDescent="0.2">
      <c r="A2002">
        <v>2</v>
      </c>
      <c r="B2002" t="s">
        <v>2</v>
      </c>
      <c r="C2002">
        <v>1542635</v>
      </c>
      <c r="D2002">
        <v>1544811</v>
      </c>
      <c r="E2002">
        <v>1.00102</v>
      </c>
      <c r="F2002">
        <v>2176</v>
      </c>
    </row>
    <row r="2003" spans="1:6" x14ac:dyDescent="0.2">
      <c r="A2003">
        <v>2049</v>
      </c>
      <c r="B2003" t="s">
        <v>1</v>
      </c>
      <c r="C2003">
        <v>703394</v>
      </c>
      <c r="D2003">
        <v>705568</v>
      </c>
      <c r="E2003">
        <v>9.28591E-2</v>
      </c>
      <c r="F2003">
        <v>2174</v>
      </c>
    </row>
    <row r="2004" spans="1:6" x14ac:dyDescent="0.2">
      <c r="A2004">
        <v>1015</v>
      </c>
      <c r="B2004" t="s">
        <v>1</v>
      </c>
      <c r="C2004">
        <v>703401</v>
      </c>
      <c r="D2004">
        <v>705571</v>
      </c>
      <c r="E2004">
        <v>7.7486299999999994E-2</v>
      </c>
      <c r="F2004">
        <v>2170</v>
      </c>
    </row>
    <row r="2005" spans="1:6" x14ac:dyDescent="0.2">
      <c r="A2005">
        <v>315</v>
      </c>
      <c r="B2005" t="s">
        <v>1</v>
      </c>
      <c r="C2005">
        <v>703401</v>
      </c>
      <c r="D2005">
        <v>705571</v>
      </c>
      <c r="E2005">
        <v>9.7271899999999994E-2</v>
      </c>
      <c r="F2005">
        <v>2170</v>
      </c>
    </row>
    <row r="2006" spans="1:6" x14ac:dyDescent="0.2">
      <c r="A2006">
        <v>19</v>
      </c>
      <c r="B2006" t="s">
        <v>1</v>
      </c>
      <c r="C2006">
        <v>703375</v>
      </c>
      <c r="D2006">
        <v>705539</v>
      </c>
      <c r="E2006">
        <v>3.9899799999999999E-2</v>
      </c>
      <c r="F2006">
        <v>2164</v>
      </c>
    </row>
    <row r="2007" spans="1:6" x14ac:dyDescent="0.2">
      <c r="A2007">
        <v>2</v>
      </c>
      <c r="B2007" t="s">
        <v>1</v>
      </c>
      <c r="C2007">
        <v>703375</v>
      </c>
      <c r="D2007">
        <v>705539</v>
      </c>
      <c r="E2007">
        <v>6.1053299999999998E-2</v>
      </c>
      <c r="F2007">
        <v>2164</v>
      </c>
    </row>
    <row r="2008" spans="1:6" x14ac:dyDescent="0.2">
      <c r="A2008">
        <v>34</v>
      </c>
      <c r="B2008" t="s">
        <v>1</v>
      </c>
      <c r="C2008">
        <v>703375</v>
      </c>
      <c r="D2008">
        <v>705539</v>
      </c>
      <c r="E2008">
        <v>6.4902100000000004E-2</v>
      </c>
      <c r="F2008">
        <v>2164</v>
      </c>
    </row>
    <row r="2009" spans="1:6" x14ac:dyDescent="0.2">
      <c r="A2009">
        <v>5</v>
      </c>
      <c r="B2009" t="s">
        <v>1</v>
      </c>
      <c r="C2009">
        <v>703378</v>
      </c>
      <c r="D2009">
        <v>705542</v>
      </c>
      <c r="E2009">
        <v>5.1620600000000003E-2</v>
      </c>
      <c r="F2009">
        <v>2164</v>
      </c>
    </row>
    <row r="2010" spans="1:6" x14ac:dyDescent="0.2">
      <c r="A2010">
        <v>810</v>
      </c>
      <c r="B2010" t="s">
        <v>1</v>
      </c>
      <c r="C2010">
        <v>703408</v>
      </c>
      <c r="D2010">
        <v>705571</v>
      </c>
      <c r="E2010">
        <v>8.6529999999999996E-2</v>
      </c>
      <c r="F2010">
        <v>2163</v>
      </c>
    </row>
    <row r="2011" spans="1:6" x14ac:dyDescent="0.2">
      <c r="A2011">
        <v>282</v>
      </c>
      <c r="B2011" t="s">
        <v>1</v>
      </c>
      <c r="C2011">
        <v>703409</v>
      </c>
      <c r="D2011">
        <v>705571</v>
      </c>
      <c r="E2011">
        <v>7.7008300000000002E-2</v>
      </c>
      <c r="F2011">
        <v>2162</v>
      </c>
    </row>
    <row r="2012" spans="1:6" x14ac:dyDescent="0.2">
      <c r="A2012">
        <v>2084</v>
      </c>
      <c r="B2012" t="s">
        <v>2</v>
      </c>
      <c r="C2012">
        <v>1542987</v>
      </c>
      <c r="D2012">
        <v>1545142</v>
      </c>
      <c r="E2012">
        <v>1.0244899999999999</v>
      </c>
      <c r="F2012">
        <v>2155</v>
      </c>
    </row>
    <row r="2013" spans="1:6" x14ac:dyDescent="0.2">
      <c r="A2013" t="s">
        <v>47</v>
      </c>
      <c r="B2013" t="s">
        <v>2</v>
      </c>
      <c r="C2013">
        <v>1542653</v>
      </c>
      <c r="D2013">
        <v>1544808</v>
      </c>
      <c r="E2013">
        <v>0.98236400000000001</v>
      </c>
      <c r="F2013">
        <v>2155</v>
      </c>
    </row>
    <row r="2014" spans="1:6" x14ac:dyDescent="0.2">
      <c r="A2014" t="s">
        <v>16</v>
      </c>
      <c r="B2014" t="s">
        <v>3</v>
      </c>
      <c r="C2014">
        <v>427516</v>
      </c>
      <c r="D2014">
        <v>429663</v>
      </c>
      <c r="E2014">
        <v>2.8704000000000001</v>
      </c>
      <c r="F2014">
        <v>2147</v>
      </c>
    </row>
    <row r="2015" spans="1:6" x14ac:dyDescent="0.2">
      <c r="A2015" t="s">
        <v>20</v>
      </c>
      <c r="B2015" t="s">
        <v>6</v>
      </c>
      <c r="C2015">
        <v>282832</v>
      </c>
      <c r="D2015">
        <v>284979</v>
      </c>
      <c r="E2015">
        <v>4.3532599999999997</v>
      </c>
      <c r="F2015">
        <v>2147</v>
      </c>
    </row>
    <row r="2016" spans="1:6" x14ac:dyDescent="0.2">
      <c r="A2016" t="s">
        <v>21</v>
      </c>
      <c r="B2016" t="s">
        <v>6</v>
      </c>
      <c r="C2016">
        <v>55447</v>
      </c>
      <c r="D2016">
        <v>57594</v>
      </c>
      <c r="E2016">
        <v>1.2249300000000001</v>
      </c>
      <c r="F2016">
        <v>2147</v>
      </c>
    </row>
    <row r="2017" spans="1:6" x14ac:dyDescent="0.2">
      <c r="A2017">
        <v>1082</v>
      </c>
      <c r="B2017" t="s">
        <v>2</v>
      </c>
      <c r="C2017">
        <v>2162648</v>
      </c>
      <c r="D2017">
        <v>2164795</v>
      </c>
      <c r="E2017">
        <v>3.0617899999999998</v>
      </c>
      <c r="F2017">
        <v>2147</v>
      </c>
    </row>
    <row r="2018" spans="1:6" x14ac:dyDescent="0.2">
      <c r="A2018" t="s">
        <v>39</v>
      </c>
      <c r="B2018" t="s">
        <v>3</v>
      </c>
      <c r="C2018">
        <v>859684</v>
      </c>
      <c r="D2018">
        <v>861831</v>
      </c>
      <c r="E2018">
        <v>1.2069399999999999</v>
      </c>
      <c r="F2018">
        <v>2147</v>
      </c>
    </row>
    <row r="2019" spans="1:6" x14ac:dyDescent="0.2">
      <c r="A2019">
        <v>630</v>
      </c>
      <c r="B2019" t="s">
        <v>2</v>
      </c>
      <c r="C2019">
        <v>1542612</v>
      </c>
      <c r="D2019">
        <v>1544748</v>
      </c>
      <c r="E2019">
        <v>0.94908800000000004</v>
      </c>
      <c r="F2019">
        <v>2136</v>
      </c>
    </row>
    <row r="2020" spans="1:6" x14ac:dyDescent="0.2">
      <c r="A2020" t="s">
        <v>24</v>
      </c>
      <c r="B2020" t="s">
        <v>7</v>
      </c>
      <c r="C2020">
        <v>320032</v>
      </c>
      <c r="D2020">
        <v>322159</v>
      </c>
      <c r="E2020">
        <v>3.3776299999999999</v>
      </c>
      <c r="F2020">
        <v>2127</v>
      </c>
    </row>
    <row r="2021" spans="1:6" x14ac:dyDescent="0.2">
      <c r="A2021" t="s">
        <v>16</v>
      </c>
      <c r="B2021" t="s">
        <v>7</v>
      </c>
      <c r="C2021">
        <v>320023</v>
      </c>
      <c r="D2021">
        <v>322137</v>
      </c>
      <c r="E2021">
        <v>5.4002999999999997</v>
      </c>
      <c r="F2021">
        <v>2114</v>
      </c>
    </row>
    <row r="2022" spans="1:6" x14ac:dyDescent="0.2">
      <c r="A2022">
        <v>1082</v>
      </c>
      <c r="B2022" t="s">
        <v>2</v>
      </c>
      <c r="C2022">
        <v>1156542</v>
      </c>
      <c r="D2022">
        <v>1158641</v>
      </c>
      <c r="E2022">
        <v>0.60433800000000004</v>
      </c>
      <c r="F2022">
        <v>2099</v>
      </c>
    </row>
    <row r="2023" spans="1:6" x14ac:dyDescent="0.2">
      <c r="A2023" t="s">
        <v>13</v>
      </c>
      <c r="B2023" t="s">
        <v>2</v>
      </c>
      <c r="C2023">
        <v>1820333</v>
      </c>
      <c r="D2023">
        <v>1822430</v>
      </c>
      <c r="E2023">
        <v>3.8825400000000001</v>
      </c>
      <c r="F2023">
        <v>2097</v>
      </c>
    </row>
    <row r="2024" spans="1:6" x14ac:dyDescent="0.2">
      <c r="A2024" t="s">
        <v>16</v>
      </c>
      <c r="B2024" t="s">
        <v>2</v>
      </c>
      <c r="C2024">
        <v>1039811</v>
      </c>
      <c r="D2024">
        <v>1041908</v>
      </c>
      <c r="E2024">
        <v>4.3310599999999999</v>
      </c>
      <c r="F2024">
        <v>2097</v>
      </c>
    </row>
    <row r="2025" spans="1:6" x14ac:dyDescent="0.2">
      <c r="A2025" t="s">
        <v>17</v>
      </c>
      <c r="B2025" t="s">
        <v>6</v>
      </c>
      <c r="C2025">
        <v>282783</v>
      </c>
      <c r="D2025">
        <v>284880</v>
      </c>
      <c r="E2025">
        <v>10.297700000000001</v>
      </c>
      <c r="F2025">
        <v>2097</v>
      </c>
    </row>
    <row r="2026" spans="1:6" x14ac:dyDescent="0.2">
      <c r="A2026" t="s">
        <v>21</v>
      </c>
      <c r="B2026" t="s">
        <v>6</v>
      </c>
      <c r="C2026">
        <v>282931</v>
      </c>
      <c r="D2026">
        <v>285028</v>
      </c>
      <c r="E2026">
        <v>5.9188700000000001</v>
      </c>
      <c r="F2026">
        <v>2097</v>
      </c>
    </row>
    <row r="2027" spans="1:6" x14ac:dyDescent="0.2">
      <c r="A2027">
        <v>800</v>
      </c>
      <c r="B2027" t="s">
        <v>1</v>
      </c>
      <c r="C2027">
        <v>1015000</v>
      </c>
      <c r="D2027">
        <v>1017097</v>
      </c>
      <c r="E2027">
        <v>28.287800000000001</v>
      </c>
      <c r="F2027">
        <v>2097</v>
      </c>
    </row>
    <row r="2028" spans="1:6" x14ac:dyDescent="0.2">
      <c r="A2028" t="s">
        <v>31</v>
      </c>
      <c r="B2028" t="s">
        <v>6</v>
      </c>
      <c r="C2028">
        <v>283031</v>
      </c>
      <c r="D2028">
        <v>285128</v>
      </c>
      <c r="E2028">
        <v>5.9259399999999998</v>
      </c>
      <c r="F2028">
        <v>2097</v>
      </c>
    </row>
    <row r="2029" spans="1:6" x14ac:dyDescent="0.2">
      <c r="A2029" t="s">
        <v>13</v>
      </c>
      <c r="B2029" t="s">
        <v>7</v>
      </c>
      <c r="C2029">
        <v>320072</v>
      </c>
      <c r="D2029">
        <v>322156</v>
      </c>
      <c r="E2029">
        <v>3.14975</v>
      </c>
      <c r="F2029">
        <v>2084</v>
      </c>
    </row>
    <row r="2030" spans="1:6" x14ac:dyDescent="0.2">
      <c r="A2030">
        <v>1090</v>
      </c>
      <c r="B2030" t="s">
        <v>2</v>
      </c>
      <c r="C2030">
        <v>1156544</v>
      </c>
      <c r="D2030">
        <v>1158623</v>
      </c>
      <c r="E2030">
        <v>0.54603900000000005</v>
      </c>
      <c r="F2030">
        <v>2079</v>
      </c>
    </row>
    <row r="2031" spans="1:6" x14ac:dyDescent="0.2">
      <c r="A2031" t="s">
        <v>38</v>
      </c>
      <c r="B2031" t="s">
        <v>2</v>
      </c>
      <c r="C2031">
        <v>2665555</v>
      </c>
      <c r="D2031">
        <v>2667631</v>
      </c>
      <c r="E2031">
        <v>7.0578600000000005E-2</v>
      </c>
      <c r="F2031">
        <v>2076</v>
      </c>
    </row>
    <row r="2032" spans="1:6" x14ac:dyDescent="0.2">
      <c r="A2032">
        <v>611</v>
      </c>
      <c r="B2032" t="s">
        <v>4</v>
      </c>
      <c r="C2032">
        <v>327721</v>
      </c>
      <c r="D2032">
        <v>329793</v>
      </c>
      <c r="E2032">
        <v>0.93895799999999996</v>
      </c>
      <c r="F2032">
        <v>2072</v>
      </c>
    </row>
    <row r="2033" spans="1:6" x14ac:dyDescent="0.2">
      <c r="A2033">
        <v>815</v>
      </c>
      <c r="B2033" t="s">
        <v>2</v>
      </c>
      <c r="C2033">
        <v>1156545</v>
      </c>
      <c r="D2033">
        <v>1158610</v>
      </c>
      <c r="E2033">
        <v>0.57182200000000005</v>
      </c>
      <c r="F2033">
        <v>2065</v>
      </c>
    </row>
    <row r="2034" spans="1:6" x14ac:dyDescent="0.2">
      <c r="A2034">
        <v>807</v>
      </c>
      <c r="B2034" t="s">
        <v>2</v>
      </c>
      <c r="C2034">
        <v>850137</v>
      </c>
      <c r="D2034">
        <v>852201</v>
      </c>
      <c r="E2034">
        <v>7.9307699999999995E-2</v>
      </c>
      <c r="F2034">
        <v>2064</v>
      </c>
    </row>
    <row r="2035" spans="1:6" x14ac:dyDescent="0.2">
      <c r="A2035" t="s">
        <v>40</v>
      </c>
      <c r="B2035" t="s">
        <v>2</v>
      </c>
      <c r="C2035">
        <v>850143</v>
      </c>
      <c r="D2035">
        <v>852195</v>
      </c>
      <c r="E2035">
        <v>0.14944199999999999</v>
      </c>
      <c r="F2035">
        <v>2052</v>
      </c>
    </row>
    <row r="2036" spans="1:6" x14ac:dyDescent="0.2">
      <c r="A2036">
        <v>1241</v>
      </c>
      <c r="B2036" t="s">
        <v>2</v>
      </c>
      <c r="C2036">
        <v>849741</v>
      </c>
      <c r="D2036">
        <v>851792</v>
      </c>
      <c r="E2036">
        <v>0.115151</v>
      </c>
      <c r="F2036">
        <v>2051</v>
      </c>
    </row>
    <row r="2037" spans="1:6" x14ac:dyDescent="0.2">
      <c r="A2037">
        <v>1325</v>
      </c>
      <c r="B2037" t="s">
        <v>2</v>
      </c>
      <c r="C2037">
        <v>1156542</v>
      </c>
      <c r="D2037">
        <v>1158592</v>
      </c>
      <c r="E2037">
        <v>0.57156899999999999</v>
      </c>
      <c r="F2037">
        <v>2050</v>
      </c>
    </row>
    <row r="2038" spans="1:6" x14ac:dyDescent="0.2">
      <c r="A2038">
        <v>103</v>
      </c>
      <c r="B2038" t="s">
        <v>2</v>
      </c>
      <c r="C2038">
        <v>850145</v>
      </c>
      <c r="D2038">
        <v>852193</v>
      </c>
      <c r="E2038">
        <v>0.12514700000000001</v>
      </c>
      <c r="F2038">
        <v>2048</v>
      </c>
    </row>
    <row r="2039" spans="1:6" x14ac:dyDescent="0.2">
      <c r="A2039" t="s">
        <v>16</v>
      </c>
      <c r="B2039" t="s">
        <v>6</v>
      </c>
      <c r="C2039">
        <v>98702</v>
      </c>
      <c r="D2039">
        <v>100749</v>
      </c>
      <c r="E2039">
        <v>3.0882399999999999</v>
      </c>
      <c r="F2039">
        <v>2047</v>
      </c>
    </row>
    <row r="2040" spans="1:6" x14ac:dyDescent="0.2">
      <c r="A2040" t="s">
        <v>16</v>
      </c>
      <c r="B2040" t="s">
        <v>6</v>
      </c>
      <c r="C2040">
        <v>567880</v>
      </c>
      <c r="D2040">
        <v>569927</v>
      </c>
      <c r="E2040">
        <v>4.8483599999999996</v>
      </c>
      <c r="F2040">
        <v>2047</v>
      </c>
    </row>
    <row r="2041" spans="1:6" x14ac:dyDescent="0.2">
      <c r="A2041" t="s">
        <v>16</v>
      </c>
      <c r="B2041" t="s">
        <v>3</v>
      </c>
      <c r="C2041">
        <v>319902</v>
      </c>
      <c r="D2041">
        <v>321949</v>
      </c>
      <c r="E2041">
        <v>6.7035400000000003</v>
      </c>
      <c r="F2041">
        <v>2047</v>
      </c>
    </row>
    <row r="2042" spans="1:6" x14ac:dyDescent="0.2">
      <c r="A2042" t="s">
        <v>21</v>
      </c>
      <c r="B2042" t="s">
        <v>1</v>
      </c>
      <c r="C2042">
        <v>362702</v>
      </c>
      <c r="D2042">
        <v>364749</v>
      </c>
      <c r="E2042">
        <v>17.7348</v>
      </c>
      <c r="F2042">
        <v>2047</v>
      </c>
    </row>
    <row r="2043" spans="1:6" x14ac:dyDescent="0.2">
      <c r="A2043" t="s">
        <v>24</v>
      </c>
      <c r="B2043" t="s">
        <v>2</v>
      </c>
      <c r="C2043">
        <v>1730342</v>
      </c>
      <c r="D2043">
        <v>1732389</v>
      </c>
      <c r="E2043">
        <v>3.70994</v>
      </c>
      <c r="F2043">
        <v>2047</v>
      </c>
    </row>
    <row r="2044" spans="1:6" x14ac:dyDescent="0.2">
      <c r="A2044">
        <v>1394</v>
      </c>
      <c r="B2044" t="s">
        <v>7</v>
      </c>
      <c r="C2044">
        <v>732926</v>
      </c>
      <c r="D2044">
        <v>734973</v>
      </c>
      <c r="E2044">
        <v>0.97307299999999997</v>
      </c>
      <c r="F2044">
        <v>2047</v>
      </c>
    </row>
    <row r="2045" spans="1:6" x14ac:dyDescent="0.2">
      <c r="A2045">
        <v>17</v>
      </c>
      <c r="B2045" t="s">
        <v>2</v>
      </c>
      <c r="C2045">
        <v>2162938</v>
      </c>
      <c r="D2045">
        <v>2164985</v>
      </c>
      <c r="E2045">
        <v>2.9969299999999999</v>
      </c>
      <c r="F2045">
        <v>2047</v>
      </c>
    </row>
    <row r="2046" spans="1:6" x14ac:dyDescent="0.2">
      <c r="A2046">
        <v>19</v>
      </c>
      <c r="B2046" t="s">
        <v>7</v>
      </c>
      <c r="C2046">
        <v>732850</v>
      </c>
      <c r="D2046">
        <v>734897</v>
      </c>
      <c r="E2046">
        <v>1.0347900000000001</v>
      </c>
      <c r="F2046">
        <v>2047</v>
      </c>
    </row>
    <row r="2047" spans="1:6" x14ac:dyDescent="0.2">
      <c r="A2047">
        <v>2234</v>
      </c>
      <c r="B2047" t="s">
        <v>1</v>
      </c>
      <c r="C2047">
        <v>357123</v>
      </c>
      <c r="D2047">
        <v>359170</v>
      </c>
      <c r="E2047">
        <v>3.0237099999999999</v>
      </c>
      <c r="F2047">
        <v>2047</v>
      </c>
    </row>
    <row r="2048" spans="1:6" x14ac:dyDescent="0.2">
      <c r="A2048">
        <v>67</v>
      </c>
      <c r="B2048" t="s">
        <v>7</v>
      </c>
      <c r="C2048">
        <v>732926</v>
      </c>
      <c r="D2048">
        <v>734973</v>
      </c>
      <c r="E2048">
        <v>1.0031000000000001</v>
      </c>
      <c r="F2048">
        <v>2047</v>
      </c>
    </row>
    <row r="2049" spans="1:6" x14ac:dyDescent="0.2">
      <c r="A2049">
        <v>806</v>
      </c>
      <c r="B2049" t="s">
        <v>7</v>
      </c>
      <c r="C2049">
        <v>732854</v>
      </c>
      <c r="D2049">
        <v>734901</v>
      </c>
      <c r="E2049">
        <v>1.0180400000000001</v>
      </c>
      <c r="F2049">
        <v>2047</v>
      </c>
    </row>
    <row r="2050" spans="1:6" x14ac:dyDescent="0.2">
      <c r="A2050">
        <v>846</v>
      </c>
      <c r="B2050" t="s">
        <v>2</v>
      </c>
      <c r="C2050">
        <v>1156262</v>
      </c>
      <c r="D2050">
        <v>1158303</v>
      </c>
      <c r="E2050">
        <v>0.59894099999999995</v>
      </c>
      <c r="F2050">
        <v>2041</v>
      </c>
    </row>
    <row r="2051" spans="1:6" x14ac:dyDescent="0.2">
      <c r="A2051" t="s">
        <v>41</v>
      </c>
      <c r="B2051" t="s">
        <v>2</v>
      </c>
      <c r="C2051">
        <v>850150</v>
      </c>
      <c r="D2051">
        <v>852188</v>
      </c>
      <c r="E2051">
        <v>0.104521</v>
      </c>
      <c r="F2051">
        <v>2038</v>
      </c>
    </row>
    <row r="2052" spans="1:6" x14ac:dyDescent="0.2">
      <c r="A2052">
        <v>247</v>
      </c>
      <c r="B2052" t="s">
        <v>2</v>
      </c>
      <c r="C2052">
        <v>1156162</v>
      </c>
      <c r="D2052">
        <v>1158195</v>
      </c>
      <c r="E2052">
        <v>0.61876500000000001</v>
      </c>
      <c r="F2052">
        <v>2033</v>
      </c>
    </row>
    <row r="2053" spans="1:6" x14ac:dyDescent="0.2">
      <c r="A2053">
        <v>1700</v>
      </c>
      <c r="B2053" t="s">
        <v>2</v>
      </c>
      <c r="C2053">
        <v>1156540</v>
      </c>
      <c r="D2053">
        <v>1158549</v>
      </c>
      <c r="E2053">
        <v>0.47919699999999998</v>
      </c>
      <c r="F2053">
        <v>2009</v>
      </c>
    </row>
    <row r="2054" spans="1:6" x14ac:dyDescent="0.2">
      <c r="A2054">
        <v>1241</v>
      </c>
      <c r="B2054" t="s">
        <v>2</v>
      </c>
      <c r="C2054">
        <v>1156541</v>
      </c>
      <c r="D2054">
        <v>1158549</v>
      </c>
      <c r="E2054">
        <v>0.40893800000000002</v>
      </c>
      <c r="F2054">
        <v>2008</v>
      </c>
    </row>
    <row r="2055" spans="1:6" x14ac:dyDescent="0.2">
      <c r="A2055">
        <v>923</v>
      </c>
      <c r="B2055" t="s">
        <v>3</v>
      </c>
      <c r="C2055">
        <v>441715</v>
      </c>
      <c r="D2055">
        <v>443720</v>
      </c>
      <c r="E2055">
        <v>0.97991899999999998</v>
      </c>
      <c r="F2055">
        <v>2005</v>
      </c>
    </row>
    <row r="2056" spans="1:6" x14ac:dyDescent="0.2">
      <c r="A2056">
        <v>811</v>
      </c>
      <c r="B2056" t="s">
        <v>3</v>
      </c>
      <c r="C2056">
        <v>441715</v>
      </c>
      <c r="D2056">
        <v>443720</v>
      </c>
      <c r="E2056">
        <v>1.9132000000000001E-3</v>
      </c>
      <c r="F2056">
        <v>2005</v>
      </c>
    </row>
    <row r="2057" spans="1:6" x14ac:dyDescent="0.2">
      <c r="A2057" t="s">
        <v>14</v>
      </c>
      <c r="B2057" t="s">
        <v>2</v>
      </c>
      <c r="C2057">
        <v>2124983</v>
      </c>
      <c r="D2057">
        <v>2126980</v>
      </c>
      <c r="E2057">
        <v>2.7886500000000001</v>
      </c>
      <c r="F2057">
        <v>1997</v>
      </c>
    </row>
    <row r="2058" spans="1:6" x14ac:dyDescent="0.2">
      <c r="A2058" t="s">
        <v>16</v>
      </c>
      <c r="B2058" t="s">
        <v>4</v>
      </c>
      <c r="C2058">
        <v>718307</v>
      </c>
      <c r="D2058">
        <v>720304</v>
      </c>
      <c r="E2058">
        <v>3.5443600000000002</v>
      </c>
      <c r="F2058">
        <v>1997</v>
      </c>
    </row>
    <row r="2059" spans="1:6" x14ac:dyDescent="0.2">
      <c r="A2059" t="s">
        <v>16</v>
      </c>
      <c r="B2059" t="s">
        <v>2</v>
      </c>
      <c r="C2059">
        <v>1037811</v>
      </c>
      <c r="D2059">
        <v>1039808</v>
      </c>
      <c r="E2059">
        <v>3.3046000000000002</v>
      </c>
      <c r="F2059">
        <v>1997</v>
      </c>
    </row>
    <row r="2060" spans="1:6" x14ac:dyDescent="0.2">
      <c r="A2060" t="s">
        <v>19</v>
      </c>
      <c r="B2060" t="s">
        <v>2</v>
      </c>
      <c r="C2060">
        <v>1312822</v>
      </c>
      <c r="D2060">
        <v>1314819</v>
      </c>
      <c r="E2060">
        <v>6.5087299999999999</v>
      </c>
      <c r="F2060">
        <v>1997</v>
      </c>
    </row>
    <row r="2061" spans="1:6" x14ac:dyDescent="0.2">
      <c r="A2061">
        <v>2123</v>
      </c>
      <c r="B2061" t="s">
        <v>3</v>
      </c>
      <c r="C2061">
        <v>441719</v>
      </c>
      <c r="D2061">
        <v>443716</v>
      </c>
      <c r="E2061">
        <v>0</v>
      </c>
      <c r="F2061">
        <v>1997</v>
      </c>
    </row>
    <row r="2062" spans="1:6" x14ac:dyDescent="0.2">
      <c r="A2062" t="s">
        <v>30</v>
      </c>
      <c r="B2062" t="s">
        <v>6</v>
      </c>
      <c r="C2062">
        <v>282878</v>
      </c>
      <c r="D2062">
        <v>284875</v>
      </c>
      <c r="E2062">
        <v>3.0294500000000002</v>
      </c>
      <c r="F2062">
        <v>1997</v>
      </c>
    </row>
    <row r="2063" spans="1:6" x14ac:dyDescent="0.2">
      <c r="A2063" t="s">
        <v>47</v>
      </c>
      <c r="B2063" t="s">
        <v>1</v>
      </c>
      <c r="C2063">
        <v>362352</v>
      </c>
      <c r="D2063">
        <v>364349</v>
      </c>
      <c r="E2063">
        <v>0.47952600000000001</v>
      </c>
      <c r="F2063">
        <v>1997</v>
      </c>
    </row>
    <row r="2064" spans="1:6" x14ac:dyDescent="0.2">
      <c r="A2064" t="s">
        <v>38</v>
      </c>
      <c r="B2064" t="s">
        <v>2</v>
      </c>
      <c r="C2064">
        <v>850171</v>
      </c>
      <c r="D2064">
        <v>852166</v>
      </c>
      <c r="E2064">
        <v>6.5787499999999999E-2</v>
      </c>
      <c r="F2064">
        <v>1995</v>
      </c>
    </row>
    <row r="2065" spans="1:6" x14ac:dyDescent="0.2">
      <c r="A2065" t="s">
        <v>39</v>
      </c>
      <c r="B2065" t="s">
        <v>2</v>
      </c>
      <c r="C2065">
        <v>99634</v>
      </c>
      <c r="D2065">
        <v>101626</v>
      </c>
      <c r="E2065">
        <v>0.51611600000000002</v>
      </c>
      <c r="F2065">
        <v>1992</v>
      </c>
    </row>
    <row r="2066" spans="1:6" x14ac:dyDescent="0.2">
      <c r="A2066">
        <v>2233</v>
      </c>
      <c r="B2066" t="s">
        <v>3</v>
      </c>
      <c r="C2066">
        <v>441722</v>
      </c>
      <c r="D2066">
        <v>443712</v>
      </c>
      <c r="E2066">
        <v>0</v>
      </c>
      <c r="F2066">
        <v>1990</v>
      </c>
    </row>
    <row r="2067" spans="1:6" x14ac:dyDescent="0.2">
      <c r="A2067" t="s">
        <v>18</v>
      </c>
      <c r="B2067" t="s">
        <v>2</v>
      </c>
      <c r="C2067">
        <v>1309226</v>
      </c>
      <c r="D2067">
        <v>1311204</v>
      </c>
      <c r="E2067">
        <v>4.7922900000000004</v>
      </c>
      <c r="F2067">
        <v>1978</v>
      </c>
    </row>
    <row r="2068" spans="1:6" x14ac:dyDescent="0.2">
      <c r="A2068" t="s">
        <v>10</v>
      </c>
      <c r="B2068" t="s">
        <v>2</v>
      </c>
      <c r="C2068">
        <v>1312831</v>
      </c>
      <c r="D2068">
        <v>1314785</v>
      </c>
      <c r="E2068">
        <v>5.08209</v>
      </c>
      <c r="F2068">
        <v>1954</v>
      </c>
    </row>
    <row r="2069" spans="1:6" x14ac:dyDescent="0.2">
      <c r="A2069" t="s">
        <v>23</v>
      </c>
      <c r="B2069" t="s">
        <v>3</v>
      </c>
      <c r="C2069">
        <v>441739</v>
      </c>
      <c r="D2069">
        <v>443691</v>
      </c>
      <c r="E2069">
        <v>3.8024099999999998E-2</v>
      </c>
      <c r="F2069">
        <v>1952</v>
      </c>
    </row>
    <row r="2070" spans="1:6" x14ac:dyDescent="0.2">
      <c r="A2070" t="s">
        <v>15</v>
      </c>
      <c r="B2070" t="s">
        <v>2</v>
      </c>
      <c r="C2070">
        <v>1312883</v>
      </c>
      <c r="D2070">
        <v>1314833</v>
      </c>
      <c r="E2070">
        <v>6.1612400000000003</v>
      </c>
      <c r="F2070">
        <v>1950</v>
      </c>
    </row>
    <row r="2071" spans="1:6" x14ac:dyDescent="0.2">
      <c r="A2071" t="s">
        <v>13</v>
      </c>
      <c r="B2071" t="s">
        <v>2</v>
      </c>
      <c r="C2071">
        <v>1312837</v>
      </c>
      <c r="D2071">
        <v>1314785</v>
      </c>
      <c r="E2071">
        <v>5.3656100000000002</v>
      </c>
      <c r="F2071">
        <v>1948</v>
      </c>
    </row>
    <row r="2072" spans="1:6" x14ac:dyDescent="0.2">
      <c r="A2072" t="s">
        <v>19</v>
      </c>
      <c r="B2072" t="s">
        <v>6</v>
      </c>
      <c r="C2072">
        <v>374980</v>
      </c>
      <c r="D2072">
        <v>376927</v>
      </c>
      <c r="E2072">
        <v>1.1349</v>
      </c>
      <c r="F2072">
        <v>1947</v>
      </c>
    </row>
    <row r="2073" spans="1:6" x14ac:dyDescent="0.2">
      <c r="A2073" t="s">
        <v>24</v>
      </c>
      <c r="B2073" t="s">
        <v>6</v>
      </c>
      <c r="C2073">
        <v>566915</v>
      </c>
      <c r="D2073">
        <v>568862</v>
      </c>
      <c r="E2073">
        <v>4.1109600000000004</v>
      </c>
      <c r="F2073">
        <v>1947</v>
      </c>
    </row>
    <row r="2074" spans="1:6" x14ac:dyDescent="0.2">
      <c r="A2074" t="s">
        <v>24</v>
      </c>
      <c r="B2074" t="s">
        <v>3</v>
      </c>
      <c r="C2074">
        <v>593438</v>
      </c>
      <c r="D2074">
        <v>595385</v>
      </c>
      <c r="E2074">
        <v>3.8507099999999999</v>
      </c>
      <c r="F2074">
        <v>1947</v>
      </c>
    </row>
    <row r="2075" spans="1:6" x14ac:dyDescent="0.2">
      <c r="A2075">
        <v>2131</v>
      </c>
      <c r="B2075" t="s">
        <v>7</v>
      </c>
      <c r="C2075">
        <v>732993</v>
      </c>
      <c r="D2075">
        <v>734940</v>
      </c>
      <c r="E2075">
        <v>0.95083200000000001</v>
      </c>
      <c r="F2075">
        <v>1947</v>
      </c>
    </row>
    <row r="2076" spans="1:6" x14ac:dyDescent="0.2">
      <c r="A2076" t="s">
        <v>17</v>
      </c>
      <c r="B2076" t="s">
        <v>2</v>
      </c>
      <c r="C2076">
        <v>1309221</v>
      </c>
      <c r="D2076">
        <v>1311166</v>
      </c>
      <c r="E2076">
        <v>4.0150800000000002</v>
      </c>
      <c r="F2076">
        <v>1945</v>
      </c>
    </row>
    <row r="2077" spans="1:6" x14ac:dyDescent="0.2">
      <c r="A2077" t="s">
        <v>12</v>
      </c>
      <c r="B2077" t="s">
        <v>1</v>
      </c>
      <c r="C2077">
        <v>703170</v>
      </c>
      <c r="D2077">
        <v>705112</v>
      </c>
      <c r="E2077">
        <v>0.143152</v>
      </c>
      <c r="F2077">
        <v>1942</v>
      </c>
    </row>
    <row r="2078" spans="1:6" x14ac:dyDescent="0.2">
      <c r="A2078" t="s">
        <v>19</v>
      </c>
      <c r="B2078" t="s">
        <v>7</v>
      </c>
      <c r="C2078">
        <v>392502</v>
      </c>
      <c r="D2078">
        <v>394404</v>
      </c>
      <c r="E2078">
        <v>3.8553500000000001</v>
      </c>
      <c r="F2078">
        <v>1902</v>
      </c>
    </row>
    <row r="2079" spans="1:6" x14ac:dyDescent="0.2">
      <c r="A2079">
        <v>158</v>
      </c>
      <c r="B2079" t="s">
        <v>4</v>
      </c>
      <c r="C2079">
        <v>114189</v>
      </c>
      <c r="D2079">
        <v>116087</v>
      </c>
      <c r="E2079">
        <v>2.54579E-3</v>
      </c>
      <c r="F2079">
        <v>1898</v>
      </c>
    </row>
    <row r="2080" spans="1:6" x14ac:dyDescent="0.2">
      <c r="A2080" t="s">
        <v>12</v>
      </c>
      <c r="B2080" t="s">
        <v>6</v>
      </c>
      <c r="C2080">
        <v>374973</v>
      </c>
      <c r="D2080">
        <v>376870</v>
      </c>
      <c r="E2080">
        <v>1.1153900000000001</v>
      </c>
      <c r="F2080">
        <v>1897</v>
      </c>
    </row>
    <row r="2081" spans="1:6" x14ac:dyDescent="0.2">
      <c r="A2081" t="s">
        <v>13</v>
      </c>
      <c r="B2081" t="s">
        <v>7</v>
      </c>
      <c r="C2081">
        <v>105783</v>
      </c>
      <c r="D2081">
        <v>107680</v>
      </c>
      <c r="E2081">
        <v>2.9352499999999999</v>
      </c>
      <c r="F2081">
        <v>1897</v>
      </c>
    </row>
    <row r="2082" spans="1:6" x14ac:dyDescent="0.2">
      <c r="A2082" t="s">
        <v>16</v>
      </c>
      <c r="B2082" t="s">
        <v>8</v>
      </c>
      <c r="C2082">
        <v>332341</v>
      </c>
      <c r="D2082">
        <v>334238</v>
      </c>
      <c r="E2082">
        <v>3.62995</v>
      </c>
      <c r="F2082">
        <v>1897</v>
      </c>
    </row>
    <row r="2083" spans="1:6" x14ac:dyDescent="0.2">
      <c r="A2083" t="s">
        <v>24</v>
      </c>
      <c r="B2083" t="s">
        <v>3</v>
      </c>
      <c r="C2083">
        <v>591538</v>
      </c>
      <c r="D2083">
        <v>593435</v>
      </c>
      <c r="E2083">
        <v>2.7557299999999998</v>
      </c>
      <c r="F2083">
        <v>1897</v>
      </c>
    </row>
    <row r="2084" spans="1:6" x14ac:dyDescent="0.2">
      <c r="A2084">
        <v>1762</v>
      </c>
      <c r="B2084" t="s">
        <v>1</v>
      </c>
      <c r="C2084">
        <v>362286</v>
      </c>
      <c r="D2084">
        <v>364183</v>
      </c>
      <c r="E2084">
        <v>1.2322299999999999</v>
      </c>
      <c r="F2084">
        <v>1897</v>
      </c>
    </row>
    <row r="2085" spans="1:6" x14ac:dyDescent="0.2">
      <c r="A2085">
        <v>17</v>
      </c>
      <c r="B2085" t="s">
        <v>1</v>
      </c>
      <c r="C2085">
        <v>362167</v>
      </c>
      <c r="D2085">
        <v>364064</v>
      </c>
      <c r="E2085">
        <v>1.1167499999999999</v>
      </c>
      <c r="F2085">
        <v>1897</v>
      </c>
    </row>
    <row r="2086" spans="1:6" x14ac:dyDescent="0.2">
      <c r="A2086">
        <v>18</v>
      </c>
      <c r="B2086" t="s">
        <v>1</v>
      </c>
      <c r="C2086">
        <v>362166</v>
      </c>
      <c r="D2086">
        <v>364063</v>
      </c>
      <c r="E2086">
        <v>1.1262399999999999</v>
      </c>
      <c r="F2086">
        <v>1897</v>
      </c>
    </row>
    <row r="2087" spans="1:6" x14ac:dyDescent="0.2">
      <c r="A2087">
        <v>1</v>
      </c>
      <c r="B2087" t="s">
        <v>1</v>
      </c>
      <c r="C2087">
        <v>362366</v>
      </c>
      <c r="D2087">
        <v>364263</v>
      </c>
      <c r="E2087">
        <v>1.1626000000000001</v>
      </c>
      <c r="F2087">
        <v>1897</v>
      </c>
    </row>
    <row r="2088" spans="1:6" x14ac:dyDescent="0.2">
      <c r="A2088">
        <v>2060</v>
      </c>
      <c r="B2088" t="s">
        <v>1</v>
      </c>
      <c r="C2088">
        <v>362367</v>
      </c>
      <c r="D2088">
        <v>364264</v>
      </c>
      <c r="E2088">
        <v>1.2265200000000001</v>
      </c>
      <c r="F2088">
        <v>1897</v>
      </c>
    </row>
    <row r="2089" spans="1:6" x14ac:dyDescent="0.2">
      <c r="A2089">
        <v>2086</v>
      </c>
      <c r="B2089" t="s">
        <v>1</v>
      </c>
      <c r="C2089">
        <v>362326</v>
      </c>
      <c r="D2089">
        <v>364223</v>
      </c>
      <c r="E2089">
        <v>1.22594</v>
      </c>
      <c r="F2089">
        <v>1897</v>
      </c>
    </row>
    <row r="2090" spans="1:6" x14ac:dyDescent="0.2">
      <c r="A2090">
        <v>2248</v>
      </c>
      <c r="B2090" t="s">
        <v>1</v>
      </c>
      <c r="C2090">
        <v>362191</v>
      </c>
      <c r="D2090">
        <v>364088</v>
      </c>
      <c r="E2090">
        <v>1.2000599999999999</v>
      </c>
      <c r="F2090">
        <v>1897</v>
      </c>
    </row>
    <row r="2091" spans="1:6" x14ac:dyDescent="0.2">
      <c r="A2091">
        <v>296</v>
      </c>
      <c r="B2091" t="s">
        <v>1</v>
      </c>
      <c r="C2091">
        <v>362409</v>
      </c>
      <c r="D2091">
        <v>364306</v>
      </c>
      <c r="E2091">
        <v>1.20404</v>
      </c>
      <c r="F2091">
        <v>1897</v>
      </c>
    </row>
    <row r="2092" spans="1:6" x14ac:dyDescent="0.2">
      <c r="A2092">
        <v>2</v>
      </c>
      <c r="B2092" t="s">
        <v>1</v>
      </c>
      <c r="C2092">
        <v>362380</v>
      </c>
      <c r="D2092">
        <v>364277</v>
      </c>
      <c r="E2092">
        <v>1.2220200000000001</v>
      </c>
      <c r="F2092">
        <v>1897</v>
      </c>
    </row>
    <row r="2093" spans="1:6" x14ac:dyDescent="0.2">
      <c r="A2093">
        <v>611</v>
      </c>
      <c r="B2093" t="s">
        <v>1</v>
      </c>
      <c r="C2093">
        <v>1210193</v>
      </c>
      <c r="D2093">
        <v>1212090</v>
      </c>
      <c r="E2093">
        <v>1.17439</v>
      </c>
      <c r="F2093">
        <v>1897</v>
      </c>
    </row>
    <row r="2094" spans="1:6" x14ac:dyDescent="0.2">
      <c r="A2094">
        <v>611</v>
      </c>
      <c r="B2094" t="s">
        <v>2</v>
      </c>
      <c r="C2094">
        <v>134959</v>
      </c>
      <c r="D2094">
        <v>136856</v>
      </c>
      <c r="E2094">
        <v>1.08257</v>
      </c>
      <c r="F2094">
        <v>1897</v>
      </c>
    </row>
    <row r="2095" spans="1:6" x14ac:dyDescent="0.2">
      <c r="A2095" t="s">
        <v>29</v>
      </c>
      <c r="B2095" t="s">
        <v>2</v>
      </c>
      <c r="C2095">
        <v>2420799</v>
      </c>
      <c r="D2095">
        <v>2422696</v>
      </c>
      <c r="E2095">
        <v>1.24387</v>
      </c>
      <c r="F2095">
        <v>1897</v>
      </c>
    </row>
    <row r="2096" spans="1:6" x14ac:dyDescent="0.2">
      <c r="A2096" t="s">
        <v>34</v>
      </c>
      <c r="B2096" t="s">
        <v>7</v>
      </c>
      <c r="C2096">
        <v>733217</v>
      </c>
      <c r="D2096">
        <v>735114</v>
      </c>
      <c r="E2096">
        <v>0.52070899999999998</v>
      </c>
      <c r="F2096">
        <v>1897</v>
      </c>
    </row>
    <row r="2097" spans="1:6" x14ac:dyDescent="0.2">
      <c r="A2097" t="s">
        <v>45</v>
      </c>
      <c r="B2097" t="s">
        <v>1</v>
      </c>
      <c r="C2097">
        <v>362310</v>
      </c>
      <c r="D2097">
        <v>364207</v>
      </c>
      <c r="E2097">
        <v>0.43243199999999998</v>
      </c>
      <c r="F2097">
        <v>1897</v>
      </c>
    </row>
    <row r="2098" spans="1:6" x14ac:dyDescent="0.2">
      <c r="A2098" t="s">
        <v>46</v>
      </c>
      <c r="B2098" t="s">
        <v>1</v>
      </c>
      <c r="C2098">
        <v>362326</v>
      </c>
      <c r="D2098">
        <v>364223</v>
      </c>
      <c r="E2098">
        <v>1.18187</v>
      </c>
      <c r="F2098">
        <v>1897</v>
      </c>
    </row>
    <row r="2099" spans="1:6" x14ac:dyDescent="0.2">
      <c r="A2099">
        <v>800</v>
      </c>
      <c r="B2099" t="s">
        <v>1</v>
      </c>
      <c r="C2099">
        <v>703268</v>
      </c>
      <c r="D2099">
        <v>705158</v>
      </c>
      <c r="E2099">
        <v>0.17247499999999999</v>
      </c>
      <c r="F2099">
        <v>1890</v>
      </c>
    </row>
    <row r="2100" spans="1:6" x14ac:dyDescent="0.2">
      <c r="A2100" t="s">
        <v>16</v>
      </c>
      <c r="B2100" t="s">
        <v>2</v>
      </c>
      <c r="C2100">
        <v>1945729</v>
      </c>
      <c r="D2100">
        <v>1947618</v>
      </c>
      <c r="E2100">
        <v>4.4692999999999996</v>
      </c>
      <c r="F2100">
        <v>1889</v>
      </c>
    </row>
    <row r="2101" spans="1:6" x14ac:dyDescent="0.2">
      <c r="A2101" t="s">
        <v>16</v>
      </c>
      <c r="B2101" t="s">
        <v>7</v>
      </c>
      <c r="C2101">
        <v>392562</v>
      </c>
      <c r="D2101">
        <v>394450</v>
      </c>
      <c r="E2101">
        <v>3.9070100000000001</v>
      </c>
      <c r="F2101">
        <v>1888</v>
      </c>
    </row>
    <row r="2102" spans="1:6" x14ac:dyDescent="0.2">
      <c r="A2102" t="s">
        <v>24</v>
      </c>
      <c r="B2102" t="s">
        <v>1</v>
      </c>
      <c r="C2102">
        <v>703247</v>
      </c>
      <c r="D2102">
        <v>705135</v>
      </c>
      <c r="E2102">
        <v>9.4912999999999997E-2</v>
      </c>
      <c r="F2102">
        <v>1888</v>
      </c>
    </row>
    <row r="2103" spans="1:6" x14ac:dyDescent="0.2">
      <c r="A2103">
        <v>1004</v>
      </c>
      <c r="B2103" t="s">
        <v>1</v>
      </c>
      <c r="C2103">
        <v>703282</v>
      </c>
      <c r="D2103">
        <v>705164</v>
      </c>
      <c r="E2103">
        <v>0.15473600000000001</v>
      </c>
      <c r="F2103">
        <v>1882</v>
      </c>
    </row>
    <row r="2104" spans="1:6" x14ac:dyDescent="0.2">
      <c r="A2104" t="s">
        <v>18</v>
      </c>
      <c r="B2104" t="s">
        <v>7</v>
      </c>
      <c r="C2104">
        <v>392510</v>
      </c>
      <c r="D2104">
        <v>394390</v>
      </c>
      <c r="E2104">
        <v>3.99925</v>
      </c>
      <c r="F2104">
        <v>1880</v>
      </c>
    </row>
    <row r="2105" spans="1:6" x14ac:dyDescent="0.2">
      <c r="A2105">
        <v>298</v>
      </c>
      <c r="B2105" t="s">
        <v>2</v>
      </c>
      <c r="C2105">
        <v>1542987</v>
      </c>
      <c r="D2105">
        <v>1544861</v>
      </c>
      <c r="E2105">
        <v>0.97356799999999999</v>
      </c>
      <c r="F2105">
        <v>1874</v>
      </c>
    </row>
    <row r="2106" spans="1:6" x14ac:dyDescent="0.2">
      <c r="A2106">
        <v>282</v>
      </c>
      <c r="B2106" t="s">
        <v>2</v>
      </c>
      <c r="C2106">
        <v>1542989</v>
      </c>
      <c r="D2106">
        <v>1544859</v>
      </c>
      <c r="E2106">
        <v>0.98794599999999999</v>
      </c>
      <c r="F2106">
        <v>1870</v>
      </c>
    </row>
    <row r="2107" spans="1:6" x14ac:dyDescent="0.2">
      <c r="A2107" t="s">
        <v>39</v>
      </c>
      <c r="B2107" t="s">
        <v>2</v>
      </c>
      <c r="C2107">
        <v>1107817</v>
      </c>
      <c r="D2107">
        <v>1109685</v>
      </c>
      <c r="E2107">
        <v>0.74363900000000005</v>
      </c>
      <c r="F2107">
        <v>1868</v>
      </c>
    </row>
    <row r="2108" spans="1:6" x14ac:dyDescent="0.2">
      <c r="A2108">
        <v>314</v>
      </c>
      <c r="B2108" t="s">
        <v>1</v>
      </c>
      <c r="C2108">
        <v>703304</v>
      </c>
      <c r="D2108">
        <v>705170</v>
      </c>
      <c r="E2108">
        <v>0.120947</v>
      </c>
      <c r="F2108">
        <v>1866</v>
      </c>
    </row>
    <row r="2109" spans="1:6" x14ac:dyDescent="0.2">
      <c r="A2109">
        <v>1399</v>
      </c>
      <c r="B2109" t="s">
        <v>1</v>
      </c>
      <c r="C2109">
        <v>703308</v>
      </c>
      <c r="D2109">
        <v>705171</v>
      </c>
      <c r="E2109">
        <v>0.10926900000000001</v>
      </c>
      <c r="F2109">
        <v>1863</v>
      </c>
    </row>
    <row r="2110" spans="1:6" x14ac:dyDescent="0.2">
      <c r="A2110">
        <v>2160</v>
      </c>
      <c r="B2110" t="s">
        <v>1</v>
      </c>
      <c r="C2110">
        <v>703308</v>
      </c>
      <c r="D2110">
        <v>705167</v>
      </c>
      <c r="E2110">
        <v>0.113334</v>
      </c>
      <c r="F2110">
        <v>1859</v>
      </c>
    </row>
    <row r="2111" spans="1:6" x14ac:dyDescent="0.2">
      <c r="A2111">
        <v>2086</v>
      </c>
      <c r="B2111" t="s">
        <v>1</v>
      </c>
      <c r="C2111">
        <v>703308</v>
      </c>
      <c r="D2111">
        <v>705167</v>
      </c>
      <c r="E2111">
        <v>0.12070500000000001</v>
      </c>
      <c r="F2111">
        <v>1859</v>
      </c>
    </row>
    <row r="2112" spans="1:6" x14ac:dyDescent="0.2">
      <c r="A2112">
        <v>624</v>
      </c>
      <c r="B2112" t="s">
        <v>1</v>
      </c>
      <c r="C2112">
        <v>703308</v>
      </c>
      <c r="D2112">
        <v>705167</v>
      </c>
      <c r="E2112">
        <v>0.118571</v>
      </c>
      <c r="F2112">
        <v>1859</v>
      </c>
    </row>
    <row r="2113" spans="1:6" x14ac:dyDescent="0.2">
      <c r="A2113">
        <v>297</v>
      </c>
      <c r="B2113" t="s">
        <v>1</v>
      </c>
      <c r="C2113">
        <v>703320</v>
      </c>
      <c r="D2113">
        <v>705176</v>
      </c>
      <c r="E2113">
        <v>0.10238999999999999</v>
      </c>
      <c r="F2113">
        <v>1856</v>
      </c>
    </row>
    <row r="2114" spans="1:6" x14ac:dyDescent="0.2">
      <c r="A2114">
        <v>1258</v>
      </c>
      <c r="B2114" t="s">
        <v>2</v>
      </c>
      <c r="C2114">
        <v>1156040</v>
      </c>
      <c r="D2114">
        <v>1157892</v>
      </c>
      <c r="E2114">
        <v>0.58756200000000003</v>
      </c>
      <c r="F2114">
        <v>1852</v>
      </c>
    </row>
    <row r="2115" spans="1:6" x14ac:dyDescent="0.2">
      <c r="A2115">
        <v>1394</v>
      </c>
      <c r="B2115" t="s">
        <v>1</v>
      </c>
      <c r="C2115">
        <v>703321</v>
      </c>
      <c r="D2115">
        <v>705171</v>
      </c>
      <c r="E2115">
        <v>0.103409</v>
      </c>
      <c r="F2115">
        <v>1850</v>
      </c>
    </row>
    <row r="2116" spans="1:6" x14ac:dyDescent="0.2">
      <c r="A2116">
        <v>478</v>
      </c>
      <c r="B2116" t="s">
        <v>1</v>
      </c>
      <c r="C2116">
        <v>703321</v>
      </c>
      <c r="D2116">
        <v>705171</v>
      </c>
      <c r="E2116">
        <v>7.8930600000000004E-2</v>
      </c>
      <c r="F2116">
        <v>1850</v>
      </c>
    </row>
    <row r="2117" spans="1:6" x14ac:dyDescent="0.2">
      <c r="A2117">
        <v>67</v>
      </c>
      <c r="B2117" t="s">
        <v>1</v>
      </c>
      <c r="C2117">
        <v>703321</v>
      </c>
      <c r="D2117">
        <v>705171</v>
      </c>
      <c r="E2117">
        <v>0.116649</v>
      </c>
      <c r="F2117">
        <v>1850</v>
      </c>
    </row>
    <row r="2118" spans="1:6" x14ac:dyDescent="0.2">
      <c r="A2118">
        <v>296</v>
      </c>
      <c r="B2118" t="s">
        <v>1</v>
      </c>
      <c r="C2118">
        <v>703327</v>
      </c>
      <c r="D2118">
        <v>705175</v>
      </c>
      <c r="E2118">
        <v>9.1069399999999995E-2</v>
      </c>
      <c r="F2118">
        <v>1848</v>
      </c>
    </row>
    <row r="2119" spans="1:6" x14ac:dyDescent="0.2">
      <c r="A2119">
        <v>35</v>
      </c>
      <c r="B2119" t="s">
        <v>1</v>
      </c>
      <c r="C2119">
        <v>703330</v>
      </c>
      <c r="D2119">
        <v>705176</v>
      </c>
      <c r="E2119">
        <v>8.87014E-2</v>
      </c>
      <c r="F2119">
        <v>1846</v>
      </c>
    </row>
    <row r="2120" spans="1:6" x14ac:dyDescent="0.2">
      <c r="A2120">
        <v>265</v>
      </c>
      <c r="B2120" t="s">
        <v>4</v>
      </c>
      <c r="C2120">
        <v>114248</v>
      </c>
      <c r="D2120">
        <v>116091</v>
      </c>
      <c r="E2120">
        <v>2.70653E-3</v>
      </c>
      <c r="F2120">
        <v>1843</v>
      </c>
    </row>
    <row r="2121" spans="1:6" x14ac:dyDescent="0.2">
      <c r="A2121">
        <v>812</v>
      </c>
      <c r="B2121" t="s">
        <v>1</v>
      </c>
      <c r="C2121">
        <v>703331</v>
      </c>
      <c r="D2121">
        <v>705172</v>
      </c>
      <c r="E2121">
        <v>9.0908900000000001E-2</v>
      </c>
      <c r="F2121">
        <v>1841</v>
      </c>
    </row>
    <row r="2122" spans="1:6" x14ac:dyDescent="0.2">
      <c r="A2122">
        <v>51</v>
      </c>
      <c r="B2122" t="s">
        <v>1</v>
      </c>
      <c r="C2122">
        <v>703344</v>
      </c>
      <c r="D2122">
        <v>705175</v>
      </c>
      <c r="E2122">
        <v>8.0550499999999997E-2</v>
      </c>
      <c r="F2122">
        <v>1831</v>
      </c>
    </row>
    <row r="2123" spans="1:6" x14ac:dyDescent="0.2">
      <c r="A2123">
        <v>794</v>
      </c>
      <c r="B2123" t="s">
        <v>1</v>
      </c>
      <c r="C2123">
        <v>703344</v>
      </c>
      <c r="D2123">
        <v>705175</v>
      </c>
      <c r="E2123">
        <v>6.1473399999999997E-2</v>
      </c>
      <c r="F2123">
        <v>1831</v>
      </c>
    </row>
    <row r="2124" spans="1:6" x14ac:dyDescent="0.2">
      <c r="A2124" t="s">
        <v>39</v>
      </c>
      <c r="B2124" t="s">
        <v>2</v>
      </c>
      <c r="C2124">
        <v>1902956</v>
      </c>
      <c r="D2124">
        <v>1904758</v>
      </c>
      <c r="E2124">
        <v>1.08385</v>
      </c>
      <c r="F2124">
        <v>1802</v>
      </c>
    </row>
    <row r="2125" spans="1:6" x14ac:dyDescent="0.2">
      <c r="A2125">
        <v>522</v>
      </c>
      <c r="B2125" t="s">
        <v>2</v>
      </c>
      <c r="C2125">
        <v>1542989</v>
      </c>
      <c r="D2125">
        <v>1544790</v>
      </c>
      <c r="E2125">
        <v>1.00322</v>
      </c>
      <c r="F2125">
        <v>1801</v>
      </c>
    </row>
    <row r="2126" spans="1:6" x14ac:dyDescent="0.2">
      <c r="A2126">
        <v>478</v>
      </c>
      <c r="B2126" t="s">
        <v>2</v>
      </c>
      <c r="C2126">
        <v>1542991</v>
      </c>
      <c r="D2126">
        <v>1544790</v>
      </c>
      <c r="E2126">
        <v>0.94972999999999996</v>
      </c>
      <c r="F2126">
        <v>1799</v>
      </c>
    </row>
    <row r="2127" spans="1:6" x14ac:dyDescent="0.2">
      <c r="A2127" t="s">
        <v>13</v>
      </c>
      <c r="B2127" t="s">
        <v>7</v>
      </c>
      <c r="C2127">
        <v>70749</v>
      </c>
      <c r="D2127">
        <v>72546</v>
      </c>
      <c r="E2127">
        <v>3.10466</v>
      </c>
      <c r="F2127">
        <v>1797</v>
      </c>
    </row>
    <row r="2128" spans="1:6" x14ac:dyDescent="0.2">
      <c r="A2128" t="s">
        <v>14</v>
      </c>
      <c r="B2128" t="s">
        <v>6</v>
      </c>
      <c r="C2128">
        <v>99059</v>
      </c>
      <c r="D2128">
        <v>100856</v>
      </c>
      <c r="E2128">
        <v>2.94902</v>
      </c>
      <c r="F2128">
        <v>1797</v>
      </c>
    </row>
    <row r="2129" spans="1:6" x14ac:dyDescent="0.2">
      <c r="A2129" t="s">
        <v>14</v>
      </c>
      <c r="B2129" t="s">
        <v>6</v>
      </c>
      <c r="C2129">
        <v>668106</v>
      </c>
      <c r="D2129">
        <v>669903</v>
      </c>
      <c r="E2129">
        <v>2.9846300000000001</v>
      </c>
      <c r="F2129">
        <v>1797</v>
      </c>
    </row>
    <row r="2130" spans="1:6" x14ac:dyDescent="0.2">
      <c r="A2130" t="s">
        <v>14</v>
      </c>
      <c r="B2130" t="s">
        <v>1</v>
      </c>
      <c r="C2130">
        <v>565134</v>
      </c>
      <c r="D2130">
        <v>566931</v>
      </c>
      <c r="E2130">
        <v>2.9010799999999999</v>
      </c>
      <c r="F2130">
        <v>1797</v>
      </c>
    </row>
    <row r="2131" spans="1:6" x14ac:dyDescent="0.2">
      <c r="A2131" t="s">
        <v>18</v>
      </c>
      <c r="B2131" t="s">
        <v>6</v>
      </c>
      <c r="C2131">
        <v>374971</v>
      </c>
      <c r="D2131">
        <v>376768</v>
      </c>
      <c r="E2131">
        <v>1.0205299999999999</v>
      </c>
      <c r="F2131">
        <v>1797</v>
      </c>
    </row>
    <row r="2132" spans="1:6" x14ac:dyDescent="0.2">
      <c r="A2132" t="s">
        <v>24</v>
      </c>
      <c r="B2132" t="s">
        <v>4</v>
      </c>
      <c r="C2132">
        <v>915283</v>
      </c>
      <c r="D2132">
        <v>917080</v>
      </c>
      <c r="E2132">
        <v>3.3781099999999999</v>
      </c>
      <c r="F2132">
        <v>1797</v>
      </c>
    </row>
    <row r="2133" spans="1:6" x14ac:dyDescent="0.2">
      <c r="A2133">
        <v>2160</v>
      </c>
      <c r="B2133" t="s">
        <v>1</v>
      </c>
      <c r="C2133">
        <v>362426</v>
      </c>
      <c r="D2133">
        <v>364223</v>
      </c>
      <c r="E2133">
        <v>1.1843900000000001</v>
      </c>
      <c r="F2133">
        <v>1797</v>
      </c>
    </row>
    <row r="2134" spans="1:6" x14ac:dyDescent="0.2">
      <c r="A2134">
        <v>2161</v>
      </c>
      <c r="B2134" t="s">
        <v>1</v>
      </c>
      <c r="C2134">
        <v>362443</v>
      </c>
      <c r="D2134">
        <v>364240</v>
      </c>
      <c r="E2134">
        <v>1.2161299999999999</v>
      </c>
      <c r="F2134">
        <v>1797</v>
      </c>
    </row>
    <row r="2135" spans="1:6" x14ac:dyDescent="0.2">
      <c r="A2135">
        <v>2092</v>
      </c>
      <c r="B2135" t="s">
        <v>1</v>
      </c>
      <c r="C2135">
        <v>362411</v>
      </c>
      <c r="D2135">
        <v>364208</v>
      </c>
      <c r="E2135">
        <v>1.21343</v>
      </c>
      <c r="F2135">
        <v>1797</v>
      </c>
    </row>
    <row r="2136" spans="1:6" x14ac:dyDescent="0.2">
      <c r="A2136">
        <v>2094</v>
      </c>
      <c r="B2136" t="s">
        <v>1</v>
      </c>
      <c r="C2136">
        <v>362412</v>
      </c>
      <c r="D2136">
        <v>364209</v>
      </c>
      <c r="E2136">
        <v>1.1227799999999999</v>
      </c>
      <c r="F2136">
        <v>1797</v>
      </c>
    </row>
    <row r="2137" spans="1:6" x14ac:dyDescent="0.2">
      <c r="A2137">
        <v>2108</v>
      </c>
      <c r="B2137" t="s">
        <v>1</v>
      </c>
      <c r="C2137">
        <v>362453</v>
      </c>
      <c r="D2137">
        <v>364250</v>
      </c>
      <c r="E2137">
        <v>1.19014</v>
      </c>
      <c r="F2137">
        <v>1797</v>
      </c>
    </row>
    <row r="2138" spans="1:6" x14ac:dyDescent="0.2">
      <c r="A2138">
        <v>264</v>
      </c>
      <c r="B2138" t="s">
        <v>1</v>
      </c>
      <c r="C2138">
        <v>362401</v>
      </c>
      <c r="D2138">
        <v>364198</v>
      </c>
      <c r="E2138">
        <v>1.1556599999999999</v>
      </c>
      <c r="F2138">
        <v>1797</v>
      </c>
    </row>
    <row r="2139" spans="1:6" x14ac:dyDescent="0.2">
      <c r="A2139">
        <v>313</v>
      </c>
      <c r="B2139" t="s">
        <v>1</v>
      </c>
      <c r="C2139">
        <v>362319</v>
      </c>
      <c r="D2139">
        <v>364116</v>
      </c>
      <c r="E2139">
        <v>1.22278</v>
      </c>
      <c r="F2139">
        <v>1797</v>
      </c>
    </row>
    <row r="2140" spans="1:6" x14ac:dyDescent="0.2">
      <c r="A2140">
        <v>489</v>
      </c>
      <c r="B2140" t="s">
        <v>1</v>
      </c>
      <c r="C2140">
        <v>362413</v>
      </c>
      <c r="D2140">
        <v>364210</v>
      </c>
      <c r="E2140">
        <v>1.1747300000000001</v>
      </c>
      <c r="F2140">
        <v>1797</v>
      </c>
    </row>
    <row r="2141" spans="1:6" x14ac:dyDescent="0.2">
      <c r="A2141">
        <v>522</v>
      </c>
      <c r="B2141" t="s">
        <v>1</v>
      </c>
      <c r="C2141">
        <v>362406</v>
      </c>
      <c r="D2141">
        <v>364203</v>
      </c>
      <c r="E2141">
        <v>1.2424900000000001</v>
      </c>
      <c r="F2141">
        <v>1797</v>
      </c>
    </row>
    <row r="2142" spans="1:6" x14ac:dyDescent="0.2">
      <c r="A2142">
        <v>611</v>
      </c>
      <c r="B2142" t="s">
        <v>4</v>
      </c>
      <c r="C2142">
        <v>972611</v>
      </c>
      <c r="D2142">
        <v>974408</v>
      </c>
      <c r="E2142">
        <v>1.17502</v>
      </c>
      <c r="F2142">
        <v>1797</v>
      </c>
    </row>
    <row r="2143" spans="1:6" x14ac:dyDescent="0.2">
      <c r="A2143">
        <v>67</v>
      </c>
      <c r="B2143" t="s">
        <v>1</v>
      </c>
      <c r="C2143">
        <v>362357</v>
      </c>
      <c r="D2143">
        <v>364154</v>
      </c>
      <c r="E2143">
        <v>1.14855</v>
      </c>
      <c r="F2143">
        <v>1797</v>
      </c>
    </row>
    <row r="2144" spans="1:6" x14ac:dyDescent="0.2">
      <c r="A2144">
        <v>795</v>
      </c>
      <c r="B2144" t="s">
        <v>1</v>
      </c>
      <c r="C2144">
        <v>362427</v>
      </c>
      <c r="D2144">
        <v>364224</v>
      </c>
      <c r="E2144">
        <v>1.12385</v>
      </c>
      <c r="F2144">
        <v>1797</v>
      </c>
    </row>
    <row r="2145" spans="1:6" x14ac:dyDescent="0.2">
      <c r="A2145">
        <v>812</v>
      </c>
      <c r="B2145" t="s">
        <v>1</v>
      </c>
      <c r="C2145">
        <v>362465</v>
      </c>
      <c r="D2145">
        <v>364262</v>
      </c>
      <c r="E2145">
        <v>1.14828</v>
      </c>
      <c r="F2145">
        <v>1797</v>
      </c>
    </row>
    <row r="2146" spans="1:6" x14ac:dyDescent="0.2">
      <c r="A2146" t="s">
        <v>39</v>
      </c>
      <c r="B2146" t="s">
        <v>5</v>
      </c>
      <c r="C2146">
        <v>467937</v>
      </c>
      <c r="D2146">
        <v>469734</v>
      </c>
      <c r="E2146">
        <v>1.1938500000000001</v>
      </c>
      <c r="F2146">
        <v>1797</v>
      </c>
    </row>
    <row r="2147" spans="1:6" x14ac:dyDescent="0.2">
      <c r="A2147" t="s">
        <v>50</v>
      </c>
      <c r="B2147" t="s">
        <v>1</v>
      </c>
      <c r="C2147">
        <v>362286</v>
      </c>
      <c r="D2147">
        <v>364083</v>
      </c>
      <c r="E2147">
        <v>1.0156799999999999</v>
      </c>
      <c r="F2147">
        <v>1797</v>
      </c>
    </row>
    <row r="2148" spans="1:6" x14ac:dyDescent="0.2">
      <c r="A2148">
        <v>52</v>
      </c>
      <c r="B2148" t="s">
        <v>1</v>
      </c>
      <c r="C2148">
        <v>703379</v>
      </c>
      <c r="D2148">
        <v>705167</v>
      </c>
      <c r="E2148">
        <v>2.7495200000000001E-2</v>
      </c>
      <c r="F2148">
        <v>1788</v>
      </c>
    </row>
    <row r="2149" spans="1:6" x14ac:dyDescent="0.2">
      <c r="A2149" t="s">
        <v>49</v>
      </c>
      <c r="B2149" t="s">
        <v>2</v>
      </c>
      <c r="C2149">
        <v>1543030</v>
      </c>
      <c r="D2149">
        <v>1544815</v>
      </c>
      <c r="E2149">
        <v>0</v>
      </c>
      <c r="F2149">
        <v>1785</v>
      </c>
    </row>
    <row r="2150" spans="1:6" x14ac:dyDescent="0.2">
      <c r="A2150">
        <v>2092</v>
      </c>
      <c r="B2150" t="s">
        <v>1</v>
      </c>
      <c r="C2150">
        <v>703382</v>
      </c>
      <c r="D2150">
        <v>705164</v>
      </c>
      <c r="E2150">
        <v>2.1289300000000001E-2</v>
      </c>
      <c r="F2150">
        <v>1782</v>
      </c>
    </row>
    <row r="2151" spans="1:6" x14ac:dyDescent="0.2">
      <c r="A2151">
        <v>1617</v>
      </c>
      <c r="B2151" t="s">
        <v>1</v>
      </c>
      <c r="C2151">
        <v>703401</v>
      </c>
      <c r="D2151">
        <v>705173</v>
      </c>
      <c r="E2151">
        <v>8.4568000000000004E-3</v>
      </c>
      <c r="F2151">
        <v>1772</v>
      </c>
    </row>
    <row r="2152" spans="1:6" x14ac:dyDescent="0.2">
      <c r="A2152">
        <v>806</v>
      </c>
      <c r="B2152" t="s">
        <v>1</v>
      </c>
      <c r="C2152">
        <v>703395</v>
      </c>
      <c r="D2152">
        <v>705167</v>
      </c>
      <c r="E2152">
        <v>8.9500299999999994E-3</v>
      </c>
      <c r="F2152">
        <v>1772</v>
      </c>
    </row>
    <row r="2153" spans="1:6" x14ac:dyDescent="0.2">
      <c r="A2153">
        <v>485</v>
      </c>
      <c r="B2153" t="s">
        <v>1</v>
      </c>
      <c r="C2153">
        <v>703408</v>
      </c>
      <c r="D2153">
        <v>705173</v>
      </c>
      <c r="E2153">
        <v>1.3644600000000001E-3</v>
      </c>
      <c r="F2153">
        <v>1765</v>
      </c>
    </row>
    <row r="2154" spans="1:6" x14ac:dyDescent="0.2">
      <c r="A2154">
        <v>522</v>
      </c>
      <c r="B2154" t="s">
        <v>1</v>
      </c>
      <c r="C2154">
        <v>703408</v>
      </c>
      <c r="D2154">
        <v>705173</v>
      </c>
      <c r="E2154">
        <v>5.1887399999999998E-3</v>
      </c>
      <c r="F2154">
        <v>1765</v>
      </c>
    </row>
    <row r="2155" spans="1:6" x14ac:dyDescent="0.2">
      <c r="A2155" t="s">
        <v>29</v>
      </c>
      <c r="B2155" t="s">
        <v>2</v>
      </c>
      <c r="C2155">
        <v>2612196</v>
      </c>
      <c r="D2155">
        <v>2613955</v>
      </c>
      <c r="E2155">
        <v>1.0725</v>
      </c>
      <c r="F2155">
        <v>1759</v>
      </c>
    </row>
    <row r="2156" spans="1:6" x14ac:dyDescent="0.2">
      <c r="A2156" t="s">
        <v>16</v>
      </c>
      <c r="B2156" t="s">
        <v>2</v>
      </c>
      <c r="C2156">
        <v>44198</v>
      </c>
      <c r="D2156">
        <v>45945</v>
      </c>
      <c r="E2156">
        <v>4.7508900000000001</v>
      </c>
      <c r="F2156">
        <v>1747</v>
      </c>
    </row>
    <row r="2157" spans="1:6" x14ac:dyDescent="0.2">
      <c r="A2157" t="s">
        <v>25</v>
      </c>
      <c r="B2157" t="s">
        <v>2</v>
      </c>
      <c r="C2157">
        <v>2612263</v>
      </c>
      <c r="D2157">
        <v>2614010</v>
      </c>
      <c r="E2157">
        <v>1.11772</v>
      </c>
      <c r="F2157">
        <v>1747</v>
      </c>
    </row>
    <row r="2158" spans="1:6" x14ac:dyDescent="0.2">
      <c r="A2158" t="s">
        <v>28</v>
      </c>
      <c r="B2158" t="s">
        <v>1</v>
      </c>
      <c r="C2158">
        <v>362404</v>
      </c>
      <c r="D2158">
        <v>364151</v>
      </c>
      <c r="E2158">
        <v>1.23106</v>
      </c>
      <c r="F2158">
        <v>1747</v>
      </c>
    </row>
    <row r="2159" spans="1:6" x14ac:dyDescent="0.2">
      <c r="A2159">
        <v>2162</v>
      </c>
      <c r="B2159" t="s">
        <v>1</v>
      </c>
      <c r="C2159">
        <v>703386</v>
      </c>
      <c r="D2159">
        <v>705116</v>
      </c>
      <c r="E2159">
        <v>1.52652E-2</v>
      </c>
      <c r="F2159">
        <v>1730</v>
      </c>
    </row>
    <row r="2160" spans="1:6" x14ac:dyDescent="0.2">
      <c r="A2160">
        <v>802</v>
      </c>
      <c r="B2160" t="s">
        <v>1</v>
      </c>
      <c r="C2160">
        <v>703397</v>
      </c>
      <c r="D2160">
        <v>705123</v>
      </c>
      <c r="E2160">
        <v>7.8665300000000001E-3</v>
      </c>
      <c r="F2160">
        <v>1726</v>
      </c>
    </row>
    <row r="2161" spans="1:6" x14ac:dyDescent="0.2">
      <c r="A2161" t="s">
        <v>9</v>
      </c>
      <c r="B2161" t="s">
        <v>6</v>
      </c>
      <c r="C2161">
        <v>375093</v>
      </c>
      <c r="D2161">
        <v>376790</v>
      </c>
      <c r="E2161">
        <v>1.0087299999999999</v>
      </c>
      <c r="F2161">
        <v>1697</v>
      </c>
    </row>
    <row r="2162" spans="1:6" x14ac:dyDescent="0.2">
      <c r="A2162" t="s">
        <v>11</v>
      </c>
      <c r="B2162" t="s">
        <v>8</v>
      </c>
      <c r="C2162">
        <v>1912160</v>
      </c>
      <c r="D2162">
        <v>1913857</v>
      </c>
      <c r="E2162">
        <v>3.6085199999999999</v>
      </c>
      <c r="F2162">
        <v>1697</v>
      </c>
    </row>
    <row r="2163" spans="1:6" x14ac:dyDescent="0.2">
      <c r="A2163" t="s">
        <v>13</v>
      </c>
      <c r="B2163" t="s">
        <v>2</v>
      </c>
      <c r="C2163">
        <v>2921991</v>
      </c>
      <c r="D2163">
        <v>2923688</v>
      </c>
      <c r="E2163">
        <v>2.7836500000000002</v>
      </c>
      <c r="F2163">
        <v>1697</v>
      </c>
    </row>
    <row r="2164" spans="1:6" x14ac:dyDescent="0.2">
      <c r="A2164" t="s">
        <v>16</v>
      </c>
      <c r="B2164" t="s">
        <v>1</v>
      </c>
      <c r="C2164">
        <v>2209517</v>
      </c>
      <c r="D2164">
        <v>2211214</v>
      </c>
      <c r="E2164">
        <v>4.1123799999999999</v>
      </c>
      <c r="F2164">
        <v>1697</v>
      </c>
    </row>
    <row r="2165" spans="1:6" x14ac:dyDescent="0.2">
      <c r="A2165">
        <v>1206</v>
      </c>
      <c r="B2165" t="s">
        <v>1</v>
      </c>
      <c r="C2165">
        <v>362356</v>
      </c>
      <c r="D2165">
        <v>364053</v>
      </c>
      <c r="E2165">
        <v>1.16581</v>
      </c>
      <c r="F2165">
        <v>1697</v>
      </c>
    </row>
    <row r="2166" spans="1:6" x14ac:dyDescent="0.2">
      <c r="A2166">
        <v>1394</v>
      </c>
      <c r="B2166" t="s">
        <v>1</v>
      </c>
      <c r="C2166">
        <v>362457</v>
      </c>
      <c r="D2166">
        <v>364154</v>
      </c>
      <c r="E2166">
        <v>1.1697900000000001</v>
      </c>
      <c r="F2166">
        <v>1697</v>
      </c>
    </row>
    <row r="2167" spans="1:6" x14ac:dyDescent="0.2">
      <c r="A2167">
        <v>1666</v>
      </c>
      <c r="B2167" t="s">
        <v>1</v>
      </c>
      <c r="C2167">
        <v>362344</v>
      </c>
      <c r="D2167">
        <v>364041</v>
      </c>
      <c r="E2167">
        <v>1.21207</v>
      </c>
      <c r="F2167">
        <v>1697</v>
      </c>
    </row>
    <row r="2168" spans="1:6" x14ac:dyDescent="0.2">
      <c r="A2168">
        <v>2162</v>
      </c>
      <c r="B2168" t="s">
        <v>1</v>
      </c>
      <c r="C2168">
        <v>362482</v>
      </c>
      <c r="D2168">
        <v>364179</v>
      </c>
      <c r="E2168">
        <v>1.17157</v>
      </c>
      <c r="F2168">
        <v>1697</v>
      </c>
    </row>
    <row r="2169" spans="1:6" x14ac:dyDescent="0.2">
      <c r="A2169">
        <v>2199</v>
      </c>
      <c r="B2169" t="s">
        <v>1</v>
      </c>
      <c r="C2169">
        <v>362483</v>
      </c>
      <c r="D2169">
        <v>364180</v>
      </c>
      <c r="E2169">
        <v>0.444353</v>
      </c>
      <c r="F2169">
        <v>1697</v>
      </c>
    </row>
    <row r="2170" spans="1:6" x14ac:dyDescent="0.2">
      <c r="A2170">
        <v>1004</v>
      </c>
      <c r="B2170" t="s">
        <v>7</v>
      </c>
      <c r="C2170">
        <v>733335</v>
      </c>
      <c r="D2170">
        <v>735032</v>
      </c>
      <c r="E2170">
        <v>0.73545700000000003</v>
      </c>
      <c r="F2170">
        <v>1697</v>
      </c>
    </row>
    <row r="2171" spans="1:6" x14ac:dyDescent="0.2">
      <c r="A2171">
        <v>158</v>
      </c>
      <c r="B2171" t="s">
        <v>2</v>
      </c>
      <c r="C2171">
        <v>2071939</v>
      </c>
      <c r="D2171">
        <v>2073636</v>
      </c>
      <c r="E2171">
        <v>3.7030799999999999</v>
      </c>
      <c r="F2171">
        <v>1697</v>
      </c>
    </row>
    <row r="2172" spans="1:6" x14ac:dyDescent="0.2">
      <c r="A2172">
        <v>2057</v>
      </c>
      <c r="B2172" t="s">
        <v>1</v>
      </c>
      <c r="C2172">
        <v>362353</v>
      </c>
      <c r="D2172">
        <v>364050</v>
      </c>
      <c r="E2172">
        <v>1.1353500000000001</v>
      </c>
      <c r="F2172">
        <v>1697</v>
      </c>
    </row>
    <row r="2173" spans="1:6" x14ac:dyDescent="0.2">
      <c r="A2173">
        <v>2123</v>
      </c>
      <c r="B2173" t="s">
        <v>1</v>
      </c>
      <c r="C2173">
        <v>362464</v>
      </c>
      <c r="D2173">
        <v>364161</v>
      </c>
      <c r="E2173">
        <v>0.96349700000000005</v>
      </c>
      <c r="F2173">
        <v>1697</v>
      </c>
    </row>
    <row r="2174" spans="1:6" x14ac:dyDescent="0.2">
      <c r="A2174">
        <v>2131</v>
      </c>
      <c r="B2174" t="s">
        <v>1</v>
      </c>
      <c r="C2174">
        <v>362348</v>
      </c>
      <c r="D2174">
        <v>364045</v>
      </c>
      <c r="E2174">
        <v>1.15967</v>
      </c>
      <c r="F2174">
        <v>1697</v>
      </c>
    </row>
    <row r="2175" spans="1:6" x14ac:dyDescent="0.2">
      <c r="A2175">
        <v>2386</v>
      </c>
      <c r="B2175" t="s">
        <v>1</v>
      </c>
      <c r="C2175">
        <v>362413</v>
      </c>
      <c r="D2175">
        <v>364110</v>
      </c>
      <c r="E2175">
        <v>1.1723600000000001</v>
      </c>
      <c r="F2175">
        <v>1697</v>
      </c>
    </row>
    <row r="2176" spans="1:6" x14ac:dyDescent="0.2">
      <c r="A2176">
        <v>2387</v>
      </c>
      <c r="B2176" t="s">
        <v>1</v>
      </c>
      <c r="C2176">
        <v>362403</v>
      </c>
      <c r="D2176">
        <v>364100</v>
      </c>
      <c r="E2176">
        <v>1.1209199999999999</v>
      </c>
      <c r="F2176">
        <v>1697</v>
      </c>
    </row>
    <row r="2177" spans="1:6" x14ac:dyDescent="0.2">
      <c r="A2177">
        <v>2390</v>
      </c>
      <c r="B2177" t="s">
        <v>1</v>
      </c>
      <c r="C2177">
        <v>362403</v>
      </c>
      <c r="D2177">
        <v>364100</v>
      </c>
      <c r="E2177">
        <v>1.11846</v>
      </c>
      <c r="F2177">
        <v>1697</v>
      </c>
    </row>
    <row r="2178" spans="1:6" x14ac:dyDescent="0.2">
      <c r="A2178">
        <v>247</v>
      </c>
      <c r="B2178" t="s">
        <v>2</v>
      </c>
      <c r="C2178">
        <v>2071721</v>
      </c>
      <c r="D2178">
        <v>2073418</v>
      </c>
      <c r="E2178">
        <v>2.8558500000000002</v>
      </c>
      <c r="F2178">
        <v>1697</v>
      </c>
    </row>
    <row r="2179" spans="1:6" x14ac:dyDescent="0.2">
      <c r="A2179">
        <v>282</v>
      </c>
      <c r="B2179" t="s">
        <v>1</v>
      </c>
      <c r="C2179">
        <v>362328</v>
      </c>
      <c r="D2179">
        <v>364025</v>
      </c>
      <c r="E2179">
        <v>1.10378</v>
      </c>
      <c r="F2179">
        <v>1697</v>
      </c>
    </row>
    <row r="2180" spans="1:6" x14ac:dyDescent="0.2">
      <c r="A2180">
        <v>297</v>
      </c>
      <c r="B2180" t="s">
        <v>7</v>
      </c>
      <c r="C2180">
        <v>733304</v>
      </c>
      <c r="D2180">
        <v>735001</v>
      </c>
      <c r="E2180">
        <v>0.83004599999999995</v>
      </c>
      <c r="F2180">
        <v>1697</v>
      </c>
    </row>
    <row r="2181" spans="1:6" x14ac:dyDescent="0.2">
      <c r="A2181">
        <v>34</v>
      </c>
      <c r="B2181" t="s">
        <v>1</v>
      </c>
      <c r="C2181">
        <v>362380</v>
      </c>
      <c r="D2181">
        <v>364077</v>
      </c>
      <c r="E2181">
        <v>1.0569500000000001</v>
      </c>
      <c r="F2181">
        <v>1697</v>
      </c>
    </row>
    <row r="2182" spans="1:6" x14ac:dyDescent="0.2">
      <c r="A2182">
        <v>35</v>
      </c>
      <c r="B2182" t="s">
        <v>1</v>
      </c>
      <c r="C2182">
        <v>362397</v>
      </c>
      <c r="D2182">
        <v>364094</v>
      </c>
      <c r="E2182">
        <v>1.1296200000000001</v>
      </c>
      <c r="F2182">
        <v>1697</v>
      </c>
    </row>
    <row r="2183" spans="1:6" x14ac:dyDescent="0.2">
      <c r="A2183">
        <v>35</v>
      </c>
      <c r="B2183" t="s">
        <v>7</v>
      </c>
      <c r="C2183">
        <v>733295</v>
      </c>
      <c r="D2183">
        <v>734992</v>
      </c>
      <c r="E2183">
        <v>0.816998</v>
      </c>
      <c r="F2183">
        <v>1697</v>
      </c>
    </row>
    <row r="2184" spans="1:6" x14ac:dyDescent="0.2">
      <c r="A2184">
        <v>486</v>
      </c>
      <c r="B2184" t="s">
        <v>1</v>
      </c>
      <c r="C2184">
        <v>362506</v>
      </c>
      <c r="D2184">
        <v>364203</v>
      </c>
      <c r="E2184">
        <v>1.1494599999999999</v>
      </c>
      <c r="F2184">
        <v>1697</v>
      </c>
    </row>
    <row r="2185" spans="1:6" x14ac:dyDescent="0.2">
      <c r="A2185">
        <v>489</v>
      </c>
      <c r="B2185" t="s">
        <v>2</v>
      </c>
      <c r="C2185">
        <v>2071925</v>
      </c>
      <c r="D2185">
        <v>2073622</v>
      </c>
      <c r="E2185">
        <v>3.8399700000000001</v>
      </c>
      <c r="F2185">
        <v>1697</v>
      </c>
    </row>
    <row r="2186" spans="1:6" x14ac:dyDescent="0.2">
      <c r="A2186">
        <v>522</v>
      </c>
      <c r="B2186" t="s">
        <v>7</v>
      </c>
      <c r="C2186">
        <v>733307</v>
      </c>
      <c r="D2186">
        <v>735004</v>
      </c>
      <c r="E2186">
        <v>0.80990899999999999</v>
      </c>
      <c r="F2186">
        <v>1697</v>
      </c>
    </row>
    <row r="2187" spans="1:6" x14ac:dyDescent="0.2">
      <c r="A2187">
        <v>52</v>
      </c>
      <c r="B2187" t="s">
        <v>1</v>
      </c>
      <c r="C2187">
        <v>362408</v>
      </c>
      <c r="D2187">
        <v>364105</v>
      </c>
      <c r="E2187">
        <v>1.1203399999999999</v>
      </c>
      <c r="F2187">
        <v>1697</v>
      </c>
    </row>
    <row r="2188" spans="1:6" x14ac:dyDescent="0.2">
      <c r="A2188">
        <v>611</v>
      </c>
      <c r="B2188" t="s">
        <v>8</v>
      </c>
      <c r="C2188">
        <v>773679</v>
      </c>
      <c r="D2188">
        <v>775376</v>
      </c>
      <c r="E2188">
        <v>1.0593600000000001</v>
      </c>
      <c r="F2188">
        <v>1697</v>
      </c>
    </row>
    <row r="2189" spans="1:6" x14ac:dyDescent="0.2">
      <c r="A2189">
        <v>611</v>
      </c>
      <c r="B2189" t="s">
        <v>2</v>
      </c>
      <c r="C2189">
        <v>362275</v>
      </c>
      <c r="D2189">
        <v>363972</v>
      </c>
      <c r="E2189">
        <v>1.0382899999999999</v>
      </c>
      <c r="F2189">
        <v>1697</v>
      </c>
    </row>
    <row r="2190" spans="1:6" x14ac:dyDescent="0.2">
      <c r="A2190">
        <v>611</v>
      </c>
      <c r="B2190" t="s">
        <v>2</v>
      </c>
      <c r="C2190">
        <v>1856339</v>
      </c>
      <c r="D2190">
        <v>1858036</v>
      </c>
      <c r="E2190">
        <v>1.22892</v>
      </c>
      <c r="F2190">
        <v>1697</v>
      </c>
    </row>
    <row r="2191" spans="1:6" x14ac:dyDescent="0.2">
      <c r="A2191">
        <v>620</v>
      </c>
      <c r="B2191" t="s">
        <v>1</v>
      </c>
      <c r="C2191">
        <v>362395</v>
      </c>
      <c r="D2191">
        <v>364092</v>
      </c>
      <c r="E2191">
        <v>0.290412</v>
      </c>
      <c r="F2191">
        <v>1697</v>
      </c>
    </row>
    <row r="2192" spans="1:6" x14ac:dyDescent="0.2">
      <c r="A2192">
        <v>630</v>
      </c>
      <c r="B2192" t="s">
        <v>1</v>
      </c>
      <c r="C2192">
        <v>362459</v>
      </c>
      <c r="D2192">
        <v>364156</v>
      </c>
      <c r="E2192">
        <v>1.1352199999999999</v>
      </c>
      <c r="F2192">
        <v>1697</v>
      </c>
    </row>
    <row r="2193" spans="1:6" x14ac:dyDescent="0.2">
      <c r="A2193">
        <v>794</v>
      </c>
      <c r="B2193" t="s">
        <v>1</v>
      </c>
      <c r="C2193">
        <v>362504</v>
      </c>
      <c r="D2193">
        <v>364201</v>
      </c>
      <c r="E2193">
        <v>1.13948</v>
      </c>
      <c r="F2193">
        <v>1697</v>
      </c>
    </row>
    <row r="2194" spans="1:6" x14ac:dyDescent="0.2">
      <c r="A2194">
        <v>806</v>
      </c>
      <c r="B2194" t="s">
        <v>1</v>
      </c>
      <c r="C2194">
        <v>362465</v>
      </c>
      <c r="D2194">
        <v>364162</v>
      </c>
      <c r="E2194">
        <v>1.16858</v>
      </c>
      <c r="F2194">
        <v>1697</v>
      </c>
    </row>
    <row r="2195" spans="1:6" x14ac:dyDescent="0.2">
      <c r="A2195">
        <v>810</v>
      </c>
      <c r="B2195" t="s">
        <v>7</v>
      </c>
      <c r="C2195">
        <v>733307</v>
      </c>
      <c r="D2195">
        <v>735004</v>
      </c>
      <c r="E2195">
        <v>0.83243800000000001</v>
      </c>
      <c r="F2195">
        <v>1697</v>
      </c>
    </row>
    <row r="2196" spans="1:6" x14ac:dyDescent="0.2">
      <c r="A2196" t="s">
        <v>32</v>
      </c>
      <c r="B2196" t="s">
        <v>1</v>
      </c>
      <c r="C2196">
        <v>362295</v>
      </c>
      <c r="D2196">
        <v>363992</v>
      </c>
      <c r="E2196">
        <v>1.15151</v>
      </c>
      <c r="F2196">
        <v>1697</v>
      </c>
    </row>
    <row r="2197" spans="1:6" x14ac:dyDescent="0.2">
      <c r="A2197" t="s">
        <v>33</v>
      </c>
      <c r="B2197" t="s">
        <v>1</v>
      </c>
      <c r="C2197">
        <v>362296</v>
      </c>
      <c r="D2197">
        <v>363993</v>
      </c>
      <c r="E2197">
        <v>0.20430300000000001</v>
      </c>
      <c r="F2197">
        <v>1697</v>
      </c>
    </row>
    <row r="2198" spans="1:6" x14ac:dyDescent="0.2">
      <c r="A2198" t="s">
        <v>41</v>
      </c>
      <c r="B2198" t="s">
        <v>8</v>
      </c>
      <c r="C2198">
        <v>1299186</v>
      </c>
      <c r="D2198">
        <v>1300883</v>
      </c>
      <c r="E2198">
        <v>1.2117599999999999</v>
      </c>
      <c r="F2198">
        <v>1697</v>
      </c>
    </row>
    <row r="2199" spans="1:6" x14ac:dyDescent="0.2">
      <c r="A2199" t="s">
        <v>46</v>
      </c>
      <c r="B2199" t="s">
        <v>2</v>
      </c>
      <c r="C2199">
        <v>2071852</v>
      </c>
      <c r="D2199">
        <v>2073549</v>
      </c>
      <c r="E2199">
        <v>3.9054700000000002</v>
      </c>
      <c r="F2199">
        <v>1697</v>
      </c>
    </row>
    <row r="2200" spans="1:6" x14ac:dyDescent="0.2">
      <c r="A2200" t="s">
        <v>48</v>
      </c>
      <c r="B2200" t="s">
        <v>8</v>
      </c>
      <c r="C2200">
        <v>1299132</v>
      </c>
      <c r="D2200">
        <v>1300829</v>
      </c>
      <c r="E2200">
        <v>1.1253299999999999</v>
      </c>
      <c r="F2200">
        <v>1697</v>
      </c>
    </row>
    <row r="2201" spans="1:6" x14ac:dyDescent="0.2">
      <c r="A2201" t="s">
        <v>51</v>
      </c>
      <c r="B2201" t="s">
        <v>1</v>
      </c>
      <c r="C2201">
        <v>362164</v>
      </c>
      <c r="D2201">
        <v>363861</v>
      </c>
      <c r="E2201">
        <v>1.13916</v>
      </c>
      <c r="F2201">
        <v>1697</v>
      </c>
    </row>
    <row r="2202" spans="1:6" x14ac:dyDescent="0.2">
      <c r="A2202" t="s">
        <v>44</v>
      </c>
      <c r="B2202" t="s">
        <v>2</v>
      </c>
      <c r="C2202">
        <v>2612280</v>
      </c>
      <c r="D2202">
        <v>2613954</v>
      </c>
      <c r="E2202">
        <v>1.1519699999999999</v>
      </c>
      <c r="F2202">
        <v>1674</v>
      </c>
    </row>
    <row r="2203" spans="1:6" x14ac:dyDescent="0.2">
      <c r="A2203" t="s">
        <v>27</v>
      </c>
      <c r="B2203" t="s">
        <v>2</v>
      </c>
      <c r="C2203">
        <v>2612239</v>
      </c>
      <c r="D2203">
        <v>2613909</v>
      </c>
      <c r="E2203">
        <v>1.15726</v>
      </c>
      <c r="F2203">
        <v>1670</v>
      </c>
    </row>
    <row r="2204" spans="1:6" x14ac:dyDescent="0.2">
      <c r="A2204" t="s">
        <v>48</v>
      </c>
      <c r="B2204" t="s">
        <v>2</v>
      </c>
      <c r="C2204">
        <v>2612272</v>
      </c>
      <c r="D2204">
        <v>2613940</v>
      </c>
      <c r="E2204">
        <v>1.0399</v>
      </c>
      <c r="F2204">
        <v>1668</v>
      </c>
    </row>
    <row r="2205" spans="1:6" x14ac:dyDescent="0.2">
      <c r="A2205" t="s">
        <v>41</v>
      </c>
      <c r="B2205" t="s">
        <v>2</v>
      </c>
      <c r="C2205">
        <v>2612253</v>
      </c>
      <c r="D2205">
        <v>2613908</v>
      </c>
      <c r="E2205">
        <v>1.08514</v>
      </c>
      <c r="F2205">
        <v>1655</v>
      </c>
    </row>
    <row r="2206" spans="1:6" x14ac:dyDescent="0.2">
      <c r="A2206" t="s">
        <v>14</v>
      </c>
      <c r="B2206" t="s">
        <v>6</v>
      </c>
      <c r="C2206">
        <v>566859</v>
      </c>
      <c r="D2206">
        <v>568506</v>
      </c>
      <c r="E2206">
        <v>4.1201600000000003</v>
      </c>
      <c r="F2206">
        <v>1647</v>
      </c>
    </row>
    <row r="2207" spans="1:6" x14ac:dyDescent="0.2">
      <c r="A2207" t="s">
        <v>16</v>
      </c>
      <c r="B2207" t="s">
        <v>2</v>
      </c>
      <c r="C2207">
        <v>1151922</v>
      </c>
      <c r="D2207">
        <v>1153569</v>
      </c>
      <c r="E2207">
        <v>3.0192999999999999</v>
      </c>
      <c r="F2207">
        <v>1647</v>
      </c>
    </row>
    <row r="2208" spans="1:6" x14ac:dyDescent="0.2">
      <c r="A2208" t="s">
        <v>36</v>
      </c>
      <c r="B2208" t="s">
        <v>2</v>
      </c>
      <c r="C2208">
        <v>2612231</v>
      </c>
      <c r="D2208">
        <v>2613875</v>
      </c>
      <c r="E2208">
        <v>1.0904700000000001</v>
      </c>
      <c r="F2208">
        <v>1644</v>
      </c>
    </row>
    <row r="2209" spans="1:6" x14ac:dyDescent="0.2">
      <c r="A2209" t="s">
        <v>22</v>
      </c>
      <c r="B2209" t="s">
        <v>6</v>
      </c>
      <c r="C2209">
        <v>375145</v>
      </c>
      <c r="D2209">
        <v>376786</v>
      </c>
      <c r="E2209">
        <v>0.73855999999999999</v>
      </c>
      <c r="F2209">
        <v>1641</v>
      </c>
    </row>
    <row r="2210" spans="1:6" x14ac:dyDescent="0.2">
      <c r="A2210" t="s">
        <v>35</v>
      </c>
      <c r="B2210" t="s">
        <v>2</v>
      </c>
      <c r="C2210">
        <v>2612261</v>
      </c>
      <c r="D2210">
        <v>2613894</v>
      </c>
      <c r="E2210">
        <v>1.1103499999999999</v>
      </c>
      <c r="F2210">
        <v>1633</v>
      </c>
    </row>
    <row r="2211" spans="1:6" x14ac:dyDescent="0.2">
      <c r="A2211" t="s">
        <v>22</v>
      </c>
      <c r="B2211" t="s">
        <v>2</v>
      </c>
      <c r="C2211">
        <v>850149</v>
      </c>
      <c r="D2211">
        <v>851774</v>
      </c>
      <c r="E2211">
        <v>0</v>
      </c>
      <c r="F2211">
        <v>1625</v>
      </c>
    </row>
    <row r="2212" spans="1:6" x14ac:dyDescent="0.2">
      <c r="A2212">
        <v>611</v>
      </c>
      <c r="B2212" t="s">
        <v>1</v>
      </c>
      <c r="C2212">
        <v>798585</v>
      </c>
      <c r="D2212">
        <v>800203</v>
      </c>
      <c r="E2212">
        <v>0.76955099999999999</v>
      </c>
      <c r="F2212">
        <v>1618</v>
      </c>
    </row>
    <row r="2213" spans="1:6" x14ac:dyDescent="0.2">
      <c r="A2213" t="s">
        <v>12</v>
      </c>
      <c r="B2213" t="s">
        <v>2</v>
      </c>
      <c r="C2213">
        <v>2071997</v>
      </c>
      <c r="D2213">
        <v>2073594</v>
      </c>
      <c r="E2213">
        <v>2.9418899999999999</v>
      </c>
      <c r="F2213">
        <v>1597</v>
      </c>
    </row>
    <row r="2214" spans="1:6" x14ac:dyDescent="0.2">
      <c r="A2214" t="s">
        <v>13</v>
      </c>
      <c r="B2214" t="s">
        <v>2</v>
      </c>
      <c r="C2214">
        <v>2071903</v>
      </c>
      <c r="D2214">
        <v>2073500</v>
      </c>
      <c r="E2214">
        <v>3.6965300000000001</v>
      </c>
      <c r="F2214">
        <v>1597</v>
      </c>
    </row>
    <row r="2215" spans="1:6" x14ac:dyDescent="0.2">
      <c r="A2215" t="s">
        <v>13</v>
      </c>
      <c r="B2215" t="s">
        <v>3</v>
      </c>
      <c r="C2215">
        <v>448832</v>
      </c>
      <c r="D2215">
        <v>450429</v>
      </c>
      <c r="E2215">
        <v>3.26708</v>
      </c>
      <c r="F2215">
        <v>1597</v>
      </c>
    </row>
    <row r="2216" spans="1:6" x14ac:dyDescent="0.2">
      <c r="A2216" t="s">
        <v>16</v>
      </c>
      <c r="B2216" t="s">
        <v>2</v>
      </c>
      <c r="C2216">
        <v>1519635</v>
      </c>
      <c r="D2216">
        <v>1521232</v>
      </c>
      <c r="E2216">
        <v>3.6165799999999999</v>
      </c>
      <c r="F2216">
        <v>1597</v>
      </c>
    </row>
    <row r="2217" spans="1:6" x14ac:dyDescent="0.2">
      <c r="A2217" t="s">
        <v>23</v>
      </c>
      <c r="B2217" t="s">
        <v>2</v>
      </c>
      <c r="C2217">
        <v>2071913</v>
      </c>
      <c r="D2217">
        <v>2073510</v>
      </c>
      <c r="E2217">
        <v>3.8970199999999999</v>
      </c>
      <c r="F2217">
        <v>1597</v>
      </c>
    </row>
    <row r="2218" spans="1:6" x14ac:dyDescent="0.2">
      <c r="A2218" t="s">
        <v>24</v>
      </c>
      <c r="B2218" t="s">
        <v>2</v>
      </c>
      <c r="C2218">
        <v>707063</v>
      </c>
      <c r="D2218">
        <v>708660</v>
      </c>
      <c r="E2218">
        <v>3.0083099999999998</v>
      </c>
      <c r="F2218">
        <v>1597</v>
      </c>
    </row>
    <row r="2219" spans="1:6" x14ac:dyDescent="0.2">
      <c r="A2219">
        <v>1241</v>
      </c>
      <c r="B2219" t="s">
        <v>2</v>
      </c>
      <c r="C2219">
        <v>2071907</v>
      </c>
      <c r="D2219">
        <v>2073504</v>
      </c>
      <c r="E2219">
        <v>3.9561899999999999</v>
      </c>
      <c r="F2219">
        <v>1597</v>
      </c>
    </row>
    <row r="2220" spans="1:6" x14ac:dyDescent="0.2">
      <c r="A2220">
        <v>1351</v>
      </c>
      <c r="B2220" t="s">
        <v>1</v>
      </c>
      <c r="C2220">
        <v>362439</v>
      </c>
      <c r="D2220">
        <v>364036</v>
      </c>
      <c r="E2220">
        <v>1.20628</v>
      </c>
      <c r="F2220">
        <v>1597</v>
      </c>
    </row>
    <row r="2221" spans="1:6" x14ac:dyDescent="0.2">
      <c r="A2221">
        <v>1398</v>
      </c>
      <c r="B2221" t="s">
        <v>2</v>
      </c>
      <c r="C2221">
        <v>2071944</v>
      </c>
      <c r="D2221">
        <v>2073541</v>
      </c>
      <c r="E2221">
        <v>3.9071500000000001</v>
      </c>
      <c r="F2221">
        <v>1597</v>
      </c>
    </row>
    <row r="2222" spans="1:6" x14ac:dyDescent="0.2">
      <c r="A2222">
        <v>1399</v>
      </c>
      <c r="B2222" t="s">
        <v>1</v>
      </c>
      <c r="C2222">
        <v>362537</v>
      </c>
      <c r="D2222">
        <v>364134</v>
      </c>
      <c r="E2222">
        <v>1.09419</v>
      </c>
      <c r="F2222">
        <v>1597</v>
      </c>
    </row>
    <row r="2223" spans="1:6" x14ac:dyDescent="0.2">
      <c r="A2223">
        <v>1666</v>
      </c>
      <c r="B2223" t="s">
        <v>7</v>
      </c>
      <c r="C2223">
        <v>733313</v>
      </c>
      <c r="D2223">
        <v>734910</v>
      </c>
      <c r="E2223">
        <v>0.78587899999999999</v>
      </c>
      <c r="F2223">
        <v>1597</v>
      </c>
    </row>
    <row r="2224" spans="1:6" x14ac:dyDescent="0.2">
      <c r="A2224">
        <v>2159</v>
      </c>
      <c r="B2224" t="s">
        <v>1</v>
      </c>
      <c r="C2224">
        <v>362520</v>
      </c>
      <c r="D2224">
        <v>364117</v>
      </c>
      <c r="E2224">
        <v>1.1315500000000001</v>
      </c>
      <c r="F2224">
        <v>1597</v>
      </c>
    </row>
    <row r="2225" spans="1:6" x14ac:dyDescent="0.2">
      <c r="A2225">
        <v>2161</v>
      </c>
      <c r="B2225" t="s">
        <v>2</v>
      </c>
      <c r="C2225">
        <v>2071956</v>
      </c>
      <c r="D2225">
        <v>2073553</v>
      </c>
      <c r="E2225">
        <v>3.94997</v>
      </c>
      <c r="F2225">
        <v>1597</v>
      </c>
    </row>
    <row r="2226" spans="1:6" x14ac:dyDescent="0.2">
      <c r="A2226">
        <v>848</v>
      </c>
      <c r="B2226" t="s">
        <v>1</v>
      </c>
      <c r="C2226">
        <v>362520</v>
      </c>
      <c r="D2226">
        <v>364117</v>
      </c>
      <c r="E2226">
        <v>1.2309600000000001</v>
      </c>
      <c r="F2226">
        <v>1597</v>
      </c>
    </row>
    <row r="2227" spans="1:6" x14ac:dyDescent="0.2">
      <c r="A2227">
        <v>923</v>
      </c>
      <c r="B2227" t="s">
        <v>2</v>
      </c>
      <c r="C2227">
        <v>2071956</v>
      </c>
      <c r="D2227">
        <v>2073553</v>
      </c>
      <c r="E2227">
        <v>3.9867400000000002</v>
      </c>
      <c r="F2227">
        <v>1597</v>
      </c>
    </row>
    <row r="2228" spans="1:6" x14ac:dyDescent="0.2">
      <c r="A2228">
        <v>925</v>
      </c>
      <c r="B2228" t="s">
        <v>1</v>
      </c>
      <c r="C2228">
        <v>362497</v>
      </c>
      <c r="D2228">
        <v>364094</v>
      </c>
      <c r="E2228">
        <v>1.20313</v>
      </c>
      <c r="F2228">
        <v>1597</v>
      </c>
    </row>
    <row r="2229" spans="1:6" x14ac:dyDescent="0.2">
      <c r="A2229">
        <v>1004</v>
      </c>
      <c r="B2229" t="s">
        <v>1</v>
      </c>
      <c r="C2229">
        <v>362411</v>
      </c>
      <c r="D2229">
        <v>364008</v>
      </c>
      <c r="E2229">
        <v>1.1305700000000001</v>
      </c>
      <c r="F2229">
        <v>1597</v>
      </c>
    </row>
    <row r="2230" spans="1:6" x14ac:dyDescent="0.2">
      <c r="A2230">
        <v>1015</v>
      </c>
      <c r="B2230" t="s">
        <v>2</v>
      </c>
      <c r="C2230">
        <v>2071922</v>
      </c>
      <c r="D2230">
        <v>2073519</v>
      </c>
      <c r="E2230">
        <v>5.7361599999999999</v>
      </c>
      <c r="F2230">
        <v>1597</v>
      </c>
    </row>
    <row r="2231" spans="1:6" x14ac:dyDescent="0.2">
      <c r="A2231">
        <v>1129</v>
      </c>
      <c r="B2231" t="s">
        <v>1</v>
      </c>
      <c r="C2231">
        <v>362398</v>
      </c>
      <c r="D2231">
        <v>363995</v>
      </c>
      <c r="E2231">
        <v>1.12079</v>
      </c>
      <c r="F2231">
        <v>1597</v>
      </c>
    </row>
    <row r="2232" spans="1:6" x14ac:dyDescent="0.2">
      <c r="A2232">
        <v>1191</v>
      </c>
      <c r="B2232" t="s">
        <v>1</v>
      </c>
      <c r="C2232">
        <v>362442</v>
      </c>
      <c r="D2232">
        <v>364039</v>
      </c>
      <c r="E2232">
        <v>0.196404</v>
      </c>
      <c r="F2232">
        <v>1597</v>
      </c>
    </row>
    <row r="2233" spans="1:6" x14ac:dyDescent="0.2">
      <c r="A2233">
        <v>1191</v>
      </c>
      <c r="B2233" t="s">
        <v>7</v>
      </c>
      <c r="C2233">
        <v>733377</v>
      </c>
      <c r="D2233">
        <v>734974</v>
      </c>
      <c r="E2233">
        <v>0.73432900000000001</v>
      </c>
      <c r="F2233">
        <v>1597</v>
      </c>
    </row>
    <row r="2234" spans="1:6" x14ac:dyDescent="0.2">
      <c r="A2234">
        <v>158</v>
      </c>
      <c r="B2234" t="s">
        <v>1</v>
      </c>
      <c r="C2234">
        <v>362485</v>
      </c>
      <c r="D2234">
        <v>364082</v>
      </c>
      <c r="E2234">
        <v>1.1831</v>
      </c>
      <c r="F2234">
        <v>1597</v>
      </c>
    </row>
    <row r="2235" spans="1:6" x14ac:dyDescent="0.2">
      <c r="A2235">
        <v>1762</v>
      </c>
      <c r="B2235" t="s">
        <v>7</v>
      </c>
      <c r="C2235">
        <v>733319</v>
      </c>
      <c r="D2235">
        <v>734916</v>
      </c>
      <c r="E2235">
        <v>0.79579699999999998</v>
      </c>
      <c r="F2235">
        <v>1597</v>
      </c>
    </row>
    <row r="2236" spans="1:6" x14ac:dyDescent="0.2">
      <c r="A2236">
        <v>1</v>
      </c>
      <c r="B2236" t="s">
        <v>2</v>
      </c>
      <c r="C2236">
        <v>2071910</v>
      </c>
      <c r="D2236">
        <v>2073507</v>
      </c>
      <c r="E2236">
        <v>5.6515500000000003</v>
      </c>
      <c r="F2236">
        <v>1597</v>
      </c>
    </row>
    <row r="2237" spans="1:6" x14ac:dyDescent="0.2">
      <c r="A2237">
        <v>2049</v>
      </c>
      <c r="B2237" t="s">
        <v>2</v>
      </c>
      <c r="C2237">
        <v>2071912</v>
      </c>
      <c r="D2237">
        <v>2073509</v>
      </c>
      <c r="E2237">
        <v>5.8604200000000004</v>
      </c>
      <c r="F2237">
        <v>1597</v>
      </c>
    </row>
    <row r="2238" spans="1:6" x14ac:dyDescent="0.2">
      <c r="A2238">
        <v>2057</v>
      </c>
      <c r="B2238" t="s">
        <v>7</v>
      </c>
      <c r="C2238">
        <v>733317</v>
      </c>
      <c r="D2238">
        <v>734914</v>
      </c>
      <c r="E2238">
        <v>0.81526399999999999</v>
      </c>
      <c r="F2238">
        <v>1597</v>
      </c>
    </row>
    <row r="2239" spans="1:6" x14ac:dyDescent="0.2">
      <c r="A2239">
        <v>2084</v>
      </c>
      <c r="B2239" t="s">
        <v>7</v>
      </c>
      <c r="C2239">
        <v>733311</v>
      </c>
      <c r="D2239">
        <v>734908</v>
      </c>
      <c r="E2239">
        <v>0.76097599999999999</v>
      </c>
      <c r="F2239">
        <v>1597</v>
      </c>
    </row>
    <row r="2240" spans="1:6" x14ac:dyDescent="0.2">
      <c r="A2240">
        <v>2086</v>
      </c>
      <c r="B2240" t="s">
        <v>7</v>
      </c>
      <c r="C2240">
        <v>733374</v>
      </c>
      <c r="D2240">
        <v>734971</v>
      </c>
      <c r="E2240">
        <v>0.74481900000000001</v>
      </c>
      <c r="F2240">
        <v>1597</v>
      </c>
    </row>
    <row r="2241" spans="1:6" x14ac:dyDescent="0.2">
      <c r="A2241">
        <v>2092</v>
      </c>
      <c r="B2241" t="s">
        <v>7</v>
      </c>
      <c r="C2241">
        <v>733235</v>
      </c>
      <c r="D2241">
        <v>734832</v>
      </c>
      <c r="E2241">
        <v>0.82304699999999997</v>
      </c>
      <c r="F2241">
        <v>1597</v>
      </c>
    </row>
    <row r="2242" spans="1:6" x14ac:dyDescent="0.2">
      <c r="A2242">
        <v>2094</v>
      </c>
      <c r="B2242" t="s">
        <v>7</v>
      </c>
      <c r="C2242">
        <v>733359</v>
      </c>
      <c r="D2242">
        <v>734956</v>
      </c>
      <c r="E2242">
        <v>0.80677900000000002</v>
      </c>
      <c r="F2242">
        <v>1597</v>
      </c>
    </row>
    <row r="2243" spans="1:6" x14ac:dyDescent="0.2">
      <c r="A2243">
        <v>2107</v>
      </c>
      <c r="B2243" t="s">
        <v>7</v>
      </c>
      <c r="C2243">
        <v>733319</v>
      </c>
      <c r="D2243">
        <v>734916</v>
      </c>
      <c r="E2243">
        <v>0.80300400000000005</v>
      </c>
      <c r="F2243">
        <v>1597</v>
      </c>
    </row>
    <row r="2244" spans="1:6" x14ac:dyDescent="0.2">
      <c r="A2244">
        <v>2108</v>
      </c>
      <c r="B2244" t="s">
        <v>7</v>
      </c>
      <c r="C2244">
        <v>733317</v>
      </c>
      <c r="D2244">
        <v>734914</v>
      </c>
      <c r="E2244">
        <v>0.782335</v>
      </c>
      <c r="F2244">
        <v>1597</v>
      </c>
    </row>
    <row r="2245" spans="1:6" x14ac:dyDescent="0.2">
      <c r="A2245">
        <v>2123</v>
      </c>
      <c r="B2245" t="s">
        <v>2</v>
      </c>
      <c r="C2245">
        <v>2071950</v>
      </c>
      <c r="D2245">
        <v>2073547</v>
      </c>
      <c r="E2245">
        <v>3.96191</v>
      </c>
      <c r="F2245">
        <v>1597</v>
      </c>
    </row>
    <row r="2246" spans="1:6" x14ac:dyDescent="0.2">
      <c r="A2246">
        <v>2124</v>
      </c>
      <c r="B2246" t="s">
        <v>1</v>
      </c>
      <c r="C2246">
        <v>362509</v>
      </c>
      <c r="D2246">
        <v>364106</v>
      </c>
      <c r="E2246">
        <v>0.89413799999999999</v>
      </c>
      <c r="F2246">
        <v>1597</v>
      </c>
    </row>
    <row r="2247" spans="1:6" x14ac:dyDescent="0.2">
      <c r="A2247">
        <v>2134</v>
      </c>
      <c r="B2247" t="s">
        <v>1</v>
      </c>
      <c r="C2247">
        <v>362407</v>
      </c>
      <c r="D2247">
        <v>364004</v>
      </c>
      <c r="E2247">
        <v>1.0863100000000001</v>
      </c>
      <c r="F2247">
        <v>1597</v>
      </c>
    </row>
    <row r="2248" spans="1:6" x14ac:dyDescent="0.2">
      <c r="A2248">
        <v>2134</v>
      </c>
      <c r="B2248" t="s">
        <v>7</v>
      </c>
      <c r="C2248">
        <v>733316</v>
      </c>
      <c r="D2248">
        <v>734913</v>
      </c>
      <c r="E2248">
        <v>0.82858399999999999</v>
      </c>
      <c r="F2248">
        <v>1597</v>
      </c>
    </row>
    <row r="2249" spans="1:6" x14ac:dyDescent="0.2">
      <c r="A2249">
        <v>2141</v>
      </c>
      <c r="B2249" t="s">
        <v>7</v>
      </c>
      <c r="C2249">
        <v>733378</v>
      </c>
      <c r="D2249">
        <v>734975</v>
      </c>
      <c r="E2249">
        <v>0.72716700000000001</v>
      </c>
      <c r="F2249">
        <v>1597</v>
      </c>
    </row>
    <row r="2250" spans="1:6" x14ac:dyDescent="0.2">
      <c r="A2250">
        <v>2234</v>
      </c>
      <c r="B2250" t="s">
        <v>2</v>
      </c>
      <c r="C2250">
        <v>2071922</v>
      </c>
      <c r="D2250">
        <v>2073519</v>
      </c>
      <c r="E2250">
        <v>2.8723900000000002</v>
      </c>
      <c r="F2250">
        <v>1597</v>
      </c>
    </row>
    <row r="2251" spans="1:6" x14ac:dyDescent="0.2">
      <c r="A2251">
        <v>2248</v>
      </c>
      <c r="B2251" t="s">
        <v>7</v>
      </c>
      <c r="C2251">
        <v>733312</v>
      </c>
      <c r="D2251">
        <v>734909</v>
      </c>
      <c r="E2251">
        <v>0.79121799999999998</v>
      </c>
      <c r="F2251">
        <v>1597</v>
      </c>
    </row>
    <row r="2252" spans="1:6" x14ac:dyDescent="0.2">
      <c r="A2252">
        <v>2387</v>
      </c>
      <c r="B2252" t="s">
        <v>7</v>
      </c>
      <c r="C2252">
        <v>733322</v>
      </c>
      <c r="D2252">
        <v>734919</v>
      </c>
      <c r="E2252">
        <v>0.83393899999999999</v>
      </c>
      <c r="F2252">
        <v>1597</v>
      </c>
    </row>
    <row r="2253" spans="1:6" x14ac:dyDescent="0.2">
      <c r="A2253">
        <v>2389</v>
      </c>
      <c r="B2253" t="s">
        <v>1</v>
      </c>
      <c r="C2253">
        <v>362513</v>
      </c>
      <c r="D2253">
        <v>364110</v>
      </c>
      <c r="E2253">
        <v>1.15611</v>
      </c>
      <c r="F2253">
        <v>1597</v>
      </c>
    </row>
    <row r="2254" spans="1:6" x14ac:dyDescent="0.2">
      <c r="A2254">
        <v>2389</v>
      </c>
      <c r="B2254" t="s">
        <v>7</v>
      </c>
      <c r="C2254">
        <v>733325</v>
      </c>
      <c r="D2254">
        <v>734922</v>
      </c>
      <c r="E2254">
        <v>0.80031399999999997</v>
      </c>
      <c r="F2254">
        <v>1597</v>
      </c>
    </row>
    <row r="2255" spans="1:6" x14ac:dyDescent="0.2">
      <c r="A2255">
        <v>2390</v>
      </c>
      <c r="B2255" t="s">
        <v>7</v>
      </c>
      <c r="C2255">
        <v>733322</v>
      </c>
      <c r="D2255">
        <v>734919</v>
      </c>
      <c r="E2255">
        <v>0.81355500000000003</v>
      </c>
      <c r="F2255">
        <v>1597</v>
      </c>
    </row>
    <row r="2256" spans="1:6" x14ac:dyDescent="0.2">
      <c r="A2256">
        <v>250</v>
      </c>
      <c r="B2256" t="s">
        <v>1</v>
      </c>
      <c r="C2256">
        <v>362344</v>
      </c>
      <c r="D2256">
        <v>363941</v>
      </c>
      <c r="E2256">
        <v>1.17685</v>
      </c>
      <c r="F2256">
        <v>1597</v>
      </c>
    </row>
    <row r="2257" spans="1:6" x14ac:dyDescent="0.2">
      <c r="A2257">
        <v>281</v>
      </c>
      <c r="B2257" t="s">
        <v>1</v>
      </c>
      <c r="C2257">
        <v>362348</v>
      </c>
      <c r="D2257">
        <v>363945</v>
      </c>
      <c r="E2257">
        <v>1.1455</v>
      </c>
      <c r="F2257">
        <v>1597</v>
      </c>
    </row>
    <row r="2258" spans="1:6" x14ac:dyDescent="0.2">
      <c r="A2258">
        <v>282</v>
      </c>
      <c r="B2258" t="s">
        <v>7</v>
      </c>
      <c r="C2258">
        <v>733299</v>
      </c>
      <c r="D2258">
        <v>734896</v>
      </c>
      <c r="E2258">
        <v>0.73667199999999999</v>
      </c>
      <c r="F2258">
        <v>1597</v>
      </c>
    </row>
    <row r="2259" spans="1:6" x14ac:dyDescent="0.2">
      <c r="A2259">
        <v>297</v>
      </c>
      <c r="B2259" t="s">
        <v>1</v>
      </c>
      <c r="C2259">
        <v>362401</v>
      </c>
      <c r="D2259">
        <v>363998</v>
      </c>
      <c r="E2259">
        <v>1.0411300000000001</v>
      </c>
      <c r="F2259">
        <v>1597</v>
      </c>
    </row>
    <row r="2260" spans="1:6" x14ac:dyDescent="0.2">
      <c r="A2260">
        <v>298</v>
      </c>
      <c r="B2260" t="s">
        <v>1</v>
      </c>
      <c r="C2260">
        <v>362467</v>
      </c>
      <c r="D2260">
        <v>364064</v>
      </c>
      <c r="E2260">
        <v>1.0866</v>
      </c>
      <c r="F2260">
        <v>1597</v>
      </c>
    </row>
    <row r="2261" spans="1:6" x14ac:dyDescent="0.2">
      <c r="A2261">
        <v>2</v>
      </c>
      <c r="B2261" t="s">
        <v>7</v>
      </c>
      <c r="C2261">
        <v>733300</v>
      </c>
      <c r="D2261">
        <v>734897</v>
      </c>
      <c r="E2261">
        <v>0.77667600000000003</v>
      </c>
      <c r="F2261">
        <v>1597</v>
      </c>
    </row>
    <row r="2262" spans="1:6" x14ac:dyDescent="0.2">
      <c r="A2262">
        <v>314</v>
      </c>
      <c r="B2262" t="s">
        <v>2</v>
      </c>
      <c r="C2262">
        <v>2071905</v>
      </c>
      <c r="D2262">
        <v>2073502</v>
      </c>
      <c r="E2262">
        <v>5.6391900000000001</v>
      </c>
      <c r="F2262">
        <v>1597</v>
      </c>
    </row>
    <row r="2263" spans="1:6" x14ac:dyDescent="0.2">
      <c r="A2263">
        <v>314</v>
      </c>
      <c r="B2263" t="s">
        <v>7</v>
      </c>
      <c r="C2263">
        <v>733352</v>
      </c>
      <c r="D2263">
        <v>734949</v>
      </c>
      <c r="E2263">
        <v>0.77656700000000001</v>
      </c>
      <c r="F2263">
        <v>1597</v>
      </c>
    </row>
    <row r="2264" spans="1:6" x14ac:dyDescent="0.2">
      <c r="A2264">
        <v>315</v>
      </c>
      <c r="B2264" t="s">
        <v>1</v>
      </c>
      <c r="C2264">
        <v>362409</v>
      </c>
      <c r="D2264">
        <v>364006</v>
      </c>
      <c r="E2264">
        <v>1.0492300000000001</v>
      </c>
      <c r="F2264">
        <v>1597</v>
      </c>
    </row>
    <row r="2265" spans="1:6" x14ac:dyDescent="0.2">
      <c r="A2265">
        <v>33</v>
      </c>
      <c r="B2265" t="s">
        <v>1</v>
      </c>
      <c r="C2265">
        <v>362447</v>
      </c>
      <c r="D2265">
        <v>364044</v>
      </c>
      <c r="E2265">
        <v>1.0634300000000001</v>
      </c>
      <c r="F2265">
        <v>1597</v>
      </c>
    </row>
    <row r="2266" spans="1:6" x14ac:dyDescent="0.2">
      <c r="A2266">
        <v>478</v>
      </c>
      <c r="B2266" t="s">
        <v>2</v>
      </c>
      <c r="C2266">
        <v>2071893</v>
      </c>
      <c r="D2266">
        <v>2073490</v>
      </c>
      <c r="E2266">
        <v>5.8054800000000002</v>
      </c>
      <c r="F2266">
        <v>1597</v>
      </c>
    </row>
    <row r="2267" spans="1:6" x14ac:dyDescent="0.2">
      <c r="A2267">
        <v>485</v>
      </c>
      <c r="B2267" t="s">
        <v>1</v>
      </c>
      <c r="C2267">
        <v>362406</v>
      </c>
      <c r="D2267">
        <v>364003</v>
      </c>
      <c r="E2267">
        <v>1.0953599999999999</v>
      </c>
      <c r="F2267">
        <v>1597</v>
      </c>
    </row>
    <row r="2268" spans="1:6" x14ac:dyDescent="0.2">
      <c r="A2268">
        <v>485</v>
      </c>
      <c r="B2268" t="s">
        <v>7</v>
      </c>
      <c r="C2268">
        <v>733307</v>
      </c>
      <c r="D2268">
        <v>734904</v>
      </c>
      <c r="E2268">
        <v>0.75440300000000005</v>
      </c>
      <c r="F2268">
        <v>1597</v>
      </c>
    </row>
    <row r="2269" spans="1:6" x14ac:dyDescent="0.2">
      <c r="A2269">
        <v>490</v>
      </c>
      <c r="B2269" t="s">
        <v>1</v>
      </c>
      <c r="C2269">
        <v>362539</v>
      </c>
      <c r="D2269">
        <v>364136</v>
      </c>
      <c r="E2269">
        <v>1.13107</v>
      </c>
      <c r="F2269">
        <v>1597</v>
      </c>
    </row>
    <row r="2270" spans="1:6" x14ac:dyDescent="0.2">
      <c r="A2270">
        <v>519</v>
      </c>
      <c r="B2270" t="s">
        <v>1</v>
      </c>
      <c r="C2270">
        <v>362493</v>
      </c>
      <c r="D2270">
        <v>364090</v>
      </c>
      <c r="E2270">
        <v>1.1866300000000001</v>
      </c>
      <c r="F2270">
        <v>1597</v>
      </c>
    </row>
    <row r="2271" spans="1:6" x14ac:dyDescent="0.2">
      <c r="A2271">
        <v>520</v>
      </c>
      <c r="B2271" t="s">
        <v>1</v>
      </c>
      <c r="C2271">
        <v>362466</v>
      </c>
      <c r="D2271">
        <v>364063</v>
      </c>
      <c r="E2271">
        <v>1.1171599999999999</v>
      </c>
      <c r="F2271">
        <v>1597</v>
      </c>
    </row>
    <row r="2272" spans="1:6" x14ac:dyDescent="0.2">
      <c r="A2272">
        <v>536</v>
      </c>
      <c r="B2272" t="s">
        <v>1</v>
      </c>
      <c r="C2272">
        <v>362444</v>
      </c>
      <c r="D2272">
        <v>364041</v>
      </c>
      <c r="E2272">
        <v>1.1358699999999999</v>
      </c>
      <c r="F2272">
        <v>1597</v>
      </c>
    </row>
    <row r="2273" spans="1:6" x14ac:dyDescent="0.2">
      <c r="A2273">
        <v>536</v>
      </c>
      <c r="B2273" t="s">
        <v>7</v>
      </c>
      <c r="C2273">
        <v>733313</v>
      </c>
      <c r="D2273">
        <v>734910</v>
      </c>
      <c r="E2273">
        <v>0.78361800000000004</v>
      </c>
      <c r="F2273">
        <v>1597</v>
      </c>
    </row>
    <row r="2274" spans="1:6" x14ac:dyDescent="0.2">
      <c r="A2274">
        <v>543</v>
      </c>
      <c r="B2274" t="s">
        <v>1</v>
      </c>
      <c r="C2274">
        <v>362422</v>
      </c>
      <c r="D2274">
        <v>364019</v>
      </c>
      <c r="E2274">
        <v>1.1408400000000001</v>
      </c>
      <c r="F2274">
        <v>1597</v>
      </c>
    </row>
    <row r="2275" spans="1:6" x14ac:dyDescent="0.2">
      <c r="A2275">
        <v>544</v>
      </c>
      <c r="B2275" t="s">
        <v>1</v>
      </c>
      <c r="C2275">
        <v>362444</v>
      </c>
      <c r="D2275">
        <v>364041</v>
      </c>
      <c r="E2275">
        <v>1.13243</v>
      </c>
      <c r="F2275">
        <v>1597</v>
      </c>
    </row>
    <row r="2276" spans="1:6" x14ac:dyDescent="0.2">
      <c r="A2276">
        <v>5</v>
      </c>
      <c r="B2276" t="s">
        <v>2</v>
      </c>
      <c r="C2276">
        <v>2071914</v>
      </c>
      <c r="D2276">
        <v>2073511</v>
      </c>
      <c r="E2276">
        <v>4.83711</v>
      </c>
      <c r="F2276">
        <v>1597</v>
      </c>
    </row>
    <row r="2277" spans="1:6" x14ac:dyDescent="0.2">
      <c r="A2277">
        <v>611</v>
      </c>
      <c r="B2277" t="s">
        <v>1</v>
      </c>
      <c r="C2277">
        <v>1723655</v>
      </c>
      <c r="D2277">
        <v>1725252</v>
      </c>
      <c r="E2277">
        <v>1.1466799999999999</v>
      </c>
      <c r="F2277">
        <v>1597</v>
      </c>
    </row>
    <row r="2278" spans="1:6" x14ac:dyDescent="0.2">
      <c r="A2278">
        <v>612</v>
      </c>
      <c r="B2278" t="s">
        <v>1</v>
      </c>
      <c r="C2278">
        <v>362505</v>
      </c>
      <c r="D2278">
        <v>364102</v>
      </c>
      <c r="E2278">
        <v>1.1617599999999999</v>
      </c>
      <c r="F2278">
        <v>1597</v>
      </c>
    </row>
    <row r="2279" spans="1:6" x14ac:dyDescent="0.2">
      <c r="A2279">
        <v>612</v>
      </c>
      <c r="B2279" t="s">
        <v>2</v>
      </c>
      <c r="C2279">
        <v>2071930</v>
      </c>
      <c r="D2279">
        <v>2073527</v>
      </c>
      <c r="E2279">
        <v>3.8911600000000002</v>
      </c>
      <c r="F2279">
        <v>1597</v>
      </c>
    </row>
    <row r="2280" spans="1:6" x14ac:dyDescent="0.2">
      <c r="A2280">
        <v>620</v>
      </c>
      <c r="B2280" t="s">
        <v>7</v>
      </c>
      <c r="C2280">
        <v>733352</v>
      </c>
      <c r="D2280">
        <v>734949</v>
      </c>
      <c r="E2280">
        <v>0.78163800000000005</v>
      </c>
      <c r="F2280">
        <v>1597</v>
      </c>
    </row>
    <row r="2281" spans="1:6" x14ac:dyDescent="0.2">
      <c r="A2281">
        <v>624</v>
      </c>
      <c r="B2281" t="s">
        <v>1</v>
      </c>
      <c r="C2281">
        <v>362426</v>
      </c>
      <c r="D2281">
        <v>364023</v>
      </c>
      <c r="E2281">
        <v>1.147</v>
      </c>
      <c r="F2281">
        <v>1597</v>
      </c>
    </row>
    <row r="2282" spans="1:6" x14ac:dyDescent="0.2">
      <c r="A2282">
        <v>624</v>
      </c>
      <c r="B2282" t="s">
        <v>7</v>
      </c>
      <c r="C2282">
        <v>733374</v>
      </c>
      <c r="D2282">
        <v>734971</v>
      </c>
      <c r="E2282">
        <v>0.73232600000000003</v>
      </c>
      <c r="F2282">
        <v>1597</v>
      </c>
    </row>
    <row r="2283" spans="1:6" x14ac:dyDescent="0.2">
      <c r="A2283">
        <v>630</v>
      </c>
      <c r="B2283" t="s">
        <v>7</v>
      </c>
      <c r="C2283">
        <v>733345</v>
      </c>
      <c r="D2283">
        <v>734942</v>
      </c>
      <c r="E2283">
        <v>0.77810400000000002</v>
      </c>
      <c r="F2283">
        <v>1597</v>
      </c>
    </row>
    <row r="2284" spans="1:6" x14ac:dyDescent="0.2">
      <c r="A2284">
        <v>65</v>
      </c>
      <c r="B2284" t="s">
        <v>1</v>
      </c>
      <c r="C2284">
        <v>362402</v>
      </c>
      <c r="D2284">
        <v>363999</v>
      </c>
      <c r="E2284">
        <v>1.10531</v>
      </c>
      <c r="F2284">
        <v>1597</v>
      </c>
    </row>
    <row r="2285" spans="1:6" x14ac:dyDescent="0.2">
      <c r="A2285">
        <v>794</v>
      </c>
      <c r="B2285" t="s">
        <v>2</v>
      </c>
      <c r="C2285">
        <v>2071904</v>
      </c>
      <c r="D2285">
        <v>2073501</v>
      </c>
      <c r="E2285">
        <v>3.9973200000000002</v>
      </c>
      <c r="F2285">
        <v>1597</v>
      </c>
    </row>
    <row r="2286" spans="1:6" x14ac:dyDescent="0.2">
      <c r="A2286">
        <v>799</v>
      </c>
      <c r="B2286" t="s">
        <v>1</v>
      </c>
      <c r="C2286">
        <v>362407</v>
      </c>
      <c r="D2286">
        <v>364004</v>
      </c>
      <c r="E2286">
        <v>1.0760700000000001</v>
      </c>
      <c r="F2286">
        <v>1597</v>
      </c>
    </row>
    <row r="2287" spans="1:6" x14ac:dyDescent="0.2">
      <c r="A2287">
        <v>799</v>
      </c>
      <c r="B2287" t="s">
        <v>7</v>
      </c>
      <c r="C2287">
        <v>733316</v>
      </c>
      <c r="D2287">
        <v>734913</v>
      </c>
      <c r="E2287">
        <v>0.86217200000000005</v>
      </c>
      <c r="F2287">
        <v>1597</v>
      </c>
    </row>
    <row r="2288" spans="1:6" x14ac:dyDescent="0.2">
      <c r="A2288">
        <v>800</v>
      </c>
      <c r="B2288" t="s">
        <v>1</v>
      </c>
      <c r="C2288">
        <v>362483</v>
      </c>
      <c r="D2288">
        <v>364080</v>
      </c>
      <c r="E2288">
        <v>1.1923999999999999</v>
      </c>
      <c r="F2288">
        <v>1597</v>
      </c>
    </row>
    <row r="2289" spans="1:6" x14ac:dyDescent="0.2">
      <c r="A2289">
        <v>800</v>
      </c>
      <c r="B2289" t="s">
        <v>7</v>
      </c>
      <c r="C2289">
        <v>733358</v>
      </c>
      <c r="D2289">
        <v>734955</v>
      </c>
      <c r="E2289">
        <v>0.82273099999999999</v>
      </c>
      <c r="F2289">
        <v>1597</v>
      </c>
    </row>
    <row r="2290" spans="1:6" x14ac:dyDescent="0.2">
      <c r="A2290">
        <v>803</v>
      </c>
      <c r="B2290" t="s">
        <v>1</v>
      </c>
      <c r="C2290">
        <v>362497</v>
      </c>
      <c r="D2290">
        <v>364094</v>
      </c>
      <c r="E2290">
        <v>1.1909799999999999</v>
      </c>
      <c r="F2290">
        <v>1597</v>
      </c>
    </row>
    <row r="2291" spans="1:6" x14ac:dyDescent="0.2">
      <c r="A2291">
        <v>804</v>
      </c>
      <c r="B2291" t="s">
        <v>1</v>
      </c>
      <c r="C2291">
        <v>362436</v>
      </c>
      <c r="D2291">
        <v>364033</v>
      </c>
      <c r="E2291">
        <v>1.1666300000000001</v>
      </c>
      <c r="F2291">
        <v>1597</v>
      </c>
    </row>
    <row r="2292" spans="1:6" x14ac:dyDescent="0.2">
      <c r="A2292">
        <v>804</v>
      </c>
      <c r="B2292" t="s">
        <v>2</v>
      </c>
      <c r="C2292">
        <v>2071900</v>
      </c>
      <c r="D2292">
        <v>2073497</v>
      </c>
      <c r="E2292">
        <v>3.8791199999999999</v>
      </c>
      <c r="F2292">
        <v>1597</v>
      </c>
    </row>
    <row r="2293" spans="1:6" x14ac:dyDescent="0.2">
      <c r="A2293">
        <v>808</v>
      </c>
      <c r="B2293" t="s">
        <v>1</v>
      </c>
      <c r="C2293">
        <v>362487</v>
      </c>
      <c r="D2293">
        <v>364084</v>
      </c>
      <c r="E2293">
        <v>0.237396</v>
      </c>
      <c r="F2293">
        <v>1597</v>
      </c>
    </row>
    <row r="2294" spans="1:6" x14ac:dyDescent="0.2">
      <c r="A2294">
        <v>811</v>
      </c>
      <c r="B2294" t="s">
        <v>2</v>
      </c>
      <c r="C2294">
        <v>2071885</v>
      </c>
      <c r="D2294">
        <v>2073482</v>
      </c>
      <c r="E2294">
        <v>4.0045799999999998</v>
      </c>
      <c r="F2294">
        <v>1597</v>
      </c>
    </row>
    <row r="2295" spans="1:6" x14ac:dyDescent="0.2">
      <c r="A2295">
        <v>813</v>
      </c>
      <c r="B2295" t="s">
        <v>1</v>
      </c>
      <c r="C2295">
        <v>362493</v>
      </c>
      <c r="D2295">
        <v>364090</v>
      </c>
      <c r="E2295">
        <v>1.1321399999999999</v>
      </c>
      <c r="F2295">
        <v>1597</v>
      </c>
    </row>
    <row r="2296" spans="1:6" x14ac:dyDescent="0.2">
      <c r="A2296">
        <v>815</v>
      </c>
      <c r="B2296" t="s">
        <v>2</v>
      </c>
      <c r="C2296">
        <v>2071915</v>
      </c>
      <c r="D2296">
        <v>2073512</v>
      </c>
      <c r="E2296">
        <v>3.8820199999999998</v>
      </c>
      <c r="F2296">
        <v>1597</v>
      </c>
    </row>
    <row r="2297" spans="1:6" x14ac:dyDescent="0.2">
      <c r="A2297" t="s">
        <v>42</v>
      </c>
      <c r="B2297" t="s">
        <v>8</v>
      </c>
      <c r="C2297">
        <v>1299179</v>
      </c>
      <c r="D2297">
        <v>1300776</v>
      </c>
      <c r="E2297">
        <v>1.12652</v>
      </c>
      <c r="F2297">
        <v>1597</v>
      </c>
    </row>
    <row r="2298" spans="1:6" x14ac:dyDescent="0.2">
      <c r="A2298" t="s">
        <v>42</v>
      </c>
      <c r="B2298" t="s">
        <v>2</v>
      </c>
      <c r="C2298">
        <v>2071948</v>
      </c>
      <c r="D2298">
        <v>2073545</v>
      </c>
      <c r="E2298">
        <v>4.0069900000000001</v>
      </c>
      <c r="F2298">
        <v>1597</v>
      </c>
    </row>
    <row r="2299" spans="1:6" x14ac:dyDescent="0.2">
      <c r="A2299" t="s">
        <v>49</v>
      </c>
      <c r="B2299" t="s">
        <v>1</v>
      </c>
      <c r="C2299">
        <v>362421</v>
      </c>
      <c r="D2299">
        <v>364018</v>
      </c>
      <c r="E2299">
        <v>0.128356</v>
      </c>
      <c r="F2299">
        <v>1597</v>
      </c>
    </row>
    <row r="2300" spans="1:6" x14ac:dyDescent="0.2">
      <c r="A2300" t="s">
        <v>49</v>
      </c>
      <c r="B2300" t="s">
        <v>2</v>
      </c>
      <c r="C2300">
        <v>2071960</v>
      </c>
      <c r="D2300">
        <v>2073557</v>
      </c>
      <c r="E2300">
        <v>3.9279799999999998</v>
      </c>
      <c r="F2300">
        <v>1597</v>
      </c>
    </row>
    <row r="2301" spans="1:6" x14ac:dyDescent="0.2">
      <c r="A2301" t="s">
        <v>13</v>
      </c>
      <c r="B2301" t="s">
        <v>2</v>
      </c>
      <c r="C2301">
        <v>850168</v>
      </c>
      <c r="D2301">
        <v>851754</v>
      </c>
      <c r="E2301">
        <v>0</v>
      </c>
      <c r="F2301">
        <v>1586</v>
      </c>
    </row>
    <row r="2302" spans="1:6" x14ac:dyDescent="0.2">
      <c r="A2302" t="s">
        <v>39</v>
      </c>
      <c r="B2302" t="s">
        <v>2</v>
      </c>
      <c r="C2302">
        <v>2366873</v>
      </c>
      <c r="D2302">
        <v>2368443</v>
      </c>
      <c r="E2302">
        <v>1.0719799999999999</v>
      </c>
      <c r="F2302">
        <v>1570</v>
      </c>
    </row>
    <row r="2303" spans="1:6" x14ac:dyDescent="0.2">
      <c r="A2303" t="s">
        <v>13</v>
      </c>
      <c r="B2303" t="s">
        <v>3</v>
      </c>
      <c r="C2303">
        <v>772386</v>
      </c>
      <c r="D2303">
        <v>773933</v>
      </c>
      <c r="E2303">
        <v>3.29718</v>
      </c>
      <c r="F2303">
        <v>1547</v>
      </c>
    </row>
    <row r="2304" spans="1:6" x14ac:dyDescent="0.2">
      <c r="A2304" t="s">
        <v>40</v>
      </c>
      <c r="B2304" t="s">
        <v>2</v>
      </c>
      <c r="C2304">
        <v>2612280</v>
      </c>
      <c r="D2304">
        <v>2613808</v>
      </c>
      <c r="E2304">
        <v>1.1127800000000001</v>
      </c>
      <c r="F2304">
        <v>1528</v>
      </c>
    </row>
    <row r="2305" spans="1:6" x14ac:dyDescent="0.2">
      <c r="A2305" t="s">
        <v>24</v>
      </c>
      <c r="B2305" t="s">
        <v>2</v>
      </c>
      <c r="C2305">
        <v>2182157</v>
      </c>
      <c r="D2305">
        <v>2183664</v>
      </c>
      <c r="E2305">
        <v>4.2180299999999997</v>
      </c>
      <c r="F2305">
        <v>1507</v>
      </c>
    </row>
    <row r="2306" spans="1:6" x14ac:dyDescent="0.2">
      <c r="A2306" t="s">
        <v>15</v>
      </c>
      <c r="B2306" t="s">
        <v>2</v>
      </c>
      <c r="C2306">
        <v>2072037</v>
      </c>
      <c r="D2306">
        <v>2073534</v>
      </c>
      <c r="E2306">
        <v>4.3478199999999996</v>
      </c>
      <c r="F2306">
        <v>1497</v>
      </c>
    </row>
    <row r="2307" spans="1:6" x14ac:dyDescent="0.2">
      <c r="A2307" t="s">
        <v>16</v>
      </c>
      <c r="B2307" t="s">
        <v>8</v>
      </c>
      <c r="C2307">
        <v>428941</v>
      </c>
      <c r="D2307">
        <v>430438</v>
      </c>
      <c r="E2307">
        <v>6.9413</v>
      </c>
      <c r="F2307">
        <v>1497</v>
      </c>
    </row>
    <row r="2308" spans="1:6" x14ac:dyDescent="0.2">
      <c r="A2308" t="s">
        <v>16</v>
      </c>
      <c r="B2308" t="s">
        <v>8</v>
      </c>
      <c r="C2308">
        <v>1476046</v>
      </c>
      <c r="D2308">
        <v>1477543</v>
      </c>
      <c r="E2308">
        <v>5.3254700000000001</v>
      </c>
      <c r="F2308">
        <v>1497</v>
      </c>
    </row>
    <row r="2309" spans="1:6" x14ac:dyDescent="0.2">
      <c r="A2309" t="s">
        <v>18</v>
      </c>
      <c r="B2309" t="s">
        <v>2</v>
      </c>
      <c r="C2309">
        <v>2071944</v>
      </c>
      <c r="D2309">
        <v>2073441</v>
      </c>
      <c r="E2309">
        <v>4.03843</v>
      </c>
      <c r="F2309">
        <v>1497</v>
      </c>
    </row>
    <row r="2310" spans="1:6" x14ac:dyDescent="0.2">
      <c r="A2310">
        <v>1082</v>
      </c>
      <c r="B2310" t="s">
        <v>2</v>
      </c>
      <c r="C2310">
        <v>2071965</v>
      </c>
      <c r="D2310">
        <v>2073462</v>
      </c>
      <c r="E2310">
        <v>4.05213</v>
      </c>
      <c r="F2310">
        <v>1497</v>
      </c>
    </row>
    <row r="2311" spans="1:6" x14ac:dyDescent="0.2">
      <c r="A2311">
        <v>1090</v>
      </c>
      <c r="B2311" t="s">
        <v>2</v>
      </c>
      <c r="C2311">
        <v>2071882</v>
      </c>
      <c r="D2311">
        <v>2073379</v>
      </c>
      <c r="E2311">
        <v>3.9514399999999998</v>
      </c>
      <c r="F2311">
        <v>1497</v>
      </c>
    </row>
    <row r="2312" spans="1:6" x14ac:dyDescent="0.2">
      <c r="A2312">
        <v>1286</v>
      </c>
      <c r="B2312" t="s">
        <v>2</v>
      </c>
      <c r="C2312">
        <v>2072009</v>
      </c>
      <c r="D2312">
        <v>2073506</v>
      </c>
      <c r="E2312">
        <v>3.0132599999999998</v>
      </c>
      <c r="F2312">
        <v>1497</v>
      </c>
    </row>
    <row r="2313" spans="1:6" x14ac:dyDescent="0.2">
      <c r="A2313">
        <v>1302</v>
      </c>
      <c r="B2313" t="s">
        <v>1</v>
      </c>
      <c r="C2313">
        <v>362483</v>
      </c>
      <c r="D2313">
        <v>363980</v>
      </c>
      <c r="E2313">
        <v>1.1673199999999999</v>
      </c>
      <c r="F2313">
        <v>1497</v>
      </c>
    </row>
    <row r="2314" spans="1:6" x14ac:dyDescent="0.2">
      <c r="A2314">
        <v>1302</v>
      </c>
      <c r="B2314" t="s">
        <v>2</v>
      </c>
      <c r="C2314">
        <v>2071965</v>
      </c>
      <c r="D2314">
        <v>2073462</v>
      </c>
      <c r="E2314">
        <v>3.08345</v>
      </c>
      <c r="F2314">
        <v>1497</v>
      </c>
    </row>
    <row r="2315" spans="1:6" x14ac:dyDescent="0.2">
      <c r="A2315">
        <v>1324</v>
      </c>
      <c r="B2315" t="s">
        <v>2</v>
      </c>
      <c r="C2315">
        <v>2071965</v>
      </c>
      <c r="D2315">
        <v>2073462</v>
      </c>
      <c r="E2315">
        <v>4.07341</v>
      </c>
      <c r="F2315">
        <v>1497</v>
      </c>
    </row>
    <row r="2316" spans="1:6" x14ac:dyDescent="0.2">
      <c r="A2316">
        <v>1351</v>
      </c>
      <c r="B2316" t="s">
        <v>2</v>
      </c>
      <c r="C2316">
        <v>2071884</v>
      </c>
      <c r="D2316">
        <v>2073381</v>
      </c>
      <c r="E2316">
        <v>3.0076499999999999</v>
      </c>
      <c r="F2316">
        <v>1497</v>
      </c>
    </row>
    <row r="2317" spans="1:6" x14ac:dyDescent="0.2">
      <c r="A2317">
        <v>1399</v>
      </c>
      <c r="B2317" t="s">
        <v>2</v>
      </c>
      <c r="C2317">
        <v>2071988</v>
      </c>
      <c r="D2317">
        <v>2073485</v>
      </c>
      <c r="E2317">
        <v>3.9991500000000002</v>
      </c>
      <c r="F2317">
        <v>1497</v>
      </c>
    </row>
    <row r="2318" spans="1:6" x14ac:dyDescent="0.2">
      <c r="A2318">
        <v>1617</v>
      </c>
      <c r="B2318" t="s">
        <v>1</v>
      </c>
      <c r="C2318">
        <v>362509</v>
      </c>
      <c r="D2318">
        <v>364006</v>
      </c>
      <c r="E2318">
        <v>0.15790999999999999</v>
      </c>
      <c r="F2318">
        <v>1497</v>
      </c>
    </row>
    <row r="2319" spans="1:6" x14ac:dyDescent="0.2">
      <c r="A2319">
        <v>1666</v>
      </c>
      <c r="B2319" t="s">
        <v>2</v>
      </c>
      <c r="C2319">
        <v>2071963</v>
      </c>
      <c r="D2319">
        <v>2073460</v>
      </c>
      <c r="E2319">
        <v>4.1271800000000001</v>
      </c>
      <c r="F2319">
        <v>1497</v>
      </c>
    </row>
    <row r="2320" spans="1:6" x14ac:dyDescent="0.2">
      <c r="A2320">
        <v>1700</v>
      </c>
      <c r="B2320" t="s">
        <v>1</v>
      </c>
      <c r="C2320">
        <v>362444</v>
      </c>
      <c r="D2320">
        <v>363941</v>
      </c>
      <c r="E2320">
        <v>1.14967</v>
      </c>
      <c r="F2320">
        <v>1497</v>
      </c>
    </row>
    <row r="2321" spans="1:6" x14ac:dyDescent="0.2">
      <c r="A2321">
        <v>1700</v>
      </c>
      <c r="B2321" t="s">
        <v>2</v>
      </c>
      <c r="C2321">
        <v>2071963</v>
      </c>
      <c r="D2321">
        <v>2073460</v>
      </c>
      <c r="E2321">
        <v>4.0442099999999996</v>
      </c>
      <c r="F2321">
        <v>1497</v>
      </c>
    </row>
    <row r="2322" spans="1:6" x14ac:dyDescent="0.2">
      <c r="A2322">
        <v>2162</v>
      </c>
      <c r="B2322" t="s">
        <v>2</v>
      </c>
      <c r="C2322">
        <v>2071962</v>
      </c>
      <c r="D2322">
        <v>2073459</v>
      </c>
      <c r="E2322">
        <v>6.0962100000000001</v>
      </c>
      <c r="F2322">
        <v>1497</v>
      </c>
    </row>
    <row r="2323" spans="1:6" x14ac:dyDescent="0.2">
      <c r="A2323">
        <v>2191</v>
      </c>
      <c r="B2323" t="s">
        <v>2</v>
      </c>
      <c r="C2323">
        <v>2071918</v>
      </c>
      <c r="D2323">
        <v>2073415</v>
      </c>
      <c r="E2323">
        <v>4.20092</v>
      </c>
      <c r="F2323">
        <v>1497</v>
      </c>
    </row>
    <row r="2324" spans="1:6" x14ac:dyDescent="0.2">
      <c r="A2324">
        <v>2199</v>
      </c>
      <c r="B2324" t="s">
        <v>2</v>
      </c>
      <c r="C2324">
        <v>2071965</v>
      </c>
      <c r="D2324">
        <v>2073462</v>
      </c>
      <c r="E2324">
        <v>3.9533299999999998</v>
      </c>
      <c r="F2324">
        <v>1497</v>
      </c>
    </row>
    <row r="2325" spans="1:6" x14ac:dyDescent="0.2">
      <c r="A2325">
        <v>844</v>
      </c>
      <c r="B2325" t="s">
        <v>2</v>
      </c>
      <c r="C2325">
        <v>2071969</v>
      </c>
      <c r="D2325">
        <v>2073466</v>
      </c>
      <c r="E2325">
        <v>4.1112200000000003</v>
      </c>
      <c r="F2325">
        <v>1497</v>
      </c>
    </row>
    <row r="2326" spans="1:6" x14ac:dyDescent="0.2">
      <c r="A2326">
        <v>846</v>
      </c>
      <c r="B2326" t="s">
        <v>2</v>
      </c>
      <c r="C2326">
        <v>2072005</v>
      </c>
      <c r="D2326">
        <v>2073502</v>
      </c>
      <c r="E2326">
        <v>4.0563200000000004</v>
      </c>
      <c r="F2326">
        <v>1497</v>
      </c>
    </row>
    <row r="2327" spans="1:6" x14ac:dyDescent="0.2">
      <c r="A2327">
        <v>848</v>
      </c>
      <c r="B2327" t="s">
        <v>2</v>
      </c>
      <c r="C2327">
        <v>2071964</v>
      </c>
      <c r="D2327">
        <v>2073461</v>
      </c>
      <c r="E2327">
        <v>4.0950699999999998</v>
      </c>
      <c r="F2327">
        <v>1497</v>
      </c>
    </row>
    <row r="2328" spans="1:6" x14ac:dyDescent="0.2">
      <c r="A2328">
        <v>850</v>
      </c>
      <c r="B2328" t="s">
        <v>1</v>
      </c>
      <c r="C2328">
        <v>362509</v>
      </c>
      <c r="D2328">
        <v>364006</v>
      </c>
      <c r="E2328">
        <v>1.1375900000000001</v>
      </c>
      <c r="F2328">
        <v>1497</v>
      </c>
    </row>
    <row r="2329" spans="1:6" x14ac:dyDescent="0.2">
      <c r="A2329">
        <v>850</v>
      </c>
      <c r="B2329" t="s">
        <v>2</v>
      </c>
      <c r="C2329">
        <v>2072022</v>
      </c>
      <c r="D2329">
        <v>2073519</v>
      </c>
      <c r="E2329">
        <v>4.0574000000000003</v>
      </c>
      <c r="F2329">
        <v>1497</v>
      </c>
    </row>
    <row r="2330" spans="1:6" x14ac:dyDescent="0.2">
      <c r="A2330">
        <v>891</v>
      </c>
      <c r="B2330" t="s">
        <v>1</v>
      </c>
      <c r="C2330">
        <v>362483</v>
      </c>
      <c r="D2330">
        <v>363980</v>
      </c>
      <c r="E2330">
        <v>1.1765000000000001</v>
      </c>
      <c r="F2330">
        <v>1497</v>
      </c>
    </row>
    <row r="2331" spans="1:6" x14ac:dyDescent="0.2">
      <c r="A2331">
        <v>923</v>
      </c>
      <c r="B2331" t="s">
        <v>1</v>
      </c>
      <c r="C2331">
        <v>362473</v>
      </c>
      <c r="D2331">
        <v>363970</v>
      </c>
      <c r="E2331">
        <v>1.2084900000000001</v>
      </c>
      <c r="F2331">
        <v>1497</v>
      </c>
    </row>
    <row r="2332" spans="1:6" x14ac:dyDescent="0.2">
      <c r="A2332">
        <v>925</v>
      </c>
      <c r="B2332" t="s">
        <v>2</v>
      </c>
      <c r="C2332">
        <v>2071936</v>
      </c>
      <c r="D2332">
        <v>2073433</v>
      </c>
      <c r="E2332">
        <v>4.0227300000000001</v>
      </c>
      <c r="F2332">
        <v>1497</v>
      </c>
    </row>
    <row r="2333" spans="1:6" x14ac:dyDescent="0.2">
      <c r="A2333" t="s">
        <v>25</v>
      </c>
      <c r="B2333" t="s">
        <v>2</v>
      </c>
      <c r="C2333">
        <v>2071949</v>
      </c>
      <c r="D2333">
        <v>2073446</v>
      </c>
      <c r="E2333">
        <v>3.9604300000000001</v>
      </c>
      <c r="F2333">
        <v>1497</v>
      </c>
    </row>
    <row r="2334" spans="1:6" x14ac:dyDescent="0.2">
      <c r="A2334">
        <v>1004</v>
      </c>
      <c r="B2334" t="s">
        <v>2</v>
      </c>
      <c r="C2334">
        <v>2071909</v>
      </c>
      <c r="D2334">
        <v>2073406</v>
      </c>
      <c r="E2334">
        <v>5.6263300000000003</v>
      </c>
      <c r="F2334">
        <v>1497</v>
      </c>
    </row>
    <row r="2335" spans="1:6" x14ac:dyDescent="0.2">
      <c r="A2335">
        <v>1015</v>
      </c>
      <c r="B2335" t="s">
        <v>1</v>
      </c>
      <c r="C2335">
        <v>362509</v>
      </c>
      <c r="D2335">
        <v>364006</v>
      </c>
      <c r="E2335">
        <v>1.0474699999999999</v>
      </c>
      <c r="F2335">
        <v>1497</v>
      </c>
    </row>
    <row r="2336" spans="1:6" x14ac:dyDescent="0.2">
      <c r="A2336">
        <v>1119</v>
      </c>
      <c r="B2336" t="s">
        <v>2</v>
      </c>
      <c r="C2336">
        <v>2071988</v>
      </c>
      <c r="D2336">
        <v>2073485</v>
      </c>
      <c r="E2336">
        <v>4.9739300000000002</v>
      </c>
      <c r="F2336">
        <v>1497</v>
      </c>
    </row>
    <row r="2337" spans="1:6" x14ac:dyDescent="0.2">
      <c r="A2337">
        <v>1129</v>
      </c>
      <c r="B2337" t="s">
        <v>7</v>
      </c>
      <c r="C2337">
        <v>733339</v>
      </c>
      <c r="D2337">
        <v>734836</v>
      </c>
      <c r="E2337">
        <v>0.72692800000000002</v>
      </c>
      <c r="F2337">
        <v>1497</v>
      </c>
    </row>
    <row r="2338" spans="1:6" x14ac:dyDescent="0.2">
      <c r="A2338">
        <v>17</v>
      </c>
      <c r="B2338" t="s">
        <v>2</v>
      </c>
      <c r="C2338">
        <v>2071944</v>
      </c>
      <c r="D2338">
        <v>2073441</v>
      </c>
      <c r="E2338">
        <v>5.0628000000000002</v>
      </c>
      <c r="F2338">
        <v>1497</v>
      </c>
    </row>
    <row r="2339" spans="1:6" x14ac:dyDescent="0.2">
      <c r="A2339">
        <v>18</v>
      </c>
      <c r="B2339" t="s">
        <v>2</v>
      </c>
      <c r="C2339">
        <v>2071910</v>
      </c>
      <c r="D2339">
        <v>2073407</v>
      </c>
      <c r="E2339">
        <v>5.86768</v>
      </c>
      <c r="F2339">
        <v>1497</v>
      </c>
    </row>
    <row r="2340" spans="1:6" x14ac:dyDescent="0.2">
      <c r="A2340">
        <v>18</v>
      </c>
      <c r="B2340" t="s">
        <v>7</v>
      </c>
      <c r="C2340">
        <v>733343</v>
      </c>
      <c r="D2340">
        <v>734840</v>
      </c>
      <c r="E2340">
        <v>0.77516799999999997</v>
      </c>
      <c r="F2340">
        <v>1497</v>
      </c>
    </row>
    <row r="2341" spans="1:6" x14ac:dyDescent="0.2">
      <c r="A2341">
        <v>19</v>
      </c>
      <c r="B2341" t="s">
        <v>1</v>
      </c>
      <c r="C2341">
        <v>362380</v>
      </c>
      <c r="D2341">
        <v>363877</v>
      </c>
      <c r="E2341">
        <v>1.0260400000000001</v>
      </c>
      <c r="F2341">
        <v>1497</v>
      </c>
    </row>
    <row r="2342" spans="1:6" x14ac:dyDescent="0.2">
      <c r="A2342">
        <v>2049</v>
      </c>
      <c r="B2342" t="s">
        <v>1</v>
      </c>
      <c r="C2342">
        <v>362538</v>
      </c>
      <c r="D2342">
        <v>364035</v>
      </c>
      <c r="E2342">
        <v>1.0549500000000001</v>
      </c>
      <c r="F2342">
        <v>1497</v>
      </c>
    </row>
    <row r="2343" spans="1:6" x14ac:dyDescent="0.2">
      <c r="A2343">
        <v>2057</v>
      </c>
      <c r="B2343" t="s">
        <v>2</v>
      </c>
      <c r="C2343">
        <v>2071945</v>
      </c>
      <c r="D2343">
        <v>2073442</v>
      </c>
      <c r="E2343">
        <v>6.1214700000000004</v>
      </c>
      <c r="F2343">
        <v>1497</v>
      </c>
    </row>
    <row r="2344" spans="1:6" x14ac:dyDescent="0.2">
      <c r="A2344">
        <v>2060</v>
      </c>
      <c r="B2344" t="s">
        <v>2</v>
      </c>
      <c r="C2344">
        <v>2071944</v>
      </c>
      <c r="D2344">
        <v>2073441</v>
      </c>
      <c r="E2344">
        <v>5.9705300000000001</v>
      </c>
      <c r="F2344">
        <v>1497</v>
      </c>
    </row>
    <row r="2345" spans="1:6" x14ac:dyDescent="0.2">
      <c r="A2345">
        <v>2084</v>
      </c>
      <c r="B2345" t="s">
        <v>2</v>
      </c>
      <c r="C2345">
        <v>2072001</v>
      </c>
      <c r="D2345">
        <v>2073498</v>
      </c>
      <c r="E2345">
        <v>6.1778300000000002</v>
      </c>
      <c r="F2345">
        <v>1497</v>
      </c>
    </row>
    <row r="2346" spans="1:6" x14ac:dyDescent="0.2">
      <c r="A2346">
        <v>2086</v>
      </c>
      <c r="B2346" t="s">
        <v>2</v>
      </c>
      <c r="C2346">
        <v>2071989</v>
      </c>
      <c r="D2346">
        <v>2073486</v>
      </c>
      <c r="E2346">
        <v>5.9356200000000001</v>
      </c>
      <c r="F2346">
        <v>1497</v>
      </c>
    </row>
    <row r="2347" spans="1:6" x14ac:dyDescent="0.2">
      <c r="A2347">
        <v>2094</v>
      </c>
      <c r="B2347" t="s">
        <v>2</v>
      </c>
      <c r="C2347">
        <v>2071977</v>
      </c>
      <c r="D2347">
        <v>2073474</v>
      </c>
      <c r="E2347">
        <v>5.9664599999999997</v>
      </c>
      <c r="F2347">
        <v>1497</v>
      </c>
    </row>
    <row r="2348" spans="1:6" x14ac:dyDescent="0.2">
      <c r="A2348">
        <v>2107</v>
      </c>
      <c r="B2348" t="s">
        <v>1</v>
      </c>
      <c r="C2348">
        <v>362486</v>
      </c>
      <c r="D2348">
        <v>363983</v>
      </c>
      <c r="E2348">
        <v>1.0281199999999999</v>
      </c>
      <c r="F2348">
        <v>1497</v>
      </c>
    </row>
    <row r="2349" spans="1:6" x14ac:dyDescent="0.2">
      <c r="A2349">
        <v>2108</v>
      </c>
      <c r="B2349" t="s">
        <v>2</v>
      </c>
      <c r="C2349">
        <v>2071945</v>
      </c>
      <c r="D2349">
        <v>2073442</v>
      </c>
      <c r="E2349">
        <v>4.1059799999999997</v>
      </c>
      <c r="F2349">
        <v>1497</v>
      </c>
    </row>
    <row r="2350" spans="1:6" x14ac:dyDescent="0.2">
      <c r="A2350">
        <v>2124</v>
      </c>
      <c r="B2350" t="s">
        <v>2</v>
      </c>
      <c r="C2350">
        <v>2071944</v>
      </c>
      <c r="D2350">
        <v>2073441</v>
      </c>
      <c r="E2350">
        <v>3.9647700000000001</v>
      </c>
      <c r="F2350">
        <v>1497</v>
      </c>
    </row>
    <row r="2351" spans="1:6" x14ac:dyDescent="0.2">
      <c r="A2351">
        <v>2131</v>
      </c>
      <c r="B2351" t="s">
        <v>2</v>
      </c>
      <c r="C2351">
        <v>2071942</v>
      </c>
      <c r="D2351">
        <v>2073439</v>
      </c>
      <c r="E2351">
        <v>5.9698599999999997</v>
      </c>
      <c r="F2351">
        <v>1497</v>
      </c>
    </row>
    <row r="2352" spans="1:6" x14ac:dyDescent="0.2">
      <c r="A2352">
        <v>2141</v>
      </c>
      <c r="B2352" t="s">
        <v>1</v>
      </c>
      <c r="C2352">
        <v>362501</v>
      </c>
      <c r="D2352">
        <v>363998</v>
      </c>
      <c r="E2352">
        <v>1.0457799999999999</v>
      </c>
      <c r="F2352">
        <v>1497</v>
      </c>
    </row>
    <row r="2353" spans="1:6" x14ac:dyDescent="0.2">
      <c r="A2353">
        <v>2141</v>
      </c>
      <c r="B2353" t="s">
        <v>2</v>
      </c>
      <c r="C2353">
        <v>2071963</v>
      </c>
      <c r="D2353">
        <v>2073460</v>
      </c>
      <c r="E2353">
        <v>6.0251000000000001</v>
      </c>
      <c r="F2353">
        <v>1497</v>
      </c>
    </row>
    <row r="2354" spans="1:6" x14ac:dyDescent="0.2">
      <c r="A2354">
        <v>2233</v>
      </c>
      <c r="B2354" t="s">
        <v>2</v>
      </c>
      <c r="C2354">
        <v>2071939</v>
      </c>
      <c r="D2354">
        <v>2073436</v>
      </c>
      <c r="E2354">
        <v>2.9959899999999999</v>
      </c>
      <c r="F2354">
        <v>1497</v>
      </c>
    </row>
    <row r="2355" spans="1:6" x14ac:dyDescent="0.2">
      <c r="A2355">
        <v>2248</v>
      </c>
      <c r="B2355" t="s">
        <v>2</v>
      </c>
      <c r="C2355">
        <v>2071949</v>
      </c>
      <c r="D2355">
        <v>2073446</v>
      </c>
      <c r="E2355">
        <v>5.8239400000000003</v>
      </c>
      <c r="F2355">
        <v>1497</v>
      </c>
    </row>
    <row r="2356" spans="1:6" x14ac:dyDescent="0.2">
      <c r="A2356">
        <v>2386</v>
      </c>
      <c r="B2356" t="s">
        <v>2</v>
      </c>
      <c r="C2356">
        <v>2071947</v>
      </c>
      <c r="D2356">
        <v>2073444</v>
      </c>
      <c r="E2356">
        <v>4.0901899999999998</v>
      </c>
      <c r="F2356">
        <v>1497</v>
      </c>
    </row>
    <row r="2357" spans="1:6" x14ac:dyDescent="0.2">
      <c r="A2357">
        <v>2390</v>
      </c>
      <c r="B2357" t="s">
        <v>2</v>
      </c>
      <c r="C2357">
        <v>2071906</v>
      </c>
      <c r="D2357">
        <v>2073403</v>
      </c>
      <c r="E2357">
        <v>3.9931199999999998</v>
      </c>
      <c r="F2357">
        <v>1497</v>
      </c>
    </row>
    <row r="2358" spans="1:6" x14ac:dyDescent="0.2">
      <c r="A2358">
        <v>247</v>
      </c>
      <c r="B2358" t="s">
        <v>1</v>
      </c>
      <c r="C2358">
        <v>362394</v>
      </c>
      <c r="D2358">
        <v>363891</v>
      </c>
      <c r="E2358">
        <v>1.17822</v>
      </c>
      <c r="F2358">
        <v>1497</v>
      </c>
    </row>
    <row r="2359" spans="1:6" x14ac:dyDescent="0.2">
      <c r="A2359">
        <v>265</v>
      </c>
      <c r="B2359" t="s">
        <v>1</v>
      </c>
      <c r="C2359">
        <v>362425</v>
      </c>
      <c r="D2359">
        <v>363922</v>
      </c>
      <c r="E2359">
        <v>1.1734199999999999</v>
      </c>
      <c r="F2359">
        <v>1497</v>
      </c>
    </row>
    <row r="2360" spans="1:6" x14ac:dyDescent="0.2">
      <c r="A2360">
        <v>296</v>
      </c>
      <c r="B2360" t="s">
        <v>2</v>
      </c>
      <c r="C2360">
        <v>2071952</v>
      </c>
      <c r="D2360">
        <v>2073449</v>
      </c>
      <c r="E2360">
        <v>5.9596499999999999</v>
      </c>
      <c r="F2360">
        <v>1497</v>
      </c>
    </row>
    <row r="2361" spans="1:6" x14ac:dyDescent="0.2">
      <c r="A2361">
        <v>297</v>
      </c>
      <c r="B2361" t="s">
        <v>2</v>
      </c>
      <c r="C2361">
        <v>2071985</v>
      </c>
      <c r="D2361">
        <v>2073482</v>
      </c>
      <c r="E2361">
        <v>5.8670499999999999</v>
      </c>
      <c r="F2361">
        <v>1497</v>
      </c>
    </row>
    <row r="2362" spans="1:6" x14ac:dyDescent="0.2">
      <c r="A2362">
        <v>298</v>
      </c>
      <c r="B2362" t="s">
        <v>2</v>
      </c>
      <c r="C2362">
        <v>2071964</v>
      </c>
      <c r="D2362">
        <v>2073461</v>
      </c>
      <c r="E2362">
        <v>6.0533200000000003</v>
      </c>
      <c r="F2362">
        <v>1497</v>
      </c>
    </row>
    <row r="2363" spans="1:6" x14ac:dyDescent="0.2">
      <c r="A2363">
        <v>2</v>
      </c>
      <c r="B2363" t="s">
        <v>2</v>
      </c>
      <c r="C2363">
        <v>2071978</v>
      </c>
      <c r="D2363">
        <v>2073475</v>
      </c>
      <c r="E2363">
        <v>5.0038099999999996</v>
      </c>
      <c r="F2363">
        <v>1497</v>
      </c>
    </row>
    <row r="2364" spans="1:6" x14ac:dyDescent="0.2">
      <c r="A2364">
        <v>313</v>
      </c>
      <c r="B2364" t="s">
        <v>2</v>
      </c>
      <c r="C2364">
        <v>2071948</v>
      </c>
      <c r="D2364">
        <v>2073445</v>
      </c>
      <c r="E2364">
        <v>6.0629499999999998</v>
      </c>
      <c r="F2364">
        <v>1497</v>
      </c>
    </row>
    <row r="2365" spans="1:6" x14ac:dyDescent="0.2">
      <c r="A2365">
        <v>314</v>
      </c>
      <c r="B2365" t="s">
        <v>1</v>
      </c>
      <c r="C2365">
        <v>362401</v>
      </c>
      <c r="D2365">
        <v>363898</v>
      </c>
      <c r="E2365">
        <v>1.0746199999999999</v>
      </c>
      <c r="F2365">
        <v>1497</v>
      </c>
    </row>
    <row r="2366" spans="1:6" x14ac:dyDescent="0.2">
      <c r="A2366">
        <v>315</v>
      </c>
      <c r="B2366" t="s">
        <v>2</v>
      </c>
      <c r="C2366">
        <v>2071922</v>
      </c>
      <c r="D2366">
        <v>2073419</v>
      </c>
      <c r="E2366">
        <v>5.8974299999999999</v>
      </c>
      <c r="F2366">
        <v>1497</v>
      </c>
    </row>
    <row r="2367" spans="1:6" x14ac:dyDescent="0.2">
      <c r="A2367">
        <v>33</v>
      </c>
      <c r="B2367" t="s">
        <v>2</v>
      </c>
      <c r="C2367">
        <v>2071949</v>
      </c>
      <c r="D2367">
        <v>2073446</v>
      </c>
      <c r="E2367">
        <v>5.9695</v>
      </c>
      <c r="F2367">
        <v>1497</v>
      </c>
    </row>
    <row r="2368" spans="1:6" x14ac:dyDescent="0.2">
      <c r="A2368">
        <v>35</v>
      </c>
      <c r="B2368" t="s">
        <v>2</v>
      </c>
      <c r="C2368">
        <v>2071923</v>
      </c>
      <c r="D2368">
        <v>2073420</v>
      </c>
      <c r="E2368">
        <v>4.9761899999999999</v>
      </c>
      <c r="F2368">
        <v>1497</v>
      </c>
    </row>
    <row r="2369" spans="1:6" x14ac:dyDescent="0.2">
      <c r="A2369">
        <v>478</v>
      </c>
      <c r="B2369" t="s">
        <v>1</v>
      </c>
      <c r="C2369">
        <v>362457</v>
      </c>
      <c r="D2369">
        <v>363954</v>
      </c>
      <c r="E2369">
        <v>1.0495699999999999</v>
      </c>
      <c r="F2369">
        <v>1497</v>
      </c>
    </row>
    <row r="2370" spans="1:6" x14ac:dyDescent="0.2">
      <c r="A2370">
        <v>478</v>
      </c>
      <c r="B2370" t="s">
        <v>7</v>
      </c>
      <c r="C2370">
        <v>733376</v>
      </c>
      <c r="D2370">
        <v>734873</v>
      </c>
      <c r="E2370">
        <v>0.74043400000000004</v>
      </c>
      <c r="F2370">
        <v>1497</v>
      </c>
    </row>
    <row r="2371" spans="1:6" x14ac:dyDescent="0.2">
      <c r="A2371">
        <v>485</v>
      </c>
      <c r="B2371" t="s">
        <v>2</v>
      </c>
      <c r="C2371">
        <v>2072006</v>
      </c>
      <c r="D2371">
        <v>2073503</v>
      </c>
      <c r="E2371">
        <v>5.8716699999999999</v>
      </c>
      <c r="F2371">
        <v>1497</v>
      </c>
    </row>
    <row r="2372" spans="1:6" x14ac:dyDescent="0.2">
      <c r="A2372">
        <v>486</v>
      </c>
      <c r="B2372" t="s">
        <v>2</v>
      </c>
      <c r="C2372">
        <v>2071906</v>
      </c>
      <c r="D2372">
        <v>2073403</v>
      </c>
      <c r="E2372">
        <v>5.8662000000000001</v>
      </c>
      <c r="F2372">
        <v>1497</v>
      </c>
    </row>
    <row r="2373" spans="1:6" x14ac:dyDescent="0.2">
      <c r="A2373">
        <v>490</v>
      </c>
      <c r="B2373" t="s">
        <v>2</v>
      </c>
      <c r="C2373">
        <v>2071934</v>
      </c>
      <c r="D2373">
        <v>2073431</v>
      </c>
      <c r="E2373">
        <v>4.02454</v>
      </c>
      <c r="F2373">
        <v>1497</v>
      </c>
    </row>
    <row r="2374" spans="1:6" x14ac:dyDescent="0.2">
      <c r="A2374">
        <v>49</v>
      </c>
      <c r="B2374" t="s">
        <v>2</v>
      </c>
      <c r="C2374">
        <v>2071953</v>
      </c>
      <c r="D2374">
        <v>2073450</v>
      </c>
      <c r="E2374">
        <v>5.8583699999999999</v>
      </c>
      <c r="F2374">
        <v>1497</v>
      </c>
    </row>
    <row r="2375" spans="1:6" x14ac:dyDescent="0.2">
      <c r="A2375">
        <v>51</v>
      </c>
      <c r="B2375" t="s">
        <v>1</v>
      </c>
      <c r="C2375">
        <v>362504</v>
      </c>
      <c r="D2375">
        <v>364001</v>
      </c>
      <c r="E2375">
        <v>1.0118199999999999</v>
      </c>
      <c r="F2375">
        <v>1497</v>
      </c>
    </row>
    <row r="2376" spans="1:6" x14ac:dyDescent="0.2">
      <c r="A2376">
        <v>51</v>
      </c>
      <c r="B2376" t="s">
        <v>2</v>
      </c>
      <c r="C2376">
        <v>2072004</v>
      </c>
      <c r="D2376">
        <v>2073501</v>
      </c>
      <c r="E2376">
        <v>5.9007399999999999</v>
      </c>
      <c r="F2376">
        <v>1497</v>
      </c>
    </row>
    <row r="2377" spans="1:6" x14ac:dyDescent="0.2">
      <c r="A2377">
        <v>520</v>
      </c>
      <c r="B2377" t="s">
        <v>2</v>
      </c>
      <c r="C2377">
        <v>2071910</v>
      </c>
      <c r="D2377">
        <v>2073407</v>
      </c>
      <c r="E2377">
        <v>5.9353199999999999</v>
      </c>
      <c r="F2377">
        <v>1497</v>
      </c>
    </row>
    <row r="2378" spans="1:6" x14ac:dyDescent="0.2">
      <c r="A2378">
        <v>543</v>
      </c>
      <c r="B2378" t="s">
        <v>2</v>
      </c>
      <c r="C2378">
        <v>2071973</v>
      </c>
      <c r="D2378">
        <v>2073470</v>
      </c>
      <c r="E2378">
        <v>6.04718</v>
      </c>
      <c r="F2378">
        <v>1497</v>
      </c>
    </row>
    <row r="2379" spans="1:6" x14ac:dyDescent="0.2">
      <c r="A2379">
        <v>543</v>
      </c>
      <c r="B2379" t="s">
        <v>7</v>
      </c>
      <c r="C2379">
        <v>733321</v>
      </c>
      <c r="D2379">
        <v>734818</v>
      </c>
      <c r="E2379">
        <v>0.75071399999999999</v>
      </c>
      <c r="F2379">
        <v>1497</v>
      </c>
    </row>
    <row r="2380" spans="1:6" x14ac:dyDescent="0.2">
      <c r="A2380">
        <v>544</v>
      </c>
      <c r="B2380" t="s">
        <v>2</v>
      </c>
      <c r="C2380">
        <v>2071963</v>
      </c>
      <c r="D2380">
        <v>2073460</v>
      </c>
      <c r="E2380">
        <v>5.9031500000000001</v>
      </c>
      <c r="F2380">
        <v>1497</v>
      </c>
    </row>
    <row r="2381" spans="1:6" x14ac:dyDescent="0.2">
      <c r="A2381">
        <v>544</v>
      </c>
      <c r="B2381" t="s">
        <v>7</v>
      </c>
      <c r="C2381">
        <v>733413</v>
      </c>
      <c r="D2381">
        <v>734910</v>
      </c>
      <c r="E2381">
        <v>0.68167299999999997</v>
      </c>
      <c r="F2381">
        <v>1497</v>
      </c>
    </row>
    <row r="2382" spans="1:6" x14ac:dyDescent="0.2">
      <c r="A2382">
        <v>5</v>
      </c>
      <c r="B2382" t="s">
        <v>1</v>
      </c>
      <c r="C2382">
        <v>362545</v>
      </c>
      <c r="D2382">
        <v>364042</v>
      </c>
      <c r="E2382">
        <v>1.0784400000000001</v>
      </c>
      <c r="F2382">
        <v>1497</v>
      </c>
    </row>
    <row r="2383" spans="1:6" x14ac:dyDescent="0.2">
      <c r="A2383">
        <v>608</v>
      </c>
      <c r="B2383" t="s">
        <v>2</v>
      </c>
      <c r="C2383">
        <v>2072064</v>
      </c>
      <c r="D2383">
        <v>2073561</v>
      </c>
      <c r="E2383">
        <v>3.9685000000000001</v>
      </c>
      <c r="F2383">
        <v>1497</v>
      </c>
    </row>
    <row r="2384" spans="1:6" x14ac:dyDescent="0.2">
      <c r="A2384">
        <v>611</v>
      </c>
      <c r="B2384" t="s">
        <v>1</v>
      </c>
      <c r="C2384">
        <v>632283</v>
      </c>
      <c r="D2384">
        <v>633780</v>
      </c>
      <c r="E2384">
        <v>1.1439999999999999</v>
      </c>
      <c r="F2384">
        <v>1497</v>
      </c>
    </row>
    <row r="2385" spans="1:6" x14ac:dyDescent="0.2">
      <c r="A2385">
        <v>611</v>
      </c>
      <c r="B2385" t="s">
        <v>2</v>
      </c>
      <c r="C2385">
        <v>2335613</v>
      </c>
      <c r="D2385">
        <v>2337110</v>
      </c>
      <c r="E2385">
        <v>1.2049799999999999</v>
      </c>
      <c r="F2385">
        <v>1497</v>
      </c>
    </row>
    <row r="2386" spans="1:6" x14ac:dyDescent="0.2">
      <c r="A2386">
        <v>620</v>
      </c>
      <c r="B2386" t="s">
        <v>2</v>
      </c>
      <c r="C2386">
        <v>2072000</v>
      </c>
      <c r="D2386">
        <v>2073497</v>
      </c>
      <c r="E2386">
        <v>3.9598300000000002</v>
      </c>
      <c r="F2386">
        <v>1497</v>
      </c>
    </row>
    <row r="2387" spans="1:6" x14ac:dyDescent="0.2">
      <c r="A2387">
        <v>624</v>
      </c>
      <c r="B2387" t="s">
        <v>2</v>
      </c>
      <c r="C2387">
        <v>2071989</v>
      </c>
      <c r="D2387">
        <v>2073486</v>
      </c>
      <c r="E2387">
        <v>5.9133899999999997</v>
      </c>
      <c r="F2387">
        <v>1497</v>
      </c>
    </row>
    <row r="2388" spans="1:6" x14ac:dyDescent="0.2">
      <c r="A2388">
        <v>630</v>
      </c>
      <c r="B2388" t="s">
        <v>2</v>
      </c>
      <c r="C2388">
        <v>2071966</v>
      </c>
      <c r="D2388">
        <v>2073463</v>
      </c>
      <c r="E2388">
        <v>5.8992500000000003</v>
      </c>
      <c r="F2388">
        <v>1497</v>
      </c>
    </row>
    <row r="2389" spans="1:6" x14ac:dyDescent="0.2">
      <c r="A2389" t="s">
        <v>27</v>
      </c>
      <c r="B2389" t="s">
        <v>1</v>
      </c>
      <c r="C2389">
        <v>362431</v>
      </c>
      <c r="D2389">
        <v>363928</v>
      </c>
      <c r="E2389">
        <v>1.0893699999999999</v>
      </c>
      <c r="F2389">
        <v>1497</v>
      </c>
    </row>
    <row r="2390" spans="1:6" x14ac:dyDescent="0.2">
      <c r="A2390">
        <v>795</v>
      </c>
      <c r="B2390" t="s">
        <v>2</v>
      </c>
      <c r="C2390">
        <v>2071976</v>
      </c>
      <c r="D2390">
        <v>2073473</v>
      </c>
      <c r="E2390">
        <v>4.0169100000000002</v>
      </c>
      <c r="F2390">
        <v>1497</v>
      </c>
    </row>
    <row r="2391" spans="1:6" x14ac:dyDescent="0.2">
      <c r="A2391">
        <v>800</v>
      </c>
      <c r="B2391" t="s">
        <v>2</v>
      </c>
      <c r="C2391">
        <v>2163160</v>
      </c>
      <c r="D2391">
        <v>2164657</v>
      </c>
      <c r="E2391">
        <v>3.2261899999999999</v>
      </c>
      <c r="F2391">
        <v>1497</v>
      </c>
    </row>
    <row r="2392" spans="1:6" x14ac:dyDescent="0.2">
      <c r="A2392">
        <v>802</v>
      </c>
      <c r="B2392" t="s">
        <v>1</v>
      </c>
      <c r="C2392">
        <v>362474</v>
      </c>
      <c r="D2392">
        <v>363971</v>
      </c>
      <c r="E2392">
        <v>1.1301000000000001</v>
      </c>
      <c r="F2392">
        <v>1497</v>
      </c>
    </row>
    <row r="2393" spans="1:6" x14ac:dyDescent="0.2">
      <c r="A2393">
        <v>806</v>
      </c>
      <c r="B2393" t="s">
        <v>2</v>
      </c>
      <c r="C2393">
        <v>2071998</v>
      </c>
      <c r="D2393">
        <v>2073495</v>
      </c>
      <c r="E2393">
        <v>3.8586100000000001</v>
      </c>
      <c r="F2393">
        <v>1497</v>
      </c>
    </row>
    <row r="2394" spans="1:6" x14ac:dyDescent="0.2">
      <c r="A2394">
        <v>807</v>
      </c>
      <c r="B2394" t="s">
        <v>2</v>
      </c>
      <c r="C2394">
        <v>2071934</v>
      </c>
      <c r="D2394">
        <v>2073431</v>
      </c>
      <c r="E2394">
        <v>5.9829600000000003</v>
      </c>
      <c r="F2394">
        <v>1497</v>
      </c>
    </row>
    <row r="2395" spans="1:6" x14ac:dyDescent="0.2">
      <c r="A2395">
        <v>808</v>
      </c>
      <c r="B2395" t="s">
        <v>2</v>
      </c>
      <c r="C2395">
        <v>2071960</v>
      </c>
      <c r="D2395">
        <v>2073457</v>
      </c>
      <c r="E2395">
        <v>4.0113200000000004</v>
      </c>
      <c r="F2395">
        <v>1497</v>
      </c>
    </row>
    <row r="2396" spans="1:6" x14ac:dyDescent="0.2">
      <c r="A2396">
        <v>809</v>
      </c>
      <c r="B2396" t="s">
        <v>1</v>
      </c>
      <c r="C2396">
        <v>362483</v>
      </c>
      <c r="D2396">
        <v>363980</v>
      </c>
      <c r="E2396">
        <v>0.20055799999999999</v>
      </c>
      <c r="F2396">
        <v>1497</v>
      </c>
    </row>
    <row r="2397" spans="1:6" x14ac:dyDescent="0.2">
      <c r="A2397">
        <v>809</v>
      </c>
      <c r="B2397" t="s">
        <v>2</v>
      </c>
      <c r="C2397">
        <v>2071965</v>
      </c>
      <c r="D2397">
        <v>2073462</v>
      </c>
      <c r="E2397">
        <v>4.09971</v>
      </c>
      <c r="F2397">
        <v>1497</v>
      </c>
    </row>
    <row r="2398" spans="1:6" x14ac:dyDescent="0.2">
      <c r="A2398" t="s">
        <v>30</v>
      </c>
      <c r="B2398" t="s">
        <v>1</v>
      </c>
      <c r="C2398">
        <v>362489</v>
      </c>
      <c r="D2398">
        <v>363986</v>
      </c>
      <c r="E2398">
        <v>1.1922900000000001</v>
      </c>
      <c r="F2398">
        <v>1497</v>
      </c>
    </row>
    <row r="2399" spans="1:6" x14ac:dyDescent="0.2">
      <c r="A2399" t="s">
        <v>30</v>
      </c>
      <c r="B2399" t="s">
        <v>2</v>
      </c>
      <c r="C2399">
        <v>2072014</v>
      </c>
      <c r="D2399">
        <v>2073511</v>
      </c>
      <c r="E2399">
        <v>4.1338999999999997</v>
      </c>
      <c r="F2399">
        <v>1497</v>
      </c>
    </row>
    <row r="2400" spans="1:6" x14ac:dyDescent="0.2">
      <c r="A2400">
        <v>812</v>
      </c>
      <c r="B2400" t="s">
        <v>2</v>
      </c>
      <c r="C2400">
        <v>2071961</v>
      </c>
      <c r="D2400">
        <v>2073458</v>
      </c>
      <c r="E2400">
        <v>5.0148299999999999</v>
      </c>
      <c r="F2400">
        <v>1497</v>
      </c>
    </row>
    <row r="2401" spans="1:6" x14ac:dyDescent="0.2">
      <c r="A2401" t="s">
        <v>35</v>
      </c>
      <c r="B2401" t="s">
        <v>1</v>
      </c>
      <c r="C2401">
        <v>362459</v>
      </c>
      <c r="D2401">
        <v>363956</v>
      </c>
      <c r="E2401">
        <v>1.15368</v>
      </c>
      <c r="F2401">
        <v>1497</v>
      </c>
    </row>
    <row r="2402" spans="1:6" x14ac:dyDescent="0.2">
      <c r="A2402" t="s">
        <v>38</v>
      </c>
      <c r="B2402" t="s">
        <v>1</v>
      </c>
      <c r="C2402">
        <v>362394</v>
      </c>
      <c r="D2402">
        <v>363891</v>
      </c>
      <c r="E2402">
        <v>4.2212399999999997E-2</v>
      </c>
      <c r="F2402">
        <v>1497</v>
      </c>
    </row>
    <row r="2403" spans="1:6" x14ac:dyDescent="0.2">
      <c r="A2403" t="s">
        <v>39</v>
      </c>
      <c r="B2403" t="s">
        <v>7</v>
      </c>
      <c r="C2403">
        <v>699695</v>
      </c>
      <c r="D2403">
        <v>701192</v>
      </c>
      <c r="E2403">
        <v>0.86938899999999997</v>
      </c>
      <c r="F2403">
        <v>1497</v>
      </c>
    </row>
    <row r="2404" spans="1:6" x14ac:dyDescent="0.2">
      <c r="A2404" t="s">
        <v>39</v>
      </c>
      <c r="B2404" t="s">
        <v>3</v>
      </c>
      <c r="C2404">
        <v>1075860</v>
      </c>
      <c r="D2404">
        <v>1077357</v>
      </c>
      <c r="E2404">
        <v>0.107525</v>
      </c>
      <c r="F2404">
        <v>1497</v>
      </c>
    </row>
    <row r="2405" spans="1:6" x14ac:dyDescent="0.2">
      <c r="A2405" t="s">
        <v>40</v>
      </c>
      <c r="B2405" t="s">
        <v>1</v>
      </c>
      <c r="C2405">
        <v>362493</v>
      </c>
      <c r="D2405">
        <v>363990</v>
      </c>
      <c r="E2405">
        <v>1.1595299999999999</v>
      </c>
      <c r="F2405">
        <v>1497</v>
      </c>
    </row>
    <row r="2406" spans="1:6" x14ac:dyDescent="0.2">
      <c r="A2406" t="s">
        <v>41</v>
      </c>
      <c r="B2406" t="s">
        <v>1</v>
      </c>
      <c r="C2406">
        <v>362483</v>
      </c>
      <c r="D2406">
        <v>363980</v>
      </c>
      <c r="E2406">
        <v>1.13761</v>
      </c>
      <c r="F2406">
        <v>1497</v>
      </c>
    </row>
    <row r="2407" spans="1:6" x14ac:dyDescent="0.2">
      <c r="A2407" t="s">
        <v>45</v>
      </c>
      <c r="B2407" t="s">
        <v>2</v>
      </c>
      <c r="C2407">
        <v>2071958</v>
      </c>
      <c r="D2407">
        <v>2073455</v>
      </c>
      <c r="E2407">
        <v>4.0920899999999998</v>
      </c>
      <c r="F2407">
        <v>1497</v>
      </c>
    </row>
    <row r="2408" spans="1:6" x14ac:dyDescent="0.2">
      <c r="A2408" t="s">
        <v>53</v>
      </c>
      <c r="B2408" t="s">
        <v>1</v>
      </c>
      <c r="C2408">
        <v>362479</v>
      </c>
      <c r="D2408">
        <v>363976</v>
      </c>
      <c r="E2408">
        <v>0.783466</v>
      </c>
      <c r="F2408">
        <v>1497</v>
      </c>
    </row>
    <row r="2409" spans="1:6" x14ac:dyDescent="0.2">
      <c r="A2409" t="s">
        <v>54</v>
      </c>
      <c r="B2409" t="s">
        <v>1</v>
      </c>
      <c r="C2409">
        <v>362509</v>
      </c>
      <c r="D2409">
        <v>364006</v>
      </c>
      <c r="E2409">
        <v>1.02017</v>
      </c>
      <c r="F2409">
        <v>1497</v>
      </c>
    </row>
    <row r="2410" spans="1:6" x14ac:dyDescent="0.2">
      <c r="A2410">
        <v>848</v>
      </c>
      <c r="B2410" t="s">
        <v>2</v>
      </c>
      <c r="C2410">
        <v>1706879</v>
      </c>
      <c r="D2410">
        <v>1708372</v>
      </c>
      <c r="E2410">
        <v>1.20964</v>
      </c>
      <c r="F2410">
        <v>1493</v>
      </c>
    </row>
    <row r="2411" spans="1:6" x14ac:dyDescent="0.2">
      <c r="A2411" t="s">
        <v>49</v>
      </c>
      <c r="B2411" t="s">
        <v>8</v>
      </c>
      <c r="C2411">
        <v>1916971</v>
      </c>
      <c r="D2411">
        <v>1918425</v>
      </c>
      <c r="E2411">
        <v>1.21086</v>
      </c>
      <c r="F2411">
        <v>1454</v>
      </c>
    </row>
    <row r="2412" spans="1:6" x14ac:dyDescent="0.2">
      <c r="A2412" t="s">
        <v>24</v>
      </c>
      <c r="B2412" t="s">
        <v>4</v>
      </c>
      <c r="C2412">
        <v>427899</v>
      </c>
      <c r="D2412">
        <v>429348</v>
      </c>
      <c r="E2412">
        <v>4.4857699999999996</v>
      </c>
      <c r="F2412">
        <v>1449</v>
      </c>
    </row>
    <row r="2413" spans="1:6" x14ac:dyDescent="0.2">
      <c r="A2413">
        <v>925</v>
      </c>
      <c r="B2413" t="s">
        <v>8</v>
      </c>
      <c r="C2413">
        <v>1916963</v>
      </c>
      <c r="D2413">
        <v>1918363</v>
      </c>
      <c r="E2413">
        <v>1.2178599999999999</v>
      </c>
      <c r="F2413">
        <v>1400</v>
      </c>
    </row>
    <row r="2414" spans="1:6" x14ac:dyDescent="0.2">
      <c r="A2414" t="s">
        <v>39</v>
      </c>
      <c r="B2414" t="s">
        <v>8</v>
      </c>
      <c r="C2414">
        <v>252936</v>
      </c>
      <c r="D2414">
        <v>254335</v>
      </c>
      <c r="E2414">
        <v>0.88356100000000004</v>
      </c>
      <c r="F2414">
        <v>1399</v>
      </c>
    </row>
    <row r="2415" spans="1:6" x14ac:dyDescent="0.2">
      <c r="A2415" t="s">
        <v>9</v>
      </c>
      <c r="B2415" t="s">
        <v>1</v>
      </c>
      <c r="C2415">
        <v>1470857</v>
      </c>
      <c r="D2415">
        <v>1472254</v>
      </c>
      <c r="E2415">
        <v>1.0910599999999999</v>
      </c>
      <c r="F2415">
        <v>1397</v>
      </c>
    </row>
    <row r="2416" spans="1:6" x14ac:dyDescent="0.2">
      <c r="A2416" t="s">
        <v>9</v>
      </c>
      <c r="B2416" t="s">
        <v>2</v>
      </c>
      <c r="C2416">
        <v>2071962</v>
      </c>
      <c r="D2416">
        <v>2073359</v>
      </c>
      <c r="E2416">
        <v>4.2331500000000002</v>
      </c>
      <c r="F2416">
        <v>1397</v>
      </c>
    </row>
    <row r="2417" spans="1:6" x14ac:dyDescent="0.2">
      <c r="A2417" t="s">
        <v>10</v>
      </c>
      <c r="B2417" t="s">
        <v>2</v>
      </c>
      <c r="C2417">
        <v>2071973</v>
      </c>
      <c r="D2417">
        <v>2073370</v>
      </c>
      <c r="E2417">
        <v>4.2656200000000002</v>
      </c>
      <c r="F2417">
        <v>1397</v>
      </c>
    </row>
    <row r="2418" spans="1:6" x14ac:dyDescent="0.2">
      <c r="A2418" t="s">
        <v>12</v>
      </c>
      <c r="B2418" t="s">
        <v>3</v>
      </c>
      <c r="C2418">
        <v>448792</v>
      </c>
      <c r="D2418">
        <v>450189</v>
      </c>
      <c r="E2418">
        <v>3.4754</v>
      </c>
      <c r="F2418">
        <v>1397</v>
      </c>
    </row>
    <row r="2419" spans="1:6" x14ac:dyDescent="0.2">
      <c r="A2419" t="s">
        <v>14</v>
      </c>
      <c r="B2419" t="s">
        <v>8</v>
      </c>
      <c r="C2419">
        <v>429006</v>
      </c>
      <c r="D2419">
        <v>430403</v>
      </c>
      <c r="E2419">
        <v>3.8264999999999998</v>
      </c>
      <c r="F2419">
        <v>1397</v>
      </c>
    </row>
    <row r="2420" spans="1:6" x14ac:dyDescent="0.2">
      <c r="A2420" t="s">
        <v>15</v>
      </c>
      <c r="B2420" t="s">
        <v>6</v>
      </c>
      <c r="C2420">
        <v>421214</v>
      </c>
      <c r="D2420">
        <v>422611</v>
      </c>
      <c r="E2420">
        <v>2.9213800000000001</v>
      </c>
      <c r="F2420">
        <v>1397</v>
      </c>
    </row>
    <row r="2421" spans="1:6" x14ac:dyDescent="0.2">
      <c r="A2421" t="s">
        <v>20</v>
      </c>
      <c r="B2421" t="s">
        <v>2</v>
      </c>
      <c r="C2421">
        <v>2071986</v>
      </c>
      <c r="D2421">
        <v>2073383</v>
      </c>
      <c r="E2421">
        <v>4.1646299999999998</v>
      </c>
      <c r="F2421">
        <v>1397</v>
      </c>
    </row>
    <row r="2422" spans="1:6" x14ac:dyDescent="0.2">
      <c r="A2422" t="s">
        <v>20</v>
      </c>
      <c r="B2422" t="s">
        <v>3</v>
      </c>
      <c r="C2422">
        <v>448811</v>
      </c>
      <c r="D2422">
        <v>450208</v>
      </c>
      <c r="E2422">
        <v>3.4741499999999998</v>
      </c>
      <c r="F2422">
        <v>1397</v>
      </c>
    </row>
    <row r="2423" spans="1:6" x14ac:dyDescent="0.2">
      <c r="A2423" t="s">
        <v>24</v>
      </c>
      <c r="B2423" t="s">
        <v>3</v>
      </c>
      <c r="C2423">
        <v>191197</v>
      </c>
      <c r="D2423">
        <v>192594</v>
      </c>
      <c r="E2423">
        <v>4.0629</v>
      </c>
      <c r="F2423">
        <v>1397</v>
      </c>
    </row>
    <row r="2424" spans="1:6" x14ac:dyDescent="0.2">
      <c r="A2424" t="s">
        <v>24</v>
      </c>
      <c r="B2424" t="s">
        <v>3</v>
      </c>
      <c r="C2424">
        <v>448752</v>
      </c>
      <c r="D2424">
        <v>450149</v>
      </c>
      <c r="E2424">
        <v>3.5216699999999999</v>
      </c>
      <c r="F2424">
        <v>1397</v>
      </c>
    </row>
    <row r="2425" spans="1:6" x14ac:dyDescent="0.2">
      <c r="A2425">
        <v>1258</v>
      </c>
      <c r="B2425" t="s">
        <v>2</v>
      </c>
      <c r="C2425">
        <v>2072051</v>
      </c>
      <c r="D2425">
        <v>2073448</v>
      </c>
      <c r="E2425">
        <v>4.0276100000000001</v>
      </c>
      <c r="F2425">
        <v>1397</v>
      </c>
    </row>
    <row r="2426" spans="1:6" x14ac:dyDescent="0.2">
      <c r="A2426">
        <v>1286</v>
      </c>
      <c r="B2426" t="s">
        <v>1</v>
      </c>
      <c r="C2426">
        <v>362532</v>
      </c>
      <c r="D2426">
        <v>363929</v>
      </c>
      <c r="E2426">
        <v>1.1416999999999999</v>
      </c>
      <c r="F2426">
        <v>1397</v>
      </c>
    </row>
    <row r="2427" spans="1:6" x14ac:dyDescent="0.2">
      <c r="A2427">
        <v>1325</v>
      </c>
      <c r="B2427" t="s">
        <v>2</v>
      </c>
      <c r="C2427">
        <v>2071976</v>
      </c>
      <c r="D2427">
        <v>2073373</v>
      </c>
      <c r="E2427">
        <v>4.0876200000000003</v>
      </c>
      <c r="F2427">
        <v>1397</v>
      </c>
    </row>
    <row r="2428" spans="1:6" x14ac:dyDescent="0.2">
      <c r="A2428">
        <v>1394</v>
      </c>
      <c r="B2428" t="s">
        <v>2</v>
      </c>
      <c r="C2428">
        <v>2071993</v>
      </c>
      <c r="D2428">
        <v>2073390</v>
      </c>
      <c r="E2428">
        <v>4.0063500000000003</v>
      </c>
      <c r="F2428">
        <v>1397</v>
      </c>
    </row>
    <row r="2429" spans="1:6" x14ac:dyDescent="0.2">
      <c r="A2429">
        <v>891</v>
      </c>
      <c r="B2429" t="s">
        <v>2</v>
      </c>
      <c r="C2429">
        <v>2071965</v>
      </c>
      <c r="D2429">
        <v>2073362</v>
      </c>
      <c r="E2429">
        <v>4.2161200000000001</v>
      </c>
      <c r="F2429">
        <v>1397</v>
      </c>
    </row>
    <row r="2430" spans="1:6" x14ac:dyDescent="0.2">
      <c r="A2430">
        <v>103</v>
      </c>
      <c r="B2430" t="s">
        <v>2</v>
      </c>
      <c r="C2430">
        <v>2072040</v>
      </c>
      <c r="D2430">
        <v>2073437</v>
      </c>
      <c r="E2430">
        <v>4.0288300000000001</v>
      </c>
      <c r="F2430">
        <v>1397</v>
      </c>
    </row>
    <row r="2431" spans="1:6" x14ac:dyDescent="0.2">
      <c r="A2431">
        <v>1129</v>
      </c>
      <c r="B2431" t="s">
        <v>2</v>
      </c>
      <c r="C2431">
        <v>2072016</v>
      </c>
      <c r="D2431">
        <v>2073413</v>
      </c>
      <c r="E2431">
        <v>5.0927499999999997</v>
      </c>
      <c r="F2431">
        <v>1397</v>
      </c>
    </row>
    <row r="2432" spans="1:6" x14ac:dyDescent="0.2">
      <c r="A2432">
        <v>1191</v>
      </c>
      <c r="B2432" t="s">
        <v>2</v>
      </c>
      <c r="C2432">
        <v>2071985</v>
      </c>
      <c r="D2432">
        <v>2073382</v>
      </c>
      <c r="E2432">
        <v>4.0364300000000002</v>
      </c>
      <c r="F2432">
        <v>1397</v>
      </c>
    </row>
    <row r="2433" spans="1:6" x14ac:dyDescent="0.2">
      <c r="A2433">
        <v>1762</v>
      </c>
      <c r="B2433" t="s">
        <v>2</v>
      </c>
      <c r="C2433">
        <v>2071963</v>
      </c>
      <c r="D2433">
        <v>2073360</v>
      </c>
      <c r="E2433">
        <v>6.0968</v>
      </c>
      <c r="F2433">
        <v>1397</v>
      </c>
    </row>
    <row r="2434" spans="1:6" x14ac:dyDescent="0.2">
      <c r="A2434">
        <v>19</v>
      </c>
      <c r="B2434" t="s">
        <v>2</v>
      </c>
      <c r="C2434">
        <v>2071978</v>
      </c>
      <c r="D2434">
        <v>2073375</v>
      </c>
      <c r="E2434">
        <v>5.05131</v>
      </c>
      <c r="F2434">
        <v>1397</v>
      </c>
    </row>
    <row r="2435" spans="1:6" x14ac:dyDescent="0.2">
      <c r="A2435">
        <v>19</v>
      </c>
      <c r="B2435" t="s">
        <v>2</v>
      </c>
      <c r="C2435">
        <v>2163249</v>
      </c>
      <c r="D2435">
        <v>2164646</v>
      </c>
      <c r="E2435">
        <v>3.3819900000000001</v>
      </c>
      <c r="F2435">
        <v>1397</v>
      </c>
    </row>
    <row r="2436" spans="1:6" x14ac:dyDescent="0.2">
      <c r="A2436">
        <v>19</v>
      </c>
      <c r="B2436" t="s">
        <v>3</v>
      </c>
      <c r="C2436">
        <v>448731</v>
      </c>
      <c r="D2436">
        <v>450128</v>
      </c>
      <c r="E2436">
        <v>3.8203800000000001</v>
      </c>
      <c r="F2436">
        <v>1397</v>
      </c>
    </row>
    <row r="2437" spans="1:6" x14ac:dyDescent="0.2">
      <c r="A2437">
        <v>2049</v>
      </c>
      <c r="B2437" t="s">
        <v>2</v>
      </c>
      <c r="C2437">
        <v>2163201</v>
      </c>
      <c r="D2437">
        <v>2164598</v>
      </c>
      <c r="E2437">
        <v>3.4358499999999998</v>
      </c>
      <c r="F2437">
        <v>1397</v>
      </c>
    </row>
    <row r="2438" spans="1:6" x14ac:dyDescent="0.2">
      <c r="A2438">
        <v>2086</v>
      </c>
      <c r="B2438" t="s">
        <v>2</v>
      </c>
      <c r="C2438">
        <v>2163278</v>
      </c>
      <c r="D2438">
        <v>2164675</v>
      </c>
      <c r="E2438">
        <v>3.4660899999999999</v>
      </c>
      <c r="F2438">
        <v>1397</v>
      </c>
    </row>
    <row r="2439" spans="1:6" x14ac:dyDescent="0.2">
      <c r="A2439">
        <v>2092</v>
      </c>
      <c r="B2439" t="s">
        <v>2</v>
      </c>
      <c r="C2439">
        <v>2072009</v>
      </c>
      <c r="D2439">
        <v>2073406</v>
      </c>
      <c r="E2439">
        <v>5.7686999999999999</v>
      </c>
      <c r="F2439">
        <v>1397</v>
      </c>
    </row>
    <row r="2440" spans="1:6" x14ac:dyDescent="0.2">
      <c r="A2440">
        <v>2107</v>
      </c>
      <c r="B2440" t="s">
        <v>2</v>
      </c>
      <c r="C2440">
        <v>2071963</v>
      </c>
      <c r="D2440">
        <v>2073360</v>
      </c>
      <c r="E2440">
        <v>4.0370100000000004</v>
      </c>
      <c r="F2440">
        <v>1397</v>
      </c>
    </row>
    <row r="2441" spans="1:6" x14ac:dyDescent="0.2">
      <c r="A2441">
        <v>2108</v>
      </c>
      <c r="B2441" t="s">
        <v>2</v>
      </c>
      <c r="C2441">
        <v>2163236</v>
      </c>
      <c r="D2441">
        <v>2164633</v>
      </c>
      <c r="E2441">
        <v>3.3402400000000001</v>
      </c>
      <c r="F2441">
        <v>1397</v>
      </c>
    </row>
    <row r="2442" spans="1:6" x14ac:dyDescent="0.2">
      <c r="A2442">
        <v>2123</v>
      </c>
      <c r="B2442" t="s">
        <v>2</v>
      </c>
      <c r="C2442">
        <v>2163255</v>
      </c>
      <c r="D2442">
        <v>2164652</v>
      </c>
      <c r="E2442">
        <v>3.39676</v>
      </c>
      <c r="F2442">
        <v>1397</v>
      </c>
    </row>
    <row r="2443" spans="1:6" x14ac:dyDescent="0.2">
      <c r="A2443">
        <v>2134</v>
      </c>
      <c r="B2443" t="s">
        <v>2</v>
      </c>
      <c r="C2443">
        <v>2071985</v>
      </c>
      <c r="D2443">
        <v>2073382</v>
      </c>
      <c r="E2443">
        <v>6.1938000000000004</v>
      </c>
      <c r="F2443">
        <v>1397</v>
      </c>
    </row>
    <row r="2444" spans="1:6" x14ac:dyDescent="0.2">
      <c r="A2444">
        <v>2384</v>
      </c>
      <c r="B2444" t="s">
        <v>2</v>
      </c>
      <c r="C2444">
        <v>2071989</v>
      </c>
      <c r="D2444">
        <v>2073386</v>
      </c>
      <c r="E2444">
        <v>4.1076899999999998</v>
      </c>
      <c r="F2444">
        <v>1397</v>
      </c>
    </row>
    <row r="2445" spans="1:6" x14ac:dyDescent="0.2">
      <c r="A2445">
        <v>264</v>
      </c>
      <c r="B2445" t="s">
        <v>2</v>
      </c>
      <c r="C2445">
        <v>2072003</v>
      </c>
      <c r="D2445">
        <v>2073400</v>
      </c>
      <c r="E2445">
        <v>6.02278</v>
      </c>
      <c r="F2445">
        <v>1397</v>
      </c>
    </row>
    <row r="2446" spans="1:6" x14ac:dyDescent="0.2">
      <c r="A2446">
        <v>264</v>
      </c>
      <c r="B2446" t="s">
        <v>3</v>
      </c>
      <c r="C2446">
        <v>448702</v>
      </c>
      <c r="D2446">
        <v>450099</v>
      </c>
      <c r="E2446">
        <v>3.9260700000000002</v>
      </c>
      <c r="F2446">
        <v>1397</v>
      </c>
    </row>
    <row r="2447" spans="1:6" x14ac:dyDescent="0.2">
      <c r="A2447">
        <v>281</v>
      </c>
      <c r="B2447" t="s">
        <v>2</v>
      </c>
      <c r="C2447">
        <v>2163310</v>
      </c>
      <c r="D2447">
        <v>2164707</v>
      </c>
      <c r="E2447">
        <v>3.43127</v>
      </c>
      <c r="F2447">
        <v>1397</v>
      </c>
    </row>
    <row r="2448" spans="1:6" x14ac:dyDescent="0.2">
      <c r="A2448">
        <v>282</v>
      </c>
      <c r="B2448" t="s">
        <v>2</v>
      </c>
      <c r="C2448">
        <v>2072018</v>
      </c>
      <c r="D2448">
        <v>2073415</v>
      </c>
      <c r="E2448">
        <v>5.9355500000000001</v>
      </c>
      <c r="F2448">
        <v>1397</v>
      </c>
    </row>
    <row r="2449" spans="1:6" x14ac:dyDescent="0.2">
      <c r="A2449">
        <v>296</v>
      </c>
      <c r="B2449" t="s">
        <v>7</v>
      </c>
      <c r="C2449">
        <v>733570</v>
      </c>
      <c r="D2449">
        <v>734967</v>
      </c>
      <c r="E2449">
        <v>0.79688400000000004</v>
      </c>
      <c r="F2449">
        <v>1397</v>
      </c>
    </row>
    <row r="2450" spans="1:6" x14ac:dyDescent="0.2">
      <c r="A2450">
        <v>297</v>
      </c>
      <c r="B2450" t="s">
        <v>2</v>
      </c>
      <c r="C2450">
        <v>2163252</v>
      </c>
      <c r="D2450">
        <v>2164649</v>
      </c>
      <c r="E2450">
        <v>3.2805599999999999</v>
      </c>
      <c r="F2450">
        <v>1397</v>
      </c>
    </row>
    <row r="2451" spans="1:6" x14ac:dyDescent="0.2">
      <c r="A2451">
        <v>297</v>
      </c>
      <c r="B2451" t="s">
        <v>3</v>
      </c>
      <c r="C2451">
        <v>448745</v>
      </c>
      <c r="D2451">
        <v>450142</v>
      </c>
      <c r="E2451">
        <v>3.8516300000000001</v>
      </c>
      <c r="F2451">
        <v>1397</v>
      </c>
    </row>
    <row r="2452" spans="1:6" x14ac:dyDescent="0.2">
      <c r="A2452">
        <v>33</v>
      </c>
      <c r="B2452" t="s">
        <v>2</v>
      </c>
      <c r="C2452">
        <v>2163224</v>
      </c>
      <c r="D2452">
        <v>2164621</v>
      </c>
      <c r="E2452">
        <v>3.3852799999999998</v>
      </c>
      <c r="F2452">
        <v>1397</v>
      </c>
    </row>
    <row r="2453" spans="1:6" x14ac:dyDescent="0.2">
      <c r="A2453">
        <v>34</v>
      </c>
      <c r="B2453" t="s">
        <v>2</v>
      </c>
      <c r="C2453">
        <v>2071978</v>
      </c>
      <c r="D2453">
        <v>2073375</v>
      </c>
      <c r="E2453">
        <v>6.0903499999999999</v>
      </c>
      <c r="F2453">
        <v>1397</v>
      </c>
    </row>
    <row r="2454" spans="1:6" x14ac:dyDescent="0.2">
      <c r="A2454">
        <v>34</v>
      </c>
      <c r="B2454" t="s">
        <v>3</v>
      </c>
      <c r="C2454">
        <v>448731</v>
      </c>
      <c r="D2454">
        <v>450128</v>
      </c>
      <c r="E2454">
        <v>3.79765</v>
      </c>
      <c r="F2454">
        <v>1397</v>
      </c>
    </row>
    <row r="2455" spans="1:6" x14ac:dyDescent="0.2">
      <c r="A2455">
        <v>49</v>
      </c>
      <c r="B2455" t="s">
        <v>1</v>
      </c>
      <c r="C2455">
        <v>362529</v>
      </c>
      <c r="D2455">
        <v>363926</v>
      </c>
      <c r="E2455">
        <v>0.96834500000000001</v>
      </c>
      <c r="F2455">
        <v>1397</v>
      </c>
    </row>
    <row r="2456" spans="1:6" x14ac:dyDescent="0.2">
      <c r="A2456">
        <v>520</v>
      </c>
      <c r="B2456" t="s">
        <v>3</v>
      </c>
      <c r="C2456">
        <v>448744</v>
      </c>
      <c r="D2456">
        <v>450141</v>
      </c>
      <c r="E2456">
        <v>3.6786500000000002</v>
      </c>
      <c r="F2456">
        <v>1397</v>
      </c>
    </row>
    <row r="2457" spans="1:6" x14ac:dyDescent="0.2">
      <c r="A2457">
        <v>522</v>
      </c>
      <c r="B2457" t="s">
        <v>2</v>
      </c>
      <c r="C2457">
        <v>2072006</v>
      </c>
      <c r="D2457">
        <v>2073403</v>
      </c>
      <c r="E2457">
        <v>6.0434099999999997</v>
      </c>
      <c r="F2457">
        <v>1397</v>
      </c>
    </row>
    <row r="2458" spans="1:6" x14ac:dyDescent="0.2">
      <c r="A2458">
        <v>52</v>
      </c>
      <c r="B2458" t="s">
        <v>2</v>
      </c>
      <c r="C2458">
        <v>2071982</v>
      </c>
      <c r="D2458">
        <v>2073379</v>
      </c>
      <c r="E2458">
        <v>5.79054</v>
      </c>
      <c r="F2458">
        <v>1397</v>
      </c>
    </row>
    <row r="2459" spans="1:6" x14ac:dyDescent="0.2">
      <c r="A2459">
        <v>536</v>
      </c>
      <c r="B2459" t="s">
        <v>2</v>
      </c>
      <c r="C2459">
        <v>2163227</v>
      </c>
      <c r="D2459">
        <v>2164624</v>
      </c>
      <c r="E2459">
        <v>3.4237500000000001</v>
      </c>
      <c r="F2459">
        <v>1397</v>
      </c>
    </row>
    <row r="2460" spans="1:6" x14ac:dyDescent="0.2">
      <c r="A2460">
        <v>536</v>
      </c>
      <c r="B2460" t="s">
        <v>3</v>
      </c>
      <c r="C2460">
        <v>448757</v>
      </c>
      <c r="D2460">
        <v>450154</v>
      </c>
      <c r="E2460">
        <v>3.74865</v>
      </c>
      <c r="F2460">
        <v>1397</v>
      </c>
    </row>
    <row r="2461" spans="1:6" x14ac:dyDescent="0.2">
      <c r="A2461">
        <v>611</v>
      </c>
      <c r="B2461" t="s">
        <v>2</v>
      </c>
      <c r="C2461">
        <v>1470246</v>
      </c>
      <c r="D2461">
        <v>1471643</v>
      </c>
      <c r="E2461">
        <v>1.1215599999999999</v>
      </c>
      <c r="F2461">
        <v>1397</v>
      </c>
    </row>
    <row r="2462" spans="1:6" x14ac:dyDescent="0.2">
      <c r="A2462">
        <v>611</v>
      </c>
      <c r="B2462" t="s">
        <v>5</v>
      </c>
      <c r="C2462">
        <v>497186</v>
      </c>
      <c r="D2462">
        <v>498583</v>
      </c>
      <c r="E2462">
        <v>1.24214</v>
      </c>
      <c r="F2462">
        <v>1397</v>
      </c>
    </row>
    <row r="2463" spans="1:6" x14ac:dyDescent="0.2">
      <c r="A2463">
        <v>620</v>
      </c>
      <c r="B2463" t="s">
        <v>2</v>
      </c>
      <c r="C2463">
        <v>2163201</v>
      </c>
      <c r="D2463">
        <v>2164598</v>
      </c>
      <c r="E2463">
        <v>3.3856700000000002</v>
      </c>
      <c r="F2463">
        <v>1397</v>
      </c>
    </row>
    <row r="2464" spans="1:6" x14ac:dyDescent="0.2">
      <c r="A2464">
        <v>630</v>
      </c>
      <c r="B2464" t="s">
        <v>2</v>
      </c>
      <c r="C2464">
        <v>2163247</v>
      </c>
      <c r="D2464">
        <v>2164644</v>
      </c>
      <c r="E2464">
        <v>3.3799600000000001</v>
      </c>
      <c r="F2464">
        <v>1397</v>
      </c>
    </row>
    <row r="2465" spans="1:6" x14ac:dyDescent="0.2">
      <c r="A2465">
        <v>65</v>
      </c>
      <c r="B2465" t="s">
        <v>2</v>
      </c>
      <c r="C2465">
        <v>2072012</v>
      </c>
      <c r="D2465">
        <v>2073409</v>
      </c>
      <c r="E2465">
        <v>6.1007600000000002</v>
      </c>
      <c r="F2465">
        <v>1397</v>
      </c>
    </row>
    <row r="2466" spans="1:6" x14ac:dyDescent="0.2">
      <c r="A2466">
        <v>67</v>
      </c>
      <c r="B2466" t="s">
        <v>2</v>
      </c>
      <c r="C2466">
        <v>2071993</v>
      </c>
      <c r="D2466">
        <v>2073390</v>
      </c>
      <c r="E2466">
        <v>4.9111000000000002</v>
      </c>
      <c r="F2466">
        <v>1397</v>
      </c>
    </row>
    <row r="2467" spans="1:6" x14ac:dyDescent="0.2">
      <c r="A2467" t="s">
        <v>26</v>
      </c>
      <c r="B2467" t="s">
        <v>1</v>
      </c>
      <c r="C2467">
        <v>362551</v>
      </c>
      <c r="D2467">
        <v>363948</v>
      </c>
      <c r="E2467">
        <v>0.85460499999999995</v>
      </c>
      <c r="F2467">
        <v>1397</v>
      </c>
    </row>
    <row r="2468" spans="1:6" x14ac:dyDescent="0.2">
      <c r="A2468" t="s">
        <v>27</v>
      </c>
      <c r="B2468" t="s">
        <v>2</v>
      </c>
      <c r="C2468">
        <v>2072040</v>
      </c>
      <c r="D2468">
        <v>2073437</v>
      </c>
      <c r="E2468">
        <v>4.2406699999999997</v>
      </c>
      <c r="F2468">
        <v>1397</v>
      </c>
    </row>
    <row r="2469" spans="1:6" x14ac:dyDescent="0.2">
      <c r="A2469">
        <v>799</v>
      </c>
      <c r="B2469" t="s">
        <v>2</v>
      </c>
      <c r="C2469">
        <v>2071985</v>
      </c>
      <c r="D2469">
        <v>2073382</v>
      </c>
      <c r="E2469">
        <v>4.0111100000000004</v>
      </c>
      <c r="F2469">
        <v>1397</v>
      </c>
    </row>
    <row r="2470" spans="1:6" x14ac:dyDescent="0.2">
      <c r="A2470">
        <v>808</v>
      </c>
      <c r="B2470" t="s">
        <v>2</v>
      </c>
      <c r="C2470">
        <v>2163254</v>
      </c>
      <c r="D2470">
        <v>2164651</v>
      </c>
      <c r="E2470">
        <v>3.3136899999999998</v>
      </c>
      <c r="F2470">
        <v>1397</v>
      </c>
    </row>
    <row r="2471" spans="1:6" x14ac:dyDescent="0.2">
      <c r="A2471">
        <v>809</v>
      </c>
      <c r="B2471" t="s">
        <v>2</v>
      </c>
      <c r="C2471">
        <v>2163248</v>
      </c>
      <c r="D2471">
        <v>2164645</v>
      </c>
      <c r="E2471">
        <v>3.3993199999999999</v>
      </c>
      <c r="F2471">
        <v>1397</v>
      </c>
    </row>
    <row r="2472" spans="1:6" x14ac:dyDescent="0.2">
      <c r="A2472" t="s">
        <v>29</v>
      </c>
      <c r="B2472" t="s">
        <v>2</v>
      </c>
      <c r="C2472">
        <v>2072018</v>
      </c>
      <c r="D2472">
        <v>2073415</v>
      </c>
      <c r="E2472">
        <v>4.1736199999999997</v>
      </c>
      <c r="F2472">
        <v>1397</v>
      </c>
    </row>
    <row r="2473" spans="1:6" x14ac:dyDescent="0.2">
      <c r="A2473">
        <v>811</v>
      </c>
      <c r="B2473" t="s">
        <v>1</v>
      </c>
      <c r="C2473">
        <v>362492</v>
      </c>
      <c r="D2473">
        <v>363889</v>
      </c>
      <c r="E2473">
        <v>0.84118099999999996</v>
      </c>
      <c r="F2473">
        <v>1397</v>
      </c>
    </row>
    <row r="2474" spans="1:6" x14ac:dyDescent="0.2">
      <c r="A2474">
        <v>814</v>
      </c>
      <c r="B2474" t="s">
        <v>2</v>
      </c>
      <c r="C2474">
        <v>2163270</v>
      </c>
      <c r="D2474">
        <v>2164667</v>
      </c>
      <c r="E2474">
        <v>3.4011800000000001</v>
      </c>
      <c r="F2474">
        <v>1397</v>
      </c>
    </row>
    <row r="2475" spans="1:6" x14ac:dyDescent="0.2">
      <c r="A2475">
        <v>815</v>
      </c>
      <c r="B2475" t="s">
        <v>2</v>
      </c>
      <c r="C2475">
        <v>2163238</v>
      </c>
      <c r="D2475">
        <v>2164635</v>
      </c>
      <c r="E2475">
        <v>3.1822499999999998</v>
      </c>
      <c r="F2475">
        <v>1397</v>
      </c>
    </row>
    <row r="2476" spans="1:6" x14ac:dyDescent="0.2">
      <c r="A2476" t="s">
        <v>31</v>
      </c>
      <c r="B2476" t="s">
        <v>3</v>
      </c>
      <c r="C2476">
        <v>448813</v>
      </c>
      <c r="D2476">
        <v>450210</v>
      </c>
      <c r="E2476">
        <v>3.8285100000000001</v>
      </c>
      <c r="F2476">
        <v>1397</v>
      </c>
    </row>
    <row r="2477" spans="1:6" x14ac:dyDescent="0.2">
      <c r="A2477" t="s">
        <v>32</v>
      </c>
      <c r="B2477" t="s">
        <v>2</v>
      </c>
      <c r="C2477">
        <v>2071955</v>
      </c>
      <c r="D2477">
        <v>2073352</v>
      </c>
      <c r="E2477">
        <v>4.00962</v>
      </c>
      <c r="F2477">
        <v>1397</v>
      </c>
    </row>
    <row r="2478" spans="1:6" x14ac:dyDescent="0.2">
      <c r="A2478" t="s">
        <v>36</v>
      </c>
      <c r="B2478" t="s">
        <v>2</v>
      </c>
      <c r="C2478">
        <v>2071984</v>
      </c>
      <c r="D2478">
        <v>2073381</v>
      </c>
      <c r="E2478">
        <v>4.0034200000000002</v>
      </c>
      <c r="F2478">
        <v>1397</v>
      </c>
    </row>
    <row r="2479" spans="1:6" x14ac:dyDescent="0.2">
      <c r="A2479" t="s">
        <v>40</v>
      </c>
      <c r="B2479" t="s">
        <v>8</v>
      </c>
      <c r="C2479">
        <v>1299457</v>
      </c>
      <c r="D2479">
        <v>1300854</v>
      </c>
      <c r="E2479">
        <v>1.1158399999999999</v>
      </c>
      <c r="F2479">
        <v>1397</v>
      </c>
    </row>
    <row r="2480" spans="1:6" x14ac:dyDescent="0.2">
      <c r="A2480" t="s">
        <v>40</v>
      </c>
      <c r="B2480" t="s">
        <v>2</v>
      </c>
      <c r="C2480">
        <v>2072093</v>
      </c>
      <c r="D2480">
        <v>2073490</v>
      </c>
      <c r="E2480">
        <v>4.30572</v>
      </c>
      <c r="F2480">
        <v>1397</v>
      </c>
    </row>
    <row r="2481" spans="1:6" x14ac:dyDescent="0.2">
      <c r="A2481" t="s">
        <v>41</v>
      </c>
      <c r="B2481" t="s">
        <v>2</v>
      </c>
      <c r="C2481">
        <v>2071862</v>
      </c>
      <c r="D2481">
        <v>2073259</v>
      </c>
      <c r="E2481">
        <v>3.86267</v>
      </c>
      <c r="F2481">
        <v>1397</v>
      </c>
    </row>
    <row r="2482" spans="1:6" x14ac:dyDescent="0.2">
      <c r="A2482" t="s">
        <v>44</v>
      </c>
      <c r="B2482" t="s">
        <v>7</v>
      </c>
      <c r="C2482">
        <v>381778</v>
      </c>
      <c r="D2482">
        <v>383175</v>
      </c>
      <c r="E2482">
        <v>0.96870500000000004</v>
      </c>
      <c r="F2482">
        <v>1397</v>
      </c>
    </row>
    <row r="2483" spans="1:6" x14ac:dyDescent="0.2">
      <c r="A2483" t="s">
        <v>46</v>
      </c>
      <c r="B2483" t="s">
        <v>2</v>
      </c>
      <c r="C2483">
        <v>2163196</v>
      </c>
      <c r="D2483">
        <v>2164593</v>
      </c>
      <c r="E2483">
        <v>4.0808799999999996</v>
      </c>
      <c r="F2483">
        <v>1397</v>
      </c>
    </row>
    <row r="2484" spans="1:6" x14ac:dyDescent="0.2">
      <c r="A2484" t="s">
        <v>46</v>
      </c>
      <c r="B2484" t="s">
        <v>3</v>
      </c>
      <c r="C2484">
        <v>448793</v>
      </c>
      <c r="D2484">
        <v>450190</v>
      </c>
      <c r="E2484">
        <v>4.0333399999999999</v>
      </c>
      <c r="F2484">
        <v>1397</v>
      </c>
    </row>
    <row r="2485" spans="1:6" x14ac:dyDescent="0.2">
      <c r="A2485" t="s">
        <v>47</v>
      </c>
      <c r="B2485" t="s">
        <v>2</v>
      </c>
      <c r="C2485">
        <v>2071905</v>
      </c>
      <c r="D2485">
        <v>2073302</v>
      </c>
      <c r="E2485">
        <v>3.8917000000000002</v>
      </c>
      <c r="F2485">
        <v>1397</v>
      </c>
    </row>
    <row r="2486" spans="1:6" x14ac:dyDescent="0.2">
      <c r="A2486">
        <v>1324</v>
      </c>
      <c r="B2486" t="s">
        <v>1</v>
      </c>
      <c r="C2486">
        <v>594105</v>
      </c>
      <c r="D2486">
        <v>595493</v>
      </c>
      <c r="E2486">
        <v>3.15496</v>
      </c>
      <c r="F2486">
        <v>1388</v>
      </c>
    </row>
    <row r="2487" spans="1:6" x14ac:dyDescent="0.2">
      <c r="A2487" t="s">
        <v>28</v>
      </c>
      <c r="B2487" t="s">
        <v>8</v>
      </c>
      <c r="C2487">
        <v>1917024</v>
      </c>
      <c r="D2487">
        <v>1918386</v>
      </c>
      <c r="E2487">
        <v>1.2119899999999999</v>
      </c>
      <c r="F2487">
        <v>1362</v>
      </c>
    </row>
    <row r="2488" spans="1:6" x14ac:dyDescent="0.2">
      <c r="A2488" t="s">
        <v>37</v>
      </c>
      <c r="B2488" t="s">
        <v>2</v>
      </c>
      <c r="C2488">
        <v>1043611</v>
      </c>
      <c r="D2488">
        <v>1044952</v>
      </c>
      <c r="E2488">
        <v>1.0525599999999999</v>
      </c>
      <c r="F2488">
        <v>1341</v>
      </c>
    </row>
    <row r="2489" spans="1:6" x14ac:dyDescent="0.2">
      <c r="A2489" t="s">
        <v>25</v>
      </c>
      <c r="B2489" t="s">
        <v>2</v>
      </c>
      <c r="C2489">
        <v>1043737</v>
      </c>
      <c r="D2489">
        <v>1045076</v>
      </c>
      <c r="E2489">
        <v>0.99405699999999997</v>
      </c>
      <c r="F2489">
        <v>1339</v>
      </c>
    </row>
    <row r="2490" spans="1:6" x14ac:dyDescent="0.2">
      <c r="A2490" t="s">
        <v>44</v>
      </c>
      <c r="B2490" t="s">
        <v>8</v>
      </c>
      <c r="C2490">
        <v>47695</v>
      </c>
      <c r="D2490">
        <v>49031</v>
      </c>
      <c r="E2490">
        <v>1.2252700000000001</v>
      </c>
      <c r="F2490">
        <v>1336</v>
      </c>
    </row>
    <row r="2491" spans="1:6" x14ac:dyDescent="0.2">
      <c r="A2491" t="s">
        <v>52</v>
      </c>
      <c r="B2491" t="s">
        <v>2</v>
      </c>
      <c r="C2491">
        <v>2367495</v>
      </c>
      <c r="D2491">
        <v>2368831</v>
      </c>
      <c r="E2491">
        <v>1.0142</v>
      </c>
      <c r="F2491">
        <v>1336</v>
      </c>
    </row>
    <row r="2492" spans="1:6" x14ac:dyDescent="0.2">
      <c r="A2492" t="s">
        <v>25</v>
      </c>
      <c r="B2492" t="s">
        <v>8</v>
      </c>
      <c r="C2492">
        <v>1949595</v>
      </c>
      <c r="D2492">
        <v>1950899</v>
      </c>
      <c r="E2492">
        <v>1.1512199999999999</v>
      </c>
      <c r="F2492">
        <v>1304</v>
      </c>
    </row>
    <row r="2493" spans="1:6" x14ac:dyDescent="0.2">
      <c r="A2493">
        <v>608</v>
      </c>
      <c r="B2493" t="s">
        <v>2</v>
      </c>
      <c r="C2493">
        <v>1842291</v>
      </c>
      <c r="D2493">
        <v>1843594</v>
      </c>
      <c r="E2493">
        <v>1.10928</v>
      </c>
      <c r="F2493">
        <v>1303</v>
      </c>
    </row>
    <row r="2494" spans="1:6" x14ac:dyDescent="0.2">
      <c r="A2494" t="s">
        <v>9</v>
      </c>
      <c r="B2494" t="s">
        <v>3</v>
      </c>
      <c r="C2494">
        <v>820278</v>
      </c>
      <c r="D2494">
        <v>821575</v>
      </c>
      <c r="E2494">
        <v>5.1380499999999998</v>
      </c>
      <c r="F2494">
        <v>1297</v>
      </c>
    </row>
    <row r="2495" spans="1:6" x14ac:dyDescent="0.2">
      <c r="A2495" t="s">
        <v>12</v>
      </c>
      <c r="B2495" t="s">
        <v>3</v>
      </c>
      <c r="C2495">
        <v>813933</v>
      </c>
      <c r="D2495">
        <v>815230</v>
      </c>
      <c r="E2495">
        <v>3.3854500000000001</v>
      </c>
      <c r="F2495">
        <v>1297</v>
      </c>
    </row>
    <row r="2496" spans="1:6" x14ac:dyDescent="0.2">
      <c r="A2496" t="s">
        <v>17</v>
      </c>
      <c r="B2496" t="s">
        <v>2</v>
      </c>
      <c r="C2496">
        <v>2072061</v>
      </c>
      <c r="D2496">
        <v>2073358</v>
      </c>
      <c r="E2496">
        <v>3.8317299999999999</v>
      </c>
      <c r="F2496">
        <v>1297</v>
      </c>
    </row>
    <row r="2497" spans="1:6" x14ac:dyDescent="0.2">
      <c r="A2497" t="s">
        <v>19</v>
      </c>
      <c r="B2497" t="s">
        <v>2</v>
      </c>
      <c r="C2497">
        <v>2072070</v>
      </c>
      <c r="D2497">
        <v>2073367</v>
      </c>
      <c r="E2497">
        <v>3.7854700000000001</v>
      </c>
      <c r="F2497">
        <v>1297</v>
      </c>
    </row>
    <row r="2498" spans="1:6" x14ac:dyDescent="0.2">
      <c r="A2498" t="s">
        <v>22</v>
      </c>
      <c r="B2498" t="s">
        <v>2</v>
      </c>
      <c r="C2498">
        <v>2072072</v>
      </c>
      <c r="D2498">
        <v>2073369</v>
      </c>
      <c r="E2498">
        <v>4.1658200000000001</v>
      </c>
      <c r="F2498">
        <v>1297</v>
      </c>
    </row>
    <row r="2499" spans="1:6" x14ac:dyDescent="0.2">
      <c r="A2499" t="s">
        <v>22</v>
      </c>
      <c r="B2499" t="s">
        <v>3</v>
      </c>
      <c r="C2499">
        <v>448794</v>
      </c>
      <c r="D2499">
        <v>450091</v>
      </c>
      <c r="E2499">
        <v>3.6576300000000002</v>
      </c>
      <c r="F2499">
        <v>1297</v>
      </c>
    </row>
    <row r="2500" spans="1:6" x14ac:dyDescent="0.2">
      <c r="A2500">
        <v>1082</v>
      </c>
      <c r="B2500" t="s">
        <v>3</v>
      </c>
      <c r="C2500">
        <v>448768</v>
      </c>
      <c r="D2500">
        <v>450065</v>
      </c>
      <c r="E2500">
        <v>3.8608799999999999</v>
      </c>
      <c r="F2500">
        <v>1297</v>
      </c>
    </row>
    <row r="2501" spans="1:6" x14ac:dyDescent="0.2">
      <c r="A2501">
        <v>1090</v>
      </c>
      <c r="B2501" t="s">
        <v>3</v>
      </c>
      <c r="C2501">
        <v>448795</v>
      </c>
      <c r="D2501">
        <v>450092</v>
      </c>
      <c r="E2501">
        <v>3.7886799999999998</v>
      </c>
      <c r="F2501">
        <v>1297</v>
      </c>
    </row>
    <row r="2502" spans="1:6" x14ac:dyDescent="0.2">
      <c r="A2502">
        <v>1206</v>
      </c>
      <c r="B2502" t="s">
        <v>2</v>
      </c>
      <c r="C2502">
        <v>2072044</v>
      </c>
      <c r="D2502">
        <v>2073341</v>
      </c>
      <c r="E2502">
        <v>4.0616599999999998</v>
      </c>
      <c r="F2502">
        <v>1297</v>
      </c>
    </row>
    <row r="2503" spans="1:6" x14ac:dyDescent="0.2">
      <c r="A2503">
        <v>1298</v>
      </c>
      <c r="B2503" t="s">
        <v>2</v>
      </c>
      <c r="C2503">
        <v>2072005</v>
      </c>
      <c r="D2503">
        <v>2073302</v>
      </c>
      <c r="E2503">
        <v>3.1066199999999999</v>
      </c>
      <c r="F2503">
        <v>1297</v>
      </c>
    </row>
    <row r="2504" spans="1:6" x14ac:dyDescent="0.2">
      <c r="A2504">
        <v>1324</v>
      </c>
      <c r="B2504" t="s">
        <v>3</v>
      </c>
      <c r="C2504">
        <v>448768</v>
      </c>
      <c r="D2504">
        <v>450065</v>
      </c>
      <c r="E2504">
        <v>3.7674400000000001</v>
      </c>
      <c r="F2504">
        <v>1297</v>
      </c>
    </row>
    <row r="2505" spans="1:6" x14ac:dyDescent="0.2">
      <c r="A2505">
        <v>1325</v>
      </c>
      <c r="B2505" t="s">
        <v>3</v>
      </c>
      <c r="C2505">
        <v>448762</v>
      </c>
      <c r="D2505">
        <v>450059</v>
      </c>
      <c r="E2505">
        <v>3.73285</v>
      </c>
      <c r="F2505">
        <v>1297</v>
      </c>
    </row>
    <row r="2506" spans="1:6" x14ac:dyDescent="0.2">
      <c r="A2506">
        <v>1394</v>
      </c>
      <c r="B2506" t="s">
        <v>3</v>
      </c>
      <c r="C2506">
        <v>448815</v>
      </c>
      <c r="D2506">
        <v>450112</v>
      </c>
      <c r="E2506">
        <v>3.7289699999999999</v>
      </c>
      <c r="F2506">
        <v>1297</v>
      </c>
    </row>
    <row r="2507" spans="1:6" x14ac:dyDescent="0.2">
      <c r="A2507">
        <v>1398</v>
      </c>
      <c r="B2507" t="s">
        <v>7</v>
      </c>
      <c r="C2507">
        <v>846528</v>
      </c>
      <c r="D2507">
        <v>847825</v>
      </c>
      <c r="E2507">
        <v>1.2272799999999999</v>
      </c>
      <c r="F2507">
        <v>1297</v>
      </c>
    </row>
    <row r="2508" spans="1:6" x14ac:dyDescent="0.2">
      <c r="A2508">
        <v>1398</v>
      </c>
      <c r="B2508" t="s">
        <v>3</v>
      </c>
      <c r="C2508">
        <v>448775</v>
      </c>
      <c r="D2508">
        <v>450072</v>
      </c>
      <c r="E2508">
        <v>3.7872300000000001</v>
      </c>
      <c r="F2508">
        <v>1297</v>
      </c>
    </row>
    <row r="2509" spans="1:6" x14ac:dyDescent="0.2">
      <c r="A2509">
        <v>1399</v>
      </c>
      <c r="B2509" t="s">
        <v>3</v>
      </c>
      <c r="C2509">
        <v>448751</v>
      </c>
      <c r="D2509">
        <v>450048</v>
      </c>
      <c r="E2509">
        <v>3.7810000000000001</v>
      </c>
      <c r="F2509">
        <v>1297</v>
      </c>
    </row>
    <row r="2510" spans="1:6" x14ac:dyDescent="0.2">
      <c r="A2510">
        <v>1617</v>
      </c>
      <c r="B2510" t="s">
        <v>3</v>
      </c>
      <c r="C2510">
        <v>448806</v>
      </c>
      <c r="D2510">
        <v>450103</v>
      </c>
      <c r="E2510">
        <v>3.7402000000000002</v>
      </c>
      <c r="F2510">
        <v>1297</v>
      </c>
    </row>
    <row r="2511" spans="1:6" x14ac:dyDescent="0.2">
      <c r="A2511">
        <v>1666</v>
      </c>
      <c r="B2511" t="s">
        <v>3</v>
      </c>
      <c r="C2511">
        <v>448757</v>
      </c>
      <c r="D2511">
        <v>450054</v>
      </c>
      <c r="E2511">
        <v>3.7349100000000002</v>
      </c>
      <c r="F2511">
        <v>1297</v>
      </c>
    </row>
    <row r="2512" spans="1:6" x14ac:dyDescent="0.2">
      <c r="A2512">
        <v>2162</v>
      </c>
      <c r="B2512" t="s">
        <v>3</v>
      </c>
      <c r="C2512">
        <v>448806</v>
      </c>
      <c r="D2512">
        <v>450103</v>
      </c>
      <c r="E2512">
        <v>3.8803999999999998</v>
      </c>
      <c r="F2512">
        <v>1297</v>
      </c>
    </row>
    <row r="2513" spans="1:6" x14ac:dyDescent="0.2">
      <c r="A2513">
        <v>2199</v>
      </c>
      <c r="B2513" t="s">
        <v>3</v>
      </c>
      <c r="C2513">
        <v>448768</v>
      </c>
      <c r="D2513">
        <v>450065</v>
      </c>
      <c r="E2513">
        <v>3.7082199999999998</v>
      </c>
      <c r="F2513">
        <v>1297</v>
      </c>
    </row>
    <row r="2514" spans="1:6" x14ac:dyDescent="0.2">
      <c r="A2514">
        <v>844</v>
      </c>
      <c r="B2514" t="s">
        <v>3</v>
      </c>
      <c r="C2514">
        <v>448769</v>
      </c>
      <c r="D2514">
        <v>450066</v>
      </c>
      <c r="E2514">
        <v>3.7821099999999999</v>
      </c>
      <c r="F2514">
        <v>1297</v>
      </c>
    </row>
    <row r="2515" spans="1:6" x14ac:dyDescent="0.2">
      <c r="A2515">
        <v>846</v>
      </c>
      <c r="B2515" t="s">
        <v>3</v>
      </c>
      <c r="C2515">
        <v>448809</v>
      </c>
      <c r="D2515">
        <v>450106</v>
      </c>
      <c r="E2515">
        <v>3.6543100000000002</v>
      </c>
      <c r="F2515">
        <v>1297</v>
      </c>
    </row>
    <row r="2516" spans="1:6" x14ac:dyDescent="0.2">
      <c r="A2516">
        <v>1004</v>
      </c>
      <c r="B2516" t="s">
        <v>3</v>
      </c>
      <c r="C2516">
        <v>448769</v>
      </c>
      <c r="D2516">
        <v>450066</v>
      </c>
      <c r="E2516">
        <v>3.7273299999999998</v>
      </c>
      <c r="F2516">
        <v>1297</v>
      </c>
    </row>
    <row r="2517" spans="1:6" x14ac:dyDescent="0.2">
      <c r="A2517">
        <v>1015</v>
      </c>
      <c r="B2517" t="s">
        <v>3</v>
      </c>
      <c r="C2517">
        <v>448806</v>
      </c>
      <c r="D2517">
        <v>450103</v>
      </c>
      <c r="E2517">
        <v>3.78104</v>
      </c>
      <c r="F2517">
        <v>1297</v>
      </c>
    </row>
    <row r="2518" spans="1:6" x14ac:dyDescent="0.2">
      <c r="A2518">
        <v>1119</v>
      </c>
      <c r="B2518" t="s">
        <v>7</v>
      </c>
      <c r="C2518">
        <v>733602</v>
      </c>
      <c r="D2518">
        <v>734899</v>
      </c>
      <c r="E2518">
        <v>0.68204299999999995</v>
      </c>
      <c r="F2518">
        <v>1297</v>
      </c>
    </row>
    <row r="2519" spans="1:6" x14ac:dyDescent="0.2">
      <c r="A2519">
        <v>1119</v>
      </c>
      <c r="B2519" t="s">
        <v>3</v>
      </c>
      <c r="C2519">
        <v>448753</v>
      </c>
      <c r="D2519">
        <v>450050</v>
      </c>
      <c r="E2519">
        <v>3.6446299999999998</v>
      </c>
      <c r="F2519">
        <v>1297</v>
      </c>
    </row>
    <row r="2520" spans="1:6" x14ac:dyDescent="0.2">
      <c r="A2520">
        <v>1129</v>
      </c>
      <c r="B2520" t="s">
        <v>2</v>
      </c>
      <c r="C2520">
        <v>2163301</v>
      </c>
      <c r="D2520">
        <v>2164598</v>
      </c>
      <c r="E2520">
        <v>3.4910899999999998</v>
      </c>
      <c r="F2520">
        <v>1297</v>
      </c>
    </row>
    <row r="2521" spans="1:6" x14ac:dyDescent="0.2">
      <c r="A2521">
        <v>1191</v>
      </c>
      <c r="B2521" t="s">
        <v>3</v>
      </c>
      <c r="C2521">
        <v>448812</v>
      </c>
      <c r="D2521">
        <v>450109</v>
      </c>
      <c r="E2521">
        <v>3.6914500000000001</v>
      </c>
      <c r="F2521">
        <v>1297</v>
      </c>
    </row>
    <row r="2522" spans="1:6" x14ac:dyDescent="0.2">
      <c r="A2522">
        <v>1762</v>
      </c>
      <c r="B2522" t="s">
        <v>3</v>
      </c>
      <c r="C2522">
        <v>448778</v>
      </c>
      <c r="D2522">
        <v>450075</v>
      </c>
      <c r="E2522">
        <v>3.8621599999999998</v>
      </c>
      <c r="F2522">
        <v>1297</v>
      </c>
    </row>
    <row r="2523" spans="1:6" x14ac:dyDescent="0.2">
      <c r="A2523">
        <v>17</v>
      </c>
      <c r="B2523" t="s">
        <v>3</v>
      </c>
      <c r="C2523">
        <v>448834</v>
      </c>
      <c r="D2523">
        <v>450131</v>
      </c>
      <c r="E2523">
        <v>3.95865</v>
      </c>
      <c r="F2523">
        <v>1297</v>
      </c>
    </row>
    <row r="2524" spans="1:6" x14ac:dyDescent="0.2">
      <c r="A2524">
        <v>18</v>
      </c>
      <c r="B2524" t="s">
        <v>3</v>
      </c>
      <c r="C2524">
        <v>448844</v>
      </c>
      <c r="D2524">
        <v>450141</v>
      </c>
      <c r="E2524">
        <v>3.9564400000000002</v>
      </c>
      <c r="F2524">
        <v>1297</v>
      </c>
    </row>
    <row r="2525" spans="1:6" x14ac:dyDescent="0.2">
      <c r="A2525">
        <v>1</v>
      </c>
      <c r="B2525" t="s">
        <v>3</v>
      </c>
      <c r="C2525">
        <v>448744</v>
      </c>
      <c r="D2525">
        <v>450041</v>
      </c>
      <c r="E2525">
        <v>3.8147500000000001</v>
      </c>
      <c r="F2525">
        <v>1297</v>
      </c>
    </row>
    <row r="2526" spans="1:6" x14ac:dyDescent="0.2">
      <c r="A2526">
        <v>2049</v>
      </c>
      <c r="B2526" t="s">
        <v>3</v>
      </c>
      <c r="C2526">
        <v>448781</v>
      </c>
      <c r="D2526">
        <v>450078</v>
      </c>
      <c r="E2526">
        <v>3.7709000000000001</v>
      </c>
      <c r="F2526">
        <v>1297</v>
      </c>
    </row>
    <row r="2527" spans="1:6" x14ac:dyDescent="0.2">
      <c r="A2527">
        <v>2084</v>
      </c>
      <c r="B2527" t="s">
        <v>3</v>
      </c>
      <c r="C2527">
        <v>448778</v>
      </c>
      <c r="D2527">
        <v>450075</v>
      </c>
      <c r="E2527">
        <v>3.7967499999999998</v>
      </c>
      <c r="F2527">
        <v>1297</v>
      </c>
    </row>
    <row r="2528" spans="1:6" x14ac:dyDescent="0.2">
      <c r="A2528">
        <v>2086</v>
      </c>
      <c r="B2528" t="s">
        <v>3</v>
      </c>
      <c r="C2528">
        <v>448744</v>
      </c>
      <c r="D2528">
        <v>450041</v>
      </c>
      <c r="E2528">
        <v>3.8567100000000001</v>
      </c>
      <c r="F2528">
        <v>1297</v>
      </c>
    </row>
    <row r="2529" spans="1:6" x14ac:dyDescent="0.2">
      <c r="A2529">
        <v>2092</v>
      </c>
      <c r="B2529" t="s">
        <v>2</v>
      </c>
      <c r="C2529">
        <v>2163297</v>
      </c>
      <c r="D2529">
        <v>2164594</v>
      </c>
      <c r="E2529">
        <v>3.48637</v>
      </c>
      <c r="F2529">
        <v>1297</v>
      </c>
    </row>
    <row r="2530" spans="1:6" x14ac:dyDescent="0.2">
      <c r="A2530">
        <v>2092</v>
      </c>
      <c r="B2530" t="s">
        <v>3</v>
      </c>
      <c r="C2530">
        <v>448769</v>
      </c>
      <c r="D2530">
        <v>450066</v>
      </c>
      <c r="E2530">
        <v>3.7540800000000001</v>
      </c>
      <c r="F2530">
        <v>1297</v>
      </c>
    </row>
    <row r="2531" spans="1:6" x14ac:dyDescent="0.2">
      <c r="A2531">
        <v>2094</v>
      </c>
      <c r="B2531" t="s">
        <v>3</v>
      </c>
      <c r="C2531">
        <v>448763</v>
      </c>
      <c r="D2531">
        <v>450060</v>
      </c>
      <c r="E2531">
        <v>3.8853800000000001</v>
      </c>
      <c r="F2531">
        <v>1297</v>
      </c>
    </row>
    <row r="2532" spans="1:6" x14ac:dyDescent="0.2">
      <c r="A2532">
        <v>2107</v>
      </c>
      <c r="B2532" t="s">
        <v>3</v>
      </c>
      <c r="C2532">
        <v>448778</v>
      </c>
      <c r="D2532">
        <v>450075</v>
      </c>
      <c r="E2532">
        <v>3.8519399999999999</v>
      </c>
      <c r="F2532">
        <v>1297</v>
      </c>
    </row>
    <row r="2533" spans="1:6" x14ac:dyDescent="0.2">
      <c r="A2533">
        <v>2123</v>
      </c>
      <c r="B2533" t="s">
        <v>3</v>
      </c>
      <c r="C2533">
        <v>448815</v>
      </c>
      <c r="D2533">
        <v>450112</v>
      </c>
      <c r="E2533">
        <v>3.91954</v>
      </c>
      <c r="F2533">
        <v>1297</v>
      </c>
    </row>
    <row r="2534" spans="1:6" x14ac:dyDescent="0.2">
      <c r="A2534">
        <v>2131</v>
      </c>
      <c r="B2534" t="s">
        <v>3</v>
      </c>
      <c r="C2534">
        <v>448777</v>
      </c>
      <c r="D2534">
        <v>450074</v>
      </c>
      <c r="E2534">
        <v>3.8167499999999999</v>
      </c>
      <c r="F2534">
        <v>1297</v>
      </c>
    </row>
    <row r="2535" spans="1:6" x14ac:dyDescent="0.2">
      <c r="A2535">
        <v>2141</v>
      </c>
      <c r="B2535" t="s">
        <v>3</v>
      </c>
      <c r="C2535">
        <v>448808</v>
      </c>
      <c r="D2535">
        <v>450105</v>
      </c>
      <c r="E2535">
        <v>3.79129</v>
      </c>
      <c r="F2535">
        <v>1297</v>
      </c>
    </row>
    <row r="2536" spans="1:6" x14ac:dyDescent="0.2">
      <c r="A2536">
        <v>2233</v>
      </c>
      <c r="B2536" t="s">
        <v>3</v>
      </c>
      <c r="C2536">
        <v>448802</v>
      </c>
      <c r="D2536">
        <v>450099</v>
      </c>
      <c r="E2536">
        <v>3.87961</v>
      </c>
      <c r="F2536">
        <v>1297</v>
      </c>
    </row>
    <row r="2537" spans="1:6" x14ac:dyDescent="0.2">
      <c r="A2537">
        <v>2234</v>
      </c>
      <c r="B2537" t="s">
        <v>3</v>
      </c>
      <c r="C2537">
        <v>448742</v>
      </c>
      <c r="D2537">
        <v>450039</v>
      </c>
      <c r="E2537">
        <v>3.8151700000000002</v>
      </c>
      <c r="F2537">
        <v>1297</v>
      </c>
    </row>
    <row r="2538" spans="1:6" x14ac:dyDescent="0.2">
      <c r="A2538">
        <v>2386</v>
      </c>
      <c r="B2538" t="s">
        <v>3</v>
      </c>
      <c r="C2538">
        <v>448773</v>
      </c>
      <c r="D2538">
        <v>450070</v>
      </c>
      <c r="E2538">
        <v>3.7786499999999998</v>
      </c>
      <c r="F2538">
        <v>1297</v>
      </c>
    </row>
    <row r="2539" spans="1:6" x14ac:dyDescent="0.2">
      <c r="A2539">
        <v>2389</v>
      </c>
      <c r="B2539" t="s">
        <v>3</v>
      </c>
      <c r="C2539">
        <v>448773</v>
      </c>
      <c r="D2539">
        <v>450070</v>
      </c>
      <c r="E2539">
        <v>3.8170899999999999</v>
      </c>
      <c r="F2539">
        <v>1297</v>
      </c>
    </row>
    <row r="2540" spans="1:6" x14ac:dyDescent="0.2">
      <c r="A2540">
        <v>264</v>
      </c>
      <c r="B2540" t="s">
        <v>2</v>
      </c>
      <c r="C2540">
        <v>2163272</v>
      </c>
      <c r="D2540">
        <v>2164569</v>
      </c>
      <c r="E2540">
        <v>3.54697</v>
      </c>
      <c r="F2540">
        <v>1297</v>
      </c>
    </row>
    <row r="2541" spans="1:6" x14ac:dyDescent="0.2">
      <c r="A2541">
        <v>282</v>
      </c>
      <c r="B2541" t="s">
        <v>3</v>
      </c>
      <c r="C2541">
        <v>448810</v>
      </c>
      <c r="D2541">
        <v>450107</v>
      </c>
      <c r="E2541">
        <v>3.92394</v>
      </c>
      <c r="F2541">
        <v>1297</v>
      </c>
    </row>
    <row r="2542" spans="1:6" x14ac:dyDescent="0.2">
      <c r="A2542">
        <v>296</v>
      </c>
      <c r="B2542" t="s">
        <v>3</v>
      </c>
      <c r="C2542">
        <v>448828</v>
      </c>
      <c r="D2542">
        <v>450125</v>
      </c>
      <c r="E2542">
        <v>4.0471500000000002</v>
      </c>
      <c r="F2542">
        <v>1297</v>
      </c>
    </row>
    <row r="2543" spans="1:6" x14ac:dyDescent="0.2">
      <c r="A2543">
        <v>2</v>
      </c>
      <c r="B2543" t="s">
        <v>3</v>
      </c>
      <c r="C2543">
        <v>448831</v>
      </c>
      <c r="D2543">
        <v>450128</v>
      </c>
      <c r="E2543">
        <v>4.0060900000000004</v>
      </c>
      <c r="F2543">
        <v>1297</v>
      </c>
    </row>
    <row r="2544" spans="1:6" x14ac:dyDescent="0.2">
      <c r="A2544">
        <v>314</v>
      </c>
      <c r="B2544" t="s">
        <v>3</v>
      </c>
      <c r="C2544">
        <v>448809</v>
      </c>
      <c r="D2544">
        <v>450106</v>
      </c>
      <c r="E2544">
        <v>3.9482599999999999</v>
      </c>
      <c r="F2544">
        <v>1297</v>
      </c>
    </row>
    <row r="2545" spans="1:6" x14ac:dyDescent="0.2">
      <c r="A2545">
        <v>315</v>
      </c>
      <c r="B2545" t="s">
        <v>3</v>
      </c>
      <c r="C2545">
        <v>448806</v>
      </c>
      <c r="D2545">
        <v>450103</v>
      </c>
      <c r="E2545">
        <v>4.0133999999999999</v>
      </c>
      <c r="F2545">
        <v>1297</v>
      </c>
    </row>
    <row r="2546" spans="1:6" x14ac:dyDescent="0.2">
      <c r="A2546">
        <v>35</v>
      </c>
      <c r="B2546" t="s">
        <v>3</v>
      </c>
      <c r="C2546">
        <v>448769</v>
      </c>
      <c r="D2546">
        <v>450066</v>
      </c>
      <c r="E2546">
        <v>3.9954000000000001</v>
      </c>
      <c r="F2546">
        <v>1297</v>
      </c>
    </row>
    <row r="2547" spans="1:6" x14ac:dyDescent="0.2">
      <c r="A2547">
        <v>486</v>
      </c>
      <c r="B2547" t="s">
        <v>2</v>
      </c>
      <c r="C2547">
        <v>2163270</v>
      </c>
      <c r="D2547">
        <v>2164567</v>
      </c>
      <c r="E2547">
        <v>3.4698600000000002</v>
      </c>
      <c r="F2547">
        <v>1297</v>
      </c>
    </row>
    <row r="2548" spans="1:6" x14ac:dyDescent="0.2">
      <c r="A2548">
        <v>486</v>
      </c>
      <c r="B2548" t="s">
        <v>3</v>
      </c>
      <c r="C2548">
        <v>448791</v>
      </c>
      <c r="D2548">
        <v>450088</v>
      </c>
      <c r="E2548">
        <v>3.7973499999999998</v>
      </c>
      <c r="F2548">
        <v>1297</v>
      </c>
    </row>
    <row r="2549" spans="1:6" x14ac:dyDescent="0.2">
      <c r="A2549">
        <v>489</v>
      </c>
      <c r="B2549" t="s">
        <v>3</v>
      </c>
      <c r="C2549">
        <v>448818</v>
      </c>
      <c r="D2549">
        <v>450115</v>
      </c>
      <c r="E2549">
        <v>3.9637799999999999</v>
      </c>
      <c r="F2549">
        <v>1297</v>
      </c>
    </row>
    <row r="2550" spans="1:6" x14ac:dyDescent="0.2">
      <c r="A2550">
        <v>490</v>
      </c>
      <c r="B2550" t="s">
        <v>3</v>
      </c>
      <c r="C2550">
        <v>448831</v>
      </c>
      <c r="D2550">
        <v>450128</v>
      </c>
      <c r="E2550">
        <v>3.7827799999999998</v>
      </c>
      <c r="F2550">
        <v>1297</v>
      </c>
    </row>
    <row r="2551" spans="1:6" x14ac:dyDescent="0.2">
      <c r="A2551">
        <v>49</v>
      </c>
      <c r="B2551" t="s">
        <v>2</v>
      </c>
      <c r="C2551">
        <v>2163222</v>
      </c>
      <c r="D2551">
        <v>2164519</v>
      </c>
      <c r="E2551">
        <v>3.35669</v>
      </c>
      <c r="F2551">
        <v>1297</v>
      </c>
    </row>
    <row r="2552" spans="1:6" x14ac:dyDescent="0.2">
      <c r="A2552">
        <v>49</v>
      </c>
      <c r="B2552" t="s">
        <v>3</v>
      </c>
      <c r="C2552">
        <v>448830</v>
      </c>
      <c r="D2552">
        <v>450127</v>
      </c>
      <c r="E2552">
        <v>3.9376600000000002</v>
      </c>
      <c r="F2552">
        <v>1297</v>
      </c>
    </row>
    <row r="2553" spans="1:6" x14ac:dyDescent="0.2">
      <c r="A2553">
        <v>519</v>
      </c>
      <c r="B2553" t="s">
        <v>3</v>
      </c>
      <c r="C2553">
        <v>448806</v>
      </c>
      <c r="D2553">
        <v>450103</v>
      </c>
      <c r="E2553">
        <v>3.8795299999999999</v>
      </c>
      <c r="F2553">
        <v>1297</v>
      </c>
    </row>
    <row r="2554" spans="1:6" x14ac:dyDescent="0.2">
      <c r="A2554">
        <v>51</v>
      </c>
      <c r="B2554" t="s">
        <v>3</v>
      </c>
      <c r="C2554">
        <v>448766</v>
      </c>
      <c r="D2554">
        <v>450063</v>
      </c>
      <c r="E2554">
        <v>4.0608599999999999</v>
      </c>
      <c r="F2554">
        <v>1297</v>
      </c>
    </row>
    <row r="2555" spans="1:6" x14ac:dyDescent="0.2">
      <c r="A2555">
        <v>522</v>
      </c>
      <c r="B2555" t="s">
        <v>3</v>
      </c>
      <c r="C2555">
        <v>448791</v>
      </c>
      <c r="D2555">
        <v>450088</v>
      </c>
      <c r="E2555">
        <v>3.7111399999999999</v>
      </c>
      <c r="F2555">
        <v>1297</v>
      </c>
    </row>
    <row r="2556" spans="1:6" x14ac:dyDescent="0.2">
      <c r="A2556">
        <v>52</v>
      </c>
      <c r="B2556" t="s">
        <v>2</v>
      </c>
      <c r="C2556">
        <v>2163280</v>
      </c>
      <c r="D2556">
        <v>2164577</v>
      </c>
      <c r="E2556">
        <v>3.3169200000000001</v>
      </c>
      <c r="F2556">
        <v>1297</v>
      </c>
    </row>
    <row r="2557" spans="1:6" x14ac:dyDescent="0.2">
      <c r="A2557">
        <v>544</v>
      </c>
      <c r="B2557" t="s">
        <v>2</v>
      </c>
      <c r="C2557">
        <v>2163227</v>
      </c>
      <c r="D2557">
        <v>2164524</v>
      </c>
      <c r="E2557">
        <v>3.4840800000000001</v>
      </c>
      <c r="F2557">
        <v>1297</v>
      </c>
    </row>
    <row r="2558" spans="1:6" x14ac:dyDescent="0.2">
      <c r="A2558">
        <v>544</v>
      </c>
      <c r="B2558" t="s">
        <v>3</v>
      </c>
      <c r="C2558">
        <v>448757</v>
      </c>
      <c r="D2558">
        <v>450054</v>
      </c>
      <c r="E2558">
        <v>3.7915399999999999</v>
      </c>
      <c r="F2558">
        <v>1297</v>
      </c>
    </row>
    <row r="2559" spans="1:6" x14ac:dyDescent="0.2">
      <c r="A2559">
        <v>5</v>
      </c>
      <c r="B2559" t="s">
        <v>3</v>
      </c>
      <c r="C2559">
        <v>448801</v>
      </c>
      <c r="D2559">
        <v>450098</v>
      </c>
      <c r="E2559">
        <v>3.89493</v>
      </c>
      <c r="F2559">
        <v>1297</v>
      </c>
    </row>
    <row r="2560" spans="1:6" x14ac:dyDescent="0.2">
      <c r="A2560">
        <v>608</v>
      </c>
      <c r="B2560" t="s">
        <v>2</v>
      </c>
      <c r="C2560">
        <v>1337584</v>
      </c>
      <c r="D2560">
        <v>1338881</v>
      </c>
      <c r="E2560">
        <v>1.22384</v>
      </c>
      <c r="F2560">
        <v>1297</v>
      </c>
    </row>
    <row r="2561" spans="1:6" x14ac:dyDescent="0.2">
      <c r="A2561">
        <v>608</v>
      </c>
      <c r="B2561" t="s">
        <v>3</v>
      </c>
      <c r="C2561">
        <v>406953</v>
      </c>
      <c r="D2561">
        <v>408250</v>
      </c>
      <c r="E2561">
        <v>0.99492999999999998</v>
      </c>
      <c r="F2561">
        <v>1297</v>
      </c>
    </row>
    <row r="2562" spans="1:6" x14ac:dyDescent="0.2">
      <c r="A2562">
        <v>611</v>
      </c>
      <c r="B2562" t="s">
        <v>2</v>
      </c>
      <c r="C2562">
        <v>489967</v>
      </c>
      <c r="D2562">
        <v>491264</v>
      </c>
      <c r="E2562">
        <v>1.0370999999999999</v>
      </c>
      <c r="F2562">
        <v>1297</v>
      </c>
    </row>
    <row r="2563" spans="1:6" x14ac:dyDescent="0.2">
      <c r="A2563">
        <v>611</v>
      </c>
      <c r="B2563" t="s">
        <v>2</v>
      </c>
      <c r="C2563">
        <v>1691345</v>
      </c>
      <c r="D2563">
        <v>1692642</v>
      </c>
      <c r="E2563">
        <v>1.19085</v>
      </c>
      <c r="F2563">
        <v>1297</v>
      </c>
    </row>
    <row r="2564" spans="1:6" x14ac:dyDescent="0.2">
      <c r="A2564">
        <v>611</v>
      </c>
      <c r="B2564" t="s">
        <v>5</v>
      </c>
      <c r="C2564">
        <v>109007</v>
      </c>
      <c r="D2564">
        <v>110304</v>
      </c>
      <c r="E2564">
        <v>1.23767</v>
      </c>
      <c r="F2564">
        <v>1297</v>
      </c>
    </row>
    <row r="2565" spans="1:6" x14ac:dyDescent="0.2">
      <c r="A2565">
        <v>611</v>
      </c>
      <c r="B2565" t="s">
        <v>5</v>
      </c>
      <c r="C2565">
        <v>534805</v>
      </c>
      <c r="D2565">
        <v>536102</v>
      </c>
      <c r="E2565">
        <v>1.1555899999999999</v>
      </c>
      <c r="F2565">
        <v>1297</v>
      </c>
    </row>
    <row r="2566" spans="1:6" x14ac:dyDescent="0.2">
      <c r="A2566">
        <v>620</v>
      </c>
      <c r="B2566" t="s">
        <v>3</v>
      </c>
      <c r="C2566">
        <v>448759</v>
      </c>
      <c r="D2566">
        <v>450056</v>
      </c>
      <c r="E2566">
        <v>3.7929499999999998</v>
      </c>
      <c r="F2566">
        <v>1297</v>
      </c>
    </row>
    <row r="2567" spans="1:6" x14ac:dyDescent="0.2">
      <c r="A2567">
        <v>624</v>
      </c>
      <c r="B2567" t="s">
        <v>2</v>
      </c>
      <c r="C2567">
        <v>2163278</v>
      </c>
      <c r="D2567">
        <v>2164575</v>
      </c>
      <c r="E2567">
        <v>3.4120699999999999</v>
      </c>
      <c r="F2567">
        <v>1297</v>
      </c>
    </row>
    <row r="2568" spans="1:6" x14ac:dyDescent="0.2">
      <c r="A2568">
        <v>65</v>
      </c>
      <c r="B2568" t="s">
        <v>3</v>
      </c>
      <c r="C2568">
        <v>448784</v>
      </c>
      <c r="D2568">
        <v>450081</v>
      </c>
      <c r="E2568">
        <v>3.8304200000000002</v>
      </c>
      <c r="F2568">
        <v>1297</v>
      </c>
    </row>
    <row r="2569" spans="1:6" x14ac:dyDescent="0.2">
      <c r="A2569">
        <v>67</v>
      </c>
      <c r="B2569" t="s">
        <v>2</v>
      </c>
      <c r="C2569">
        <v>2163270</v>
      </c>
      <c r="D2569">
        <v>2164567</v>
      </c>
      <c r="E2569">
        <v>3.41099</v>
      </c>
      <c r="F2569">
        <v>1297</v>
      </c>
    </row>
    <row r="2570" spans="1:6" x14ac:dyDescent="0.2">
      <c r="A2570">
        <v>67</v>
      </c>
      <c r="B2570" t="s">
        <v>3</v>
      </c>
      <c r="C2570">
        <v>448815</v>
      </c>
      <c r="D2570">
        <v>450112</v>
      </c>
      <c r="E2570">
        <v>4.02468</v>
      </c>
      <c r="F2570">
        <v>1297</v>
      </c>
    </row>
    <row r="2571" spans="1:6" x14ac:dyDescent="0.2">
      <c r="A2571" t="s">
        <v>26</v>
      </c>
      <c r="B2571" t="s">
        <v>8</v>
      </c>
      <c r="C2571">
        <v>1299576</v>
      </c>
      <c r="D2571">
        <v>1300873</v>
      </c>
      <c r="E2571">
        <v>0.98121199999999997</v>
      </c>
      <c r="F2571">
        <v>1297</v>
      </c>
    </row>
    <row r="2572" spans="1:6" x14ac:dyDescent="0.2">
      <c r="A2572" t="s">
        <v>27</v>
      </c>
      <c r="B2572" t="s">
        <v>3</v>
      </c>
      <c r="C2572">
        <v>448779</v>
      </c>
      <c r="D2572">
        <v>450076</v>
      </c>
      <c r="E2572">
        <v>4.1389100000000001</v>
      </c>
      <c r="F2572">
        <v>1297</v>
      </c>
    </row>
    <row r="2573" spans="1:6" x14ac:dyDescent="0.2">
      <c r="A2573">
        <v>795</v>
      </c>
      <c r="B2573" t="s">
        <v>3</v>
      </c>
      <c r="C2573">
        <v>448796</v>
      </c>
      <c r="D2573">
        <v>450093</v>
      </c>
      <c r="E2573">
        <v>3.9785300000000001</v>
      </c>
      <c r="F2573">
        <v>1297</v>
      </c>
    </row>
    <row r="2574" spans="1:6" x14ac:dyDescent="0.2">
      <c r="A2574">
        <v>799</v>
      </c>
      <c r="B2574" t="s">
        <v>2</v>
      </c>
      <c r="C2574">
        <v>2163294</v>
      </c>
      <c r="D2574">
        <v>2164591</v>
      </c>
      <c r="E2574">
        <v>3.2947899999999999</v>
      </c>
      <c r="F2574">
        <v>1297</v>
      </c>
    </row>
    <row r="2575" spans="1:6" x14ac:dyDescent="0.2">
      <c r="A2575">
        <v>799</v>
      </c>
      <c r="B2575" t="s">
        <v>3</v>
      </c>
      <c r="C2575">
        <v>448827</v>
      </c>
      <c r="D2575">
        <v>450124</v>
      </c>
      <c r="E2575">
        <v>3.8987799999999999</v>
      </c>
      <c r="F2575">
        <v>1297</v>
      </c>
    </row>
    <row r="2576" spans="1:6" x14ac:dyDescent="0.2">
      <c r="A2576">
        <v>806</v>
      </c>
      <c r="B2576" t="s">
        <v>3</v>
      </c>
      <c r="C2576">
        <v>448820</v>
      </c>
      <c r="D2576">
        <v>450117</v>
      </c>
      <c r="E2576">
        <v>3.8096399999999999</v>
      </c>
      <c r="F2576">
        <v>1297</v>
      </c>
    </row>
    <row r="2577" spans="1:6" x14ac:dyDescent="0.2">
      <c r="A2577">
        <v>808</v>
      </c>
      <c r="B2577" t="s">
        <v>3</v>
      </c>
      <c r="C2577">
        <v>448798</v>
      </c>
      <c r="D2577">
        <v>450095</v>
      </c>
      <c r="E2577">
        <v>3.8229299999999999</v>
      </c>
      <c r="F2577">
        <v>1297</v>
      </c>
    </row>
    <row r="2578" spans="1:6" x14ac:dyDescent="0.2">
      <c r="A2578">
        <v>810</v>
      </c>
      <c r="B2578" t="s">
        <v>2</v>
      </c>
      <c r="C2578">
        <v>2072006</v>
      </c>
      <c r="D2578">
        <v>2073303</v>
      </c>
      <c r="E2578">
        <v>3.0790999999999999</v>
      </c>
      <c r="F2578">
        <v>1297</v>
      </c>
    </row>
    <row r="2579" spans="1:6" x14ac:dyDescent="0.2">
      <c r="A2579">
        <v>810</v>
      </c>
      <c r="B2579" t="s">
        <v>3</v>
      </c>
      <c r="C2579">
        <v>448791</v>
      </c>
      <c r="D2579">
        <v>450088</v>
      </c>
      <c r="E2579">
        <v>3.7384400000000002</v>
      </c>
      <c r="F2579">
        <v>1297</v>
      </c>
    </row>
    <row r="2580" spans="1:6" x14ac:dyDescent="0.2">
      <c r="A2580">
        <v>811</v>
      </c>
      <c r="B2580" t="s">
        <v>3</v>
      </c>
      <c r="C2580">
        <v>448820</v>
      </c>
      <c r="D2580">
        <v>450117</v>
      </c>
      <c r="E2580">
        <v>4.0145200000000001</v>
      </c>
      <c r="F2580">
        <v>1297</v>
      </c>
    </row>
    <row r="2581" spans="1:6" x14ac:dyDescent="0.2">
      <c r="A2581" t="s">
        <v>30</v>
      </c>
      <c r="B2581" t="s">
        <v>3</v>
      </c>
      <c r="C2581">
        <v>448798</v>
      </c>
      <c r="D2581">
        <v>450095</v>
      </c>
      <c r="E2581">
        <v>4.0663400000000003</v>
      </c>
      <c r="F2581">
        <v>1297</v>
      </c>
    </row>
    <row r="2582" spans="1:6" x14ac:dyDescent="0.2">
      <c r="A2582">
        <v>812</v>
      </c>
      <c r="B2582" t="s">
        <v>3</v>
      </c>
      <c r="C2582">
        <v>448820</v>
      </c>
      <c r="D2582">
        <v>450117</v>
      </c>
      <c r="E2582">
        <v>3.8618700000000001</v>
      </c>
      <c r="F2582">
        <v>1297</v>
      </c>
    </row>
    <row r="2583" spans="1:6" x14ac:dyDescent="0.2">
      <c r="A2583">
        <v>813</v>
      </c>
      <c r="B2583" t="s">
        <v>7</v>
      </c>
      <c r="C2583">
        <v>733590</v>
      </c>
      <c r="D2583">
        <v>734887</v>
      </c>
      <c r="E2583">
        <v>0.72699499999999995</v>
      </c>
      <c r="F2583">
        <v>1297</v>
      </c>
    </row>
    <row r="2584" spans="1:6" x14ac:dyDescent="0.2">
      <c r="A2584">
        <v>813</v>
      </c>
      <c r="B2584" t="s">
        <v>3</v>
      </c>
      <c r="C2584">
        <v>448806</v>
      </c>
      <c r="D2584">
        <v>450103</v>
      </c>
      <c r="E2584">
        <v>3.8105600000000002</v>
      </c>
      <c r="F2584">
        <v>1297</v>
      </c>
    </row>
    <row r="2585" spans="1:6" x14ac:dyDescent="0.2">
      <c r="A2585">
        <v>815</v>
      </c>
      <c r="B2585" t="s">
        <v>3</v>
      </c>
      <c r="C2585">
        <v>448755</v>
      </c>
      <c r="D2585">
        <v>450052</v>
      </c>
      <c r="E2585">
        <v>3.8520699999999999</v>
      </c>
      <c r="F2585">
        <v>1297</v>
      </c>
    </row>
    <row r="2586" spans="1:6" x14ac:dyDescent="0.2">
      <c r="A2586" t="s">
        <v>31</v>
      </c>
      <c r="B2586" t="s">
        <v>2</v>
      </c>
      <c r="C2586">
        <v>2072088</v>
      </c>
      <c r="D2586">
        <v>2073385</v>
      </c>
      <c r="E2586">
        <v>4.0872000000000002</v>
      </c>
      <c r="F2586">
        <v>1297</v>
      </c>
    </row>
    <row r="2587" spans="1:6" x14ac:dyDescent="0.2">
      <c r="A2587" t="s">
        <v>32</v>
      </c>
      <c r="B2587" t="s">
        <v>3</v>
      </c>
      <c r="C2587">
        <v>448845</v>
      </c>
      <c r="D2587">
        <v>450142</v>
      </c>
      <c r="E2587">
        <v>3.9547099999999999</v>
      </c>
      <c r="F2587">
        <v>1297</v>
      </c>
    </row>
    <row r="2588" spans="1:6" x14ac:dyDescent="0.2">
      <c r="A2588" t="s">
        <v>34</v>
      </c>
      <c r="B2588" t="s">
        <v>2</v>
      </c>
      <c r="C2588">
        <v>2072061</v>
      </c>
      <c r="D2588">
        <v>2073358</v>
      </c>
      <c r="E2588">
        <v>3.6470400000000001</v>
      </c>
      <c r="F2588">
        <v>1297</v>
      </c>
    </row>
    <row r="2589" spans="1:6" x14ac:dyDescent="0.2">
      <c r="A2589" t="s">
        <v>35</v>
      </c>
      <c r="B2589" t="s">
        <v>2</v>
      </c>
      <c r="C2589">
        <v>2071945</v>
      </c>
      <c r="D2589">
        <v>2073242</v>
      </c>
      <c r="E2589">
        <v>3.9944500000000001</v>
      </c>
      <c r="F2589">
        <v>1297</v>
      </c>
    </row>
    <row r="2590" spans="1:6" x14ac:dyDescent="0.2">
      <c r="A2590" t="s">
        <v>36</v>
      </c>
      <c r="B2590" t="s">
        <v>8</v>
      </c>
      <c r="C2590">
        <v>1038126</v>
      </c>
      <c r="D2590">
        <v>1039423</v>
      </c>
      <c r="E2590">
        <v>0.92185099999999998</v>
      </c>
      <c r="F2590">
        <v>1297</v>
      </c>
    </row>
    <row r="2591" spans="1:6" x14ac:dyDescent="0.2">
      <c r="A2591" t="s">
        <v>37</v>
      </c>
      <c r="B2591" t="s">
        <v>2</v>
      </c>
      <c r="C2591">
        <v>2071954</v>
      </c>
      <c r="D2591">
        <v>2073251</v>
      </c>
      <c r="E2591">
        <v>3.9626899999999998</v>
      </c>
      <c r="F2591">
        <v>1297</v>
      </c>
    </row>
    <row r="2592" spans="1:6" x14ac:dyDescent="0.2">
      <c r="A2592" t="s">
        <v>39</v>
      </c>
      <c r="B2592" t="s">
        <v>6</v>
      </c>
      <c r="C2592">
        <v>308755</v>
      </c>
      <c r="D2592">
        <v>310052</v>
      </c>
      <c r="E2592">
        <v>1.0640499999999999</v>
      </c>
      <c r="F2592">
        <v>1297</v>
      </c>
    </row>
    <row r="2593" spans="1:6" x14ac:dyDescent="0.2">
      <c r="A2593" t="s">
        <v>39</v>
      </c>
      <c r="B2593" t="s">
        <v>8</v>
      </c>
      <c r="C2593">
        <v>1318631</v>
      </c>
      <c r="D2593">
        <v>1319928</v>
      </c>
      <c r="E2593">
        <v>0.95940899999999996</v>
      </c>
      <c r="F2593">
        <v>1297</v>
      </c>
    </row>
    <row r="2594" spans="1:6" x14ac:dyDescent="0.2">
      <c r="A2594" t="s">
        <v>48</v>
      </c>
      <c r="B2594" t="s">
        <v>2</v>
      </c>
      <c r="C2594">
        <v>2072028</v>
      </c>
      <c r="D2594">
        <v>2073325</v>
      </c>
      <c r="E2594">
        <v>4.10588</v>
      </c>
      <c r="F2594">
        <v>1297</v>
      </c>
    </row>
    <row r="2595" spans="1:6" x14ac:dyDescent="0.2">
      <c r="A2595" t="s">
        <v>51</v>
      </c>
      <c r="B2595" t="s">
        <v>3</v>
      </c>
      <c r="C2595">
        <v>448817</v>
      </c>
      <c r="D2595">
        <v>450114</v>
      </c>
      <c r="E2595">
        <v>3.7811699999999999</v>
      </c>
      <c r="F2595">
        <v>1297</v>
      </c>
    </row>
    <row r="2596" spans="1:6" x14ac:dyDescent="0.2">
      <c r="A2596" t="s">
        <v>52</v>
      </c>
      <c r="B2596" t="s">
        <v>3</v>
      </c>
      <c r="C2596">
        <v>448717</v>
      </c>
      <c r="D2596">
        <v>450014</v>
      </c>
      <c r="E2596">
        <v>3.5495199999999998</v>
      </c>
      <c r="F2596">
        <v>1297</v>
      </c>
    </row>
    <row r="2597" spans="1:6" x14ac:dyDescent="0.2">
      <c r="A2597" t="s">
        <v>39</v>
      </c>
      <c r="B2597" t="s">
        <v>2</v>
      </c>
      <c r="C2597">
        <v>1043736</v>
      </c>
      <c r="D2597">
        <v>1045014</v>
      </c>
      <c r="E2597">
        <v>1.2386299999999999</v>
      </c>
      <c r="F2597">
        <v>1278</v>
      </c>
    </row>
    <row r="2598" spans="1:6" x14ac:dyDescent="0.2">
      <c r="A2598">
        <v>103</v>
      </c>
      <c r="B2598" t="s">
        <v>2</v>
      </c>
      <c r="C2598">
        <v>2612639</v>
      </c>
      <c r="D2598">
        <v>2613909</v>
      </c>
      <c r="E2598">
        <v>1.2338499999999999</v>
      </c>
      <c r="F2598">
        <v>1270</v>
      </c>
    </row>
    <row r="2599" spans="1:6" x14ac:dyDescent="0.2">
      <c r="A2599" t="s">
        <v>16</v>
      </c>
      <c r="B2599" t="s">
        <v>8</v>
      </c>
      <c r="C2599">
        <v>583312</v>
      </c>
      <c r="D2599">
        <v>584559</v>
      </c>
      <c r="E2599">
        <v>5.1534300000000002</v>
      </c>
      <c r="F2599">
        <v>1247</v>
      </c>
    </row>
    <row r="2600" spans="1:6" x14ac:dyDescent="0.2">
      <c r="A2600" t="s">
        <v>36</v>
      </c>
      <c r="B2600" t="s">
        <v>8</v>
      </c>
      <c r="C2600">
        <v>1100482</v>
      </c>
      <c r="D2600">
        <v>1101723</v>
      </c>
      <c r="E2600">
        <v>1.2118899999999999</v>
      </c>
      <c r="F2600">
        <v>1241</v>
      </c>
    </row>
    <row r="2601" spans="1:6" x14ac:dyDescent="0.2">
      <c r="A2601" t="s">
        <v>29</v>
      </c>
      <c r="B2601" t="s">
        <v>2</v>
      </c>
      <c r="C2601">
        <v>1043693</v>
      </c>
      <c r="D2601">
        <v>1044928</v>
      </c>
      <c r="E2601">
        <v>0.86485900000000004</v>
      </c>
      <c r="F2601">
        <v>1235</v>
      </c>
    </row>
    <row r="2602" spans="1:6" x14ac:dyDescent="0.2">
      <c r="A2602" t="s">
        <v>26</v>
      </c>
      <c r="B2602" t="s">
        <v>2</v>
      </c>
      <c r="C2602">
        <v>2612609</v>
      </c>
      <c r="D2602">
        <v>2613843</v>
      </c>
      <c r="E2602">
        <v>1.04145</v>
      </c>
      <c r="F2602">
        <v>1234</v>
      </c>
    </row>
    <row r="2603" spans="1:6" x14ac:dyDescent="0.2">
      <c r="A2603" t="s">
        <v>19</v>
      </c>
      <c r="B2603" t="s">
        <v>2</v>
      </c>
      <c r="C2603">
        <v>2612835</v>
      </c>
      <c r="D2603">
        <v>2614066</v>
      </c>
      <c r="E2603">
        <v>0.89054100000000003</v>
      </c>
      <c r="F2603">
        <v>1231</v>
      </c>
    </row>
    <row r="2604" spans="1:6" x14ac:dyDescent="0.2">
      <c r="A2604" t="s">
        <v>42</v>
      </c>
      <c r="B2604" t="s">
        <v>2</v>
      </c>
      <c r="C2604">
        <v>1043701</v>
      </c>
      <c r="D2604">
        <v>1044931</v>
      </c>
      <c r="E2604">
        <v>0.84311100000000005</v>
      </c>
      <c r="F2604">
        <v>1230</v>
      </c>
    </row>
    <row r="2605" spans="1:6" x14ac:dyDescent="0.2">
      <c r="A2605" t="s">
        <v>40</v>
      </c>
      <c r="B2605" t="s">
        <v>2</v>
      </c>
      <c r="C2605">
        <v>1043626</v>
      </c>
      <c r="D2605">
        <v>1044855</v>
      </c>
      <c r="E2605">
        <v>1.0119499999999999</v>
      </c>
      <c r="F2605">
        <v>1229</v>
      </c>
    </row>
    <row r="2606" spans="1:6" x14ac:dyDescent="0.2">
      <c r="A2606" t="s">
        <v>36</v>
      </c>
      <c r="B2606" t="s">
        <v>2</v>
      </c>
      <c r="C2606">
        <v>1043612</v>
      </c>
      <c r="D2606">
        <v>1044839</v>
      </c>
      <c r="E2606">
        <v>0.906945</v>
      </c>
      <c r="F2606">
        <v>1227</v>
      </c>
    </row>
    <row r="2607" spans="1:6" x14ac:dyDescent="0.2">
      <c r="A2607" t="s">
        <v>30</v>
      </c>
      <c r="B2607" t="s">
        <v>2</v>
      </c>
      <c r="C2607">
        <v>808854</v>
      </c>
      <c r="D2607">
        <v>810070</v>
      </c>
      <c r="E2607">
        <v>1.20353</v>
      </c>
      <c r="F2607">
        <v>1216</v>
      </c>
    </row>
    <row r="2608" spans="1:6" x14ac:dyDescent="0.2">
      <c r="A2608" t="s">
        <v>29</v>
      </c>
      <c r="B2608" t="s">
        <v>2</v>
      </c>
      <c r="C2608">
        <v>808951</v>
      </c>
      <c r="D2608">
        <v>810164</v>
      </c>
      <c r="E2608">
        <v>1.11422</v>
      </c>
      <c r="F2608">
        <v>1213</v>
      </c>
    </row>
    <row r="2609" spans="1:6" x14ac:dyDescent="0.2">
      <c r="A2609" t="s">
        <v>48</v>
      </c>
      <c r="B2609" t="s">
        <v>2</v>
      </c>
      <c r="C2609">
        <v>1707065</v>
      </c>
      <c r="D2609">
        <v>1708270</v>
      </c>
      <c r="E2609">
        <v>0.77687700000000004</v>
      </c>
      <c r="F2609">
        <v>1205</v>
      </c>
    </row>
    <row r="2610" spans="1:6" x14ac:dyDescent="0.2">
      <c r="A2610">
        <v>611</v>
      </c>
      <c r="B2610" t="s">
        <v>1</v>
      </c>
      <c r="C2610">
        <v>56945</v>
      </c>
      <c r="D2610">
        <v>58148</v>
      </c>
      <c r="E2610">
        <v>1.05274</v>
      </c>
      <c r="F2610">
        <v>1203</v>
      </c>
    </row>
    <row r="2611" spans="1:6" x14ac:dyDescent="0.2">
      <c r="A2611" t="s">
        <v>26</v>
      </c>
      <c r="B2611" t="s">
        <v>2</v>
      </c>
      <c r="C2611">
        <v>1707027</v>
      </c>
      <c r="D2611">
        <v>1708227</v>
      </c>
      <c r="E2611">
        <v>0.78369500000000003</v>
      </c>
      <c r="F2611">
        <v>1200</v>
      </c>
    </row>
    <row r="2612" spans="1:6" x14ac:dyDescent="0.2">
      <c r="A2612">
        <v>611</v>
      </c>
      <c r="B2612" t="s">
        <v>2</v>
      </c>
      <c r="C2612">
        <v>1842237</v>
      </c>
      <c r="D2612">
        <v>1843436</v>
      </c>
      <c r="E2612">
        <v>0.991367</v>
      </c>
      <c r="F2612">
        <v>1199</v>
      </c>
    </row>
    <row r="2613" spans="1:6" x14ac:dyDescent="0.2">
      <c r="A2613" t="s">
        <v>9</v>
      </c>
      <c r="B2613" t="s">
        <v>6</v>
      </c>
      <c r="C2613">
        <v>149898</v>
      </c>
      <c r="D2613">
        <v>151095</v>
      </c>
      <c r="E2613">
        <v>0.93175799999999998</v>
      </c>
      <c r="F2613">
        <v>1197</v>
      </c>
    </row>
    <row r="2614" spans="1:6" x14ac:dyDescent="0.2">
      <c r="A2614" t="s">
        <v>9</v>
      </c>
      <c r="B2614" t="s">
        <v>6</v>
      </c>
      <c r="C2614">
        <v>154698</v>
      </c>
      <c r="D2614">
        <v>155895</v>
      </c>
      <c r="E2614">
        <v>0.59057300000000001</v>
      </c>
      <c r="F2614">
        <v>1197</v>
      </c>
    </row>
    <row r="2615" spans="1:6" x14ac:dyDescent="0.2">
      <c r="A2615" t="s">
        <v>12</v>
      </c>
      <c r="B2615" t="s">
        <v>8</v>
      </c>
      <c r="C2615">
        <v>1661243</v>
      </c>
      <c r="D2615">
        <v>1662440</v>
      </c>
      <c r="E2615">
        <v>6.11341</v>
      </c>
      <c r="F2615">
        <v>1197</v>
      </c>
    </row>
    <row r="2616" spans="1:6" x14ac:dyDescent="0.2">
      <c r="A2616" t="s">
        <v>14</v>
      </c>
      <c r="B2616" t="s">
        <v>3</v>
      </c>
      <c r="C2616">
        <v>813955</v>
      </c>
      <c r="D2616">
        <v>815152</v>
      </c>
      <c r="E2616">
        <v>4.1092300000000002</v>
      </c>
      <c r="F2616">
        <v>1197</v>
      </c>
    </row>
    <row r="2617" spans="1:6" x14ac:dyDescent="0.2">
      <c r="A2617" t="s">
        <v>14</v>
      </c>
      <c r="B2617" t="s">
        <v>5</v>
      </c>
      <c r="C2617">
        <v>609434</v>
      </c>
      <c r="D2617">
        <v>610631</v>
      </c>
      <c r="E2617">
        <v>0.760073</v>
      </c>
      <c r="F2617">
        <v>1197</v>
      </c>
    </row>
    <row r="2618" spans="1:6" x14ac:dyDescent="0.2">
      <c r="A2618" t="s">
        <v>15</v>
      </c>
      <c r="B2618" t="s">
        <v>6</v>
      </c>
      <c r="C2618">
        <v>154767</v>
      </c>
      <c r="D2618">
        <v>155964</v>
      </c>
      <c r="E2618">
        <v>0.731325</v>
      </c>
      <c r="F2618">
        <v>1197</v>
      </c>
    </row>
    <row r="2619" spans="1:6" x14ac:dyDescent="0.2">
      <c r="A2619" t="s">
        <v>16</v>
      </c>
      <c r="B2619" t="s">
        <v>6</v>
      </c>
      <c r="C2619">
        <v>421240</v>
      </c>
      <c r="D2619">
        <v>422437</v>
      </c>
      <c r="E2619">
        <v>3.3916400000000002</v>
      </c>
      <c r="F2619">
        <v>1197</v>
      </c>
    </row>
    <row r="2620" spans="1:6" x14ac:dyDescent="0.2">
      <c r="A2620" t="s">
        <v>16</v>
      </c>
      <c r="B2620" t="s">
        <v>1</v>
      </c>
      <c r="C2620">
        <v>200415</v>
      </c>
      <c r="D2620">
        <v>201612</v>
      </c>
      <c r="E2620">
        <v>2.8277299999999999</v>
      </c>
      <c r="F2620">
        <v>1197</v>
      </c>
    </row>
    <row r="2621" spans="1:6" x14ac:dyDescent="0.2">
      <c r="A2621" t="s">
        <v>16</v>
      </c>
      <c r="B2621" t="s">
        <v>4</v>
      </c>
      <c r="C2621">
        <v>614926</v>
      </c>
      <c r="D2621">
        <v>616123</v>
      </c>
      <c r="E2621">
        <v>2.8200699999999999</v>
      </c>
      <c r="F2621">
        <v>1197</v>
      </c>
    </row>
    <row r="2622" spans="1:6" x14ac:dyDescent="0.2">
      <c r="A2622" t="s">
        <v>16</v>
      </c>
      <c r="B2622" t="s">
        <v>2</v>
      </c>
      <c r="C2622">
        <v>392679</v>
      </c>
      <c r="D2622">
        <v>393876</v>
      </c>
      <c r="E2622">
        <v>2.7938100000000001</v>
      </c>
      <c r="F2622">
        <v>1197</v>
      </c>
    </row>
    <row r="2623" spans="1:6" x14ac:dyDescent="0.2">
      <c r="A2623" t="s">
        <v>16</v>
      </c>
      <c r="B2623" t="s">
        <v>5</v>
      </c>
      <c r="C2623">
        <v>609532</v>
      </c>
      <c r="D2623">
        <v>610729</v>
      </c>
      <c r="E2623">
        <v>1.2422299999999999</v>
      </c>
      <c r="F2623">
        <v>1197</v>
      </c>
    </row>
    <row r="2624" spans="1:6" x14ac:dyDescent="0.2">
      <c r="A2624" t="s">
        <v>19</v>
      </c>
      <c r="B2624" t="s">
        <v>8</v>
      </c>
      <c r="C2624">
        <v>1661262</v>
      </c>
      <c r="D2624">
        <v>1662459</v>
      </c>
      <c r="E2624">
        <v>6.6239699999999999</v>
      </c>
      <c r="F2624">
        <v>1197</v>
      </c>
    </row>
    <row r="2625" spans="1:6" x14ac:dyDescent="0.2">
      <c r="A2625" t="s">
        <v>19</v>
      </c>
      <c r="B2625" t="s">
        <v>3</v>
      </c>
      <c r="C2625">
        <v>752254</v>
      </c>
      <c r="D2625">
        <v>753451</v>
      </c>
      <c r="E2625">
        <v>0.92812799999999995</v>
      </c>
      <c r="F2625">
        <v>1197</v>
      </c>
    </row>
    <row r="2626" spans="1:6" x14ac:dyDescent="0.2">
      <c r="A2626" t="s">
        <v>23</v>
      </c>
      <c r="B2626" t="s">
        <v>6</v>
      </c>
      <c r="C2626">
        <v>42751</v>
      </c>
      <c r="D2626">
        <v>43948</v>
      </c>
      <c r="E2626">
        <v>1.1320399999999999</v>
      </c>
      <c r="F2626">
        <v>1197</v>
      </c>
    </row>
    <row r="2627" spans="1:6" x14ac:dyDescent="0.2">
      <c r="A2627" t="s">
        <v>24</v>
      </c>
      <c r="B2627" t="s">
        <v>1</v>
      </c>
      <c r="C2627">
        <v>1470815</v>
      </c>
      <c r="D2627">
        <v>1472012</v>
      </c>
      <c r="E2627">
        <v>0.55081199999999997</v>
      </c>
      <c r="F2627">
        <v>1197</v>
      </c>
    </row>
    <row r="2628" spans="1:6" x14ac:dyDescent="0.2">
      <c r="A2628" t="s">
        <v>24</v>
      </c>
      <c r="B2628" t="s">
        <v>3</v>
      </c>
      <c r="C2628">
        <v>534201</v>
      </c>
      <c r="D2628">
        <v>535398</v>
      </c>
      <c r="E2628">
        <v>2.79006</v>
      </c>
      <c r="F2628">
        <v>1197</v>
      </c>
    </row>
    <row r="2629" spans="1:6" x14ac:dyDescent="0.2">
      <c r="A2629">
        <v>1206</v>
      </c>
      <c r="B2629" t="s">
        <v>3</v>
      </c>
      <c r="C2629">
        <v>448875</v>
      </c>
      <c r="D2629">
        <v>450072</v>
      </c>
      <c r="E2629">
        <v>4.8102099999999997</v>
      </c>
      <c r="F2629">
        <v>1197</v>
      </c>
    </row>
    <row r="2630" spans="1:6" x14ac:dyDescent="0.2">
      <c r="A2630">
        <v>1241</v>
      </c>
      <c r="B2630" t="s">
        <v>3</v>
      </c>
      <c r="C2630">
        <v>448857</v>
      </c>
      <c r="D2630">
        <v>450054</v>
      </c>
      <c r="E2630">
        <v>3.93912</v>
      </c>
      <c r="F2630">
        <v>1197</v>
      </c>
    </row>
    <row r="2631" spans="1:6" x14ac:dyDescent="0.2">
      <c r="A2631">
        <v>1258</v>
      </c>
      <c r="B2631" t="s">
        <v>3</v>
      </c>
      <c r="C2631">
        <v>448810</v>
      </c>
      <c r="D2631">
        <v>450007</v>
      </c>
      <c r="E2631">
        <v>3.9320400000000002</v>
      </c>
      <c r="F2631">
        <v>1197</v>
      </c>
    </row>
    <row r="2632" spans="1:6" x14ac:dyDescent="0.2">
      <c r="A2632">
        <v>1302</v>
      </c>
      <c r="B2632" t="s">
        <v>7</v>
      </c>
      <c r="C2632">
        <v>846678</v>
      </c>
      <c r="D2632">
        <v>847875</v>
      </c>
      <c r="E2632">
        <v>1.1741299999999999</v>
      </c>
      <c r="F2632">
        <v>1197</v>
      </c>
    </row>
    <row r="2633" spans="1:6" x14ac:dyDescent="0.2">
      <c r="A2633">
        <v>1700</v>
      </c>
      <c r="B2633" t="s">
        <v>3</v>
      </c>
      <c r="C2633">
        <v>448857</v>
      </c>
      <c r="D2633">
        <v>450054</v>
      </c>
      <c r="E2633">
        <v>3.8687499999999999</v>
      </c>
      <c r="F2633">
        <v>1197</v>
      </c>
    </row>
    <row r="2634" spans="1:6" x14ac:dyDescent="0.2">
      <c r="A2634">
        <v>2159</v>
      </c>
      <c r="B2634" t="s">
        <v>3</v>
      </c>
      <c r="C2634">
        <v>448824</v>
      </c>
      <c r="D2634">
        <v>450021</v>
      </c>
      <c r="E2634">
        <v>4.0619399999999999</v>
      </c>
      <c r="F2634">
        <v>1197</v>
      </c>
    </row>
    <row r="2635" spans="1:6" x14ac:dyDescent="0.2">
      <c r="A2635">
        <v>2160</v>
      </c>
      <c r="B2635" t="s">
        <v>3</v>
      </c>
      <c r="C2635">
        <v>448844</v>
      </c>
      <c r="D2635">
        <v>450041</v>
      </c>
      <c r="E2635">
        <v>3.8196599999999998</v>
      </c>
      <c r="F2635">
        <v>1197</v>
      </c>
    </row>
    <row r="2636" spans="1:6" x14ac:dyDescent="0.2">
      <c r="A2636">
        <v>2161</v>
      </c>
      <c r="B2636" t="s">
        <v>3</v>
      </c>
      <c r="C2636">
        <v>448827</v>
      </c>
      <c r="D2636">
        <v>450024</v>
      </c>
      <c r="E2636">
        <v>3.84192</v>
      </c>
      <c r="F2636">
        <v>1197</v>
      </c>
    </row>
    <row r="2637" spans="1:6" x14ac:dyDescent="0.2">
      <c r="A2637" t="s">
        <v>25</v>
      </c>
      <c r="B2637" t="s">
        <v>3</v>
      </c>
      <c r="C2637">
        <v>448809</v>
      </c>
      <c r="D2637">
        <v>450006</v>
      </c>
      <c r="E2637">
        <v>4.3298300000000003</v>
      </c>
      <c r="F2637">
        <v>1197</v>
      </c>
    </row>
    <row r="2638" spans="1:6" x14ac:dyDescent="0.2">
      <c r="A2638">
        <v>103</v>
      </c>
      <c r="B2638" t="s">
        <v>3</v>
      </c>
      <c r="C2638">
        <v>448879</v>
      </c>
      <c r="D2638">
        <v>450076</v>
      </c>
      <c r="E2638">
        <v>4.3908500000000004</v>
      </c>
      <c r="F2638">
        <v>1197</v>
      </c>
    </row>
    <row r="2639" spans="1:6" x14ac:dyDescent="0.2">
      <c r="A2639">
        <v>1129</v>
      </c>
      <c r="B2639" t="s">
        <v>3</v>
      </c>
      <c r="C2639">
        <v>448804</v>
      </c>
      <c r="D2639">
        <v>450001</v>
      </c>
      <c r="E2639">
        <v>3.8120099999999999</v>
      </c>
      <c r="F2639">
        <v>1197</v>
      </c>
    </row>
    <row r="2640" spans="1:6" x14ac:dyDescent="0.2">
      <c r="A2640">
        <v>2057</v>
      </c>
      <c r="B2640" t="s">
        <v>3</v>
      </c>
      <c r="C2640">
        <v>448829</v>
      </c>
      <c r="D2640">
        <v>450026</v>
      </c>
      <c r="E2640">
        <v>3.9861</v>
      </c>
      <c r="F2640">
        <v>1197</v>
      </c>
    </row>
    <row r="2641" spans="1:6" x14ac:dyDescent="0.2">
      <c r="A2641">
        <v>2060</v>
      </c>
      <c r="B2641" t="s">
        <v>3</v>
      </c>
      <c r="C2641">
        <v>448834</v>
      </c>
      <c r="D2641">
        <v>450031</v>
      </c>
      <c r="E2641">
        <v>3.8492199999999999</v>
      </c>
      <c r="F2641">
        <v>1197</v>
      </c>
    </row>
    <row r="2642" spans="1:6" x14ac:dyDescent="0.2">
      <c r="A2642">
        <v>2108</v>
      </c>
      <c r="B2642" t="s">
        <v>3</v>
      </c>
      <c r="C2642">
        <v>448829</v>
      </c>
      <c r="D2642">
        <v>450026</v>
      </c>
      <c r="E2642">
        <v>4.0279499999999997</v>
      </c>
      <c r="F2642">
        <v>1197</v>
      </c>
    </row>
    <row r="2643" spans="1:6" x14ac:dyDescent="0.2">
      <c r="A2643">
        <v>2124</v>
      </c>
      <c r="B2643" t="s">
        <v>3</v>
      </c>
      <c r="C2643">
        <v>448870</v>
      </c>
      <c r="D2643">
        <v>450067</v>
      </c>
      <c r="E2643">
        <v>3.8517399999999999</v>
      </c>
      <c r="F2643">
        <v>1197</v>
      </c>
    </row>
    <row r="2644" spans="1:6" x14ac:dyDescent="0.2">
      <c r="A2644">
        <v>2134</v>
      </c>
      <c r="B2644" t="s">
        <v>3</v>
      </c>
      <c r="C2644">
        <v>448827</v>
      </c>
      <c r="D2644">
        <v>450024</v>
      </c>
      <c r="E2644">
        <v>3.88504</v>
      </c>
      <c r="F2644">
        <v>1197</v>
      </c>
    </row>
    <row r="2645" spans="1:6" x14ac:dyDescent="0.2">
      <c r="A2645">
        <v>2248</v>
      </c>
      <c r="B2645" t="s">
        <v>3</v>
      </c>
      <c r="C2645">
        <v>448810</v>
      </c>
      <c r="D2645">
        <v>450007</v>
      </c>
      <c r="E2645">
        <v>3.9915500000000002</v>
      </c>
      <c r="F2645">
        <v>1197</v>
      </c>
    </row>
    <row r="2646" spans="1:6" x14ac:dyDescent="0.2">
      <c r="A2646">
        <v>2390</v>
      </c>
      <c r="B2646" t="s">
        <v>2</v>
      </c>
      <c r="C2646">
        <v>2163317</v>
      </c>
      <c r="D2646">
        <v>2164514</v>
      </c>
      <c r="E2646">
        <v>3.32979</v>
      </c>
      <c r="F2646">
        <v>1197</v>
      </c>
    </row>
    <row r="2647" spans="1:6" x14ac:dyDescent="0.2">
      <c r="A2647">
        <v>2390</v>
      </c>
      <c r="B2647" t="s">
        <v>3</v>
      </c>
      <c r="C2647">
        <v>448828</v>
      </c>
      <c r="D2647">
        <v>450025</v>
      </c>
      <c r="E2647">
        <v>3.9004099999999999</v>
      </c>
      <c r="F2647">
        <v>1197</v>
      </c>
    </row>
    <row r="2648" spans="1:6" x14ac:dyDescent="0.2">
      <c r="A2648">
        <v>247</v>
      </c>
      <c r="B2648" t="s">
        <v>3</v>
      </c>
      <c r="C2648">
        <v>448853</v>
      </c>
      <c r="D2648">
        <v>450050</v>
      </c>
      <c r="E2648">
        <v>3.8360500000000002</v>
      </c>
      <c r="F2648">
        <v>1197</v>
      </c>
    </row>
    <row r="2649" spans="1:6" x14ac:dyDescent="0.2">
      <c r="A2649">
        <v>249</v>
      </c>
      <c r="B2649" t="s">
        <v>2</v>
      </c>
      <c r="C2649">
        <v>2163307</v>
      </c>
      <c r="D2649">
        <v>2164504</v>
      </c>
      <c r="E2649">
        <v>3.3992</v>
      </c>
      <c r="F2649">
        <v>1197</v>
      </c>
    </row>
    <row r="2650" spans="1:6" x14ac:dyDescent="0.2">
      <c r="A2650">
        <v>298</v>
      </c>
      <c r="B2650" t="s">
        <v>3</v>
      </c>
      <c r="C2650">
        <v>448900</v>
      </c>
      <c r="D2650">
        <v>450097</v>
      </c>
      <c r="E2650">
        <v>3.95594</v>
      </c>
      <c r="F2650">
        <v>1197</v>
      </c>
    </row>
    <row r="2651" spans="1:6" x14ac:dyDescent="0.2">
      <c r="A2651">
        <v>313</v>
      </c>
      <c r="B2651" t="s">
        <v>3</v>
      </c>
      <c r="C2651">
        <v>448861</v>
      </c>
      <c r="D2651">
        <v>450058</v>
      </c>
      <c r="E2651">
        <v>3.9817900000000002</v>
      </c>
      <c r="F2651">
        <v>1197</v>
      </c>
    </row>
    <row r="2652" spans="1:6" x14ac:dyDescent="0.2">
      <c r="A2652">
        <v>33</v>
      </c>
      <c r="B2652" t="s">
        <v>3</v>
      </c>
      <c r="C2652">
        <v>448887</v>
      </c>
      <c r="D2652">
        <v>450084</v>
      </c>
      <c r="E2652">
        <v>3.9927899999999998</v>
      </c>
      <c r="F2652">
        <v>1197</v>
      </c>
    </row>
    <row r="2653" spans="1:6" x14ac:dyDescent="0.2">
      <c r="A2653">
        <v>478</v>
      </c>
      <c r="B2653" t="s">
        <v>3</v>
      </c>
      <c r="C2653">
        <v>448815</v>
      </c>
      <c r="D2653">
        <v>450012</v>
      </c>
      <c r="E2653">
        <v>3.9712499999999999</v>
      </c>
      <c r="F2653">
        <v>1197</v>
      </c>
    </row>
    <row r="2654" spans="1:6" x14ac:dyDescent="0.2">
      <c r="A2654">
        <v>52</v>
      </c>
      <c r="B2654" t="s">
        <v>3</v>
      </c>
      <c r="C2654">
        <v>448795</v>
      </c>
      <c r="D2654">
        <v>449992</v>
      </c>
      <c r="E2654">
        <v>4.1814900000000002</v>
      </c>
      <c r="F2654">
        <v>1197</v>
      </c>
    </row>
    <row r="2655" spans="1:6" x14ac:dyDescent="0.2">
      <c r="A2655">
        <v>543</v>
      </c>
      <c r="B2655" t="s">
        <v>3</v>
      </c>
      <c r="C2655">
        <v>448783</v>
      </c>
      <c r="D2655">
        <v>449980</v>
      </c>
      <c r="E2655">
        <v>3.9049700000000001</v>
      </c>
      <c r="F2655">
        <v>1197</v>
      </c>
    </row>
    <row r="2656" spans="1:6" x14ac:dyDescent="0.2">
      <c r="A2656">
        <v>608</v>
      </c>
      <c r="B2656" t="s">
        <v>1</v>
      </c>
      <c r="C2656">
        <v>796108</v>
      </c>
      <c r="D2656">
        <v>797305</v>
      </c>
      <c r="E2656">
        <v>1.1835100000000001</v>
      </c>
      <c r="F2656">
        <v>1197</v>
      </c>
    </row>
    <row r="2657" spans="1:6" x14ac:dyDescent="0.2">
      <c r="A2657">
        <v>611</v>
      </c>
      <c r="B2657" t="s">
        <v>6</v>
      </c>
      <c r="C2657">
        <v>276903</v>
      </c>
      <c r="D2657">
        <v>278100</v>
      </c>
      <c r="E2657">
        <v>1.1922200000000001</v>
      </c>
      <c r="F2657">
        <v>1197</v>
      </c>
    </row>
    <row r="2658" spans="1:6" x14ac:dyDescent="0.2">
      <c r="A2658">
        <v>611</v>
      </c>
      <c r="B2658" t="s">
        <v>1</v>
      </c>
      <c r="C2658">
        <v>1923674</v>
      </c>
      <c r="D2658">
        <v>1924871</v>
      </c>
      <c r="E2658">
        <v>1.2169700000000001</v>
      </c>
      <c r="F2658">
        <v>1197</v>
      </c>
    </row>
    <row r="2659" spans="1:6" x14ac:dyDescent="0.2">
      <c r="A2659">
        <v>611</v>
      </c>
      <c r="B2659" t="s">
        <v>1</v>
      </c>
      <c r="C2659">
        <v>2140434</v>
      </c>
      <c r="D2659">
        <v>2141631</v>
      </c>
      <c r="E2659">
        <v>1.2071700000000001</v>
      </c>
      <c r="F2659">
        <v>1197</v>
      </c>
    </row>
    <row r="2660" spans="1:6" x14ac:dyDescent="0.2">
      <c r="A2660">
        <v>611</v>
      </c>
      <c r="B2660" t="s">
        <v>4</v>
      </c>
      <c r="C2660">
        <v>195991</v>
      </c>
      <c r="D2660">
        <v>197188</v>
      </c>
      <c r="E2660">
        <v>1.21794</v>
      </c>
      <c r="F2660">
        <v>1197</v>
      </c>
    </row>
    <row r="2661" spans="1:6" x14ac:dyDescent="0.2">
      <c r="A2661">
        <v>611</v>
      </c>
      <c r="B2661" t="s">
        <v>4</v>
      </c>
      <c r="C2661">
        <v>858796</v>
      </c>
      <c r="D2661">
        <v>859993</v>
      </c>
      <c r="E2661">
        <v>0.843302</v>
      </c>
      <c r="F2661">
        <v>1197</v>
      </c>
    </row>
    <row r="2662" spans="1:6" x14ac:dyDescent="0.2">
      <c r="A2662">
        <v>611</v>
      </c>
      <c r="B2662" t="s">
        <v>4</v>
      </c>
      <c r="C2662">
        <v>879486</v>
      </c>
      <c r="D2662">
        <v>880683</v>
      </c>
      <c r="E2662">
        <v>2.7799800000000001</v>
      </c>
      <c r="F2662">
        <v>1197</v>
      </c>
    </row>
    <row r="2663" spans="1:6" x14ac:dyDescent="0.2">
      <c r="A2663">
        <v>611</v>
      </c>
      <c r="B2663" t="s">
        <v>2</v>
      </c>
      <c r="C2663">
        <v>57319</v>
      </c>
      <c r="D2663">
        <v>58516</v>
      </c>
      <c r="E2663">
        <v>1.1155600000000001</v>
      </c>
      <c r="F2663">
        <v>1197</v>
      </c>
    </row>
    <row r="2664" spans="1:6" x14ac:dyDescent="0.2">
      <c r="A2664">
        <v>611</v>
      </c>
      <c r="B2664" t="s">
        <v>2</v>
      </c>
      <c r="C2664">
        <v>129259</v>
      </c>
      <c r="D2664">
        <v>130456</v>
      </c>
      <c r="E2664">
        <v>1.23759</v>
      </c>
      <c r="F2664">
        <v>1197</v>
      </c>
    </row>
    <row r="2665" spans="1:6" x14ac:dyDescent="0.2">
      <c r="A2665">
        <v>611</v>
      </c>
      <c r="B2665" t="s">
        <v>2</v>
      </c>
      <c r="C2665">
        <v>475267</v>
      </c>
      <c r="D2665">
        <v>476464</v>
      </c>
      <c r="E2665">
        <v>1.1344099999999999</v>
      </c>
      <c r="F2665">
        <v>1197</v>
      </c>
    </row>
    <row r="2666" spans="1:6" x14ac:dyDescent="0.2">
      <c r="A2666">
        <v>611</v>
      </c>
      <c r="B2666" t="s">
        <v>7</v>
      </c>
      <c r="C2666">
        <v>556939</v>
      </c>
      <c r="D2666">
        <v>558136</v>
      </c>
      <c r="E2666">
        <v>1.1015200000000001</v>
      </c>
      <c r="F2666">
        <v>1197</v>
      </c>
    </row>
    <row r="2667" spans="1:6" x14ac:dyDescent="0.2">
      <c r="A2667">
        <v>611</v>
      </c>
      <c r="B2667" t="s">
        <v>7</v>
      </c>
      <c r="C2667">
        <v>662255</v>
      </c>
      <c r="D2667">
        <v>663452</v>
      </c>
      <c r="E2667">
        <v>0.84823899999999997</v>
      </c>
      <c r="F2667">
        <v>1197</v>
      </c>
    </row>
    <row r="2668" spans="1:6" x14ac:dyDescent="0.2">
      <c r="A2668">
        <v>611</v>
      </c>
      <c r="B2668" t="s">
        <v>3</v>
      </c>
      <c r="C2668">
        <v>407025</v>
      </c>
      <c r="D2668">
        <v>408222</v>
      </c>
      <c r="E2668">
        <v>0.76530799999999999</v>
      </c>
      <c r="F2668">
        <v>1197</v>
      </c>
    </row>
    <row r="2669" spans="1:6" x14ac:dyDescent="0.2">
      <c r="A2669">
        <v>624</v>
      </c>
      <c r="B2669" t="s">
        <v>3</v>
      </c>
      <c r="C2669">
        <v>448844</v>
      </c>
      <c r="D2669">
        <v>450041</v>
      </c>
      <c r="E2669">
        <v>3.9053800000000001</v>
      </c>
      <c r="F2669">
        <v>1197</v>
      </c>
    </row>
    <row r="2670" spans="1:6" x14ac:dyDescent="0.2">
      <c r="A2670">
        <v>630</v>
      </c>
      <c r="B2670" t="s">
        <v>3</v>
      </c>
      <c r="C2670">
        <v>448889</v>
      </c>
      <c r="D2670">
        <v>450086</v>
      </c>
      <c r="E2670">
        <v>3.8252799999999998</v>
      </c>
      <c r="F2670">
        <v>1197</v>
      </c>
    </row>
    <row r="2671" spans="1:6" x14ac:dyDescent="0.2">
      <c r="A2671" t="s">
        <v>26</v>
      </c>
      <c r="B2671" t="s">
        <v>3</v>
      </c>
      <c r="C2671">
        <v>448786</v>
      </c>
      <c r="D2671">
        <v>449983</v>
      </c>
      <c r="E2671">
        <v>3.9110800000000001</v>
      </c>
      <c r="F2671">
        <v>1197</v>
      </c>
    </row>
    <row r="2672" spans="1:6" x14ac:dyDescent="0.2">
      <c r="A2672">
        <v>800</v>
      </c>
      <c r="B2672" t="s">
        <v>3</v>
      </c>
      <c r="C2672">
        <v>448832</v>
      </c>
      <c r="D2672">
        <v>450029</v>
      </c>
      <c r="E2672">
        <v>3.7947600000000001</v>
      </c>
      <c r="F2672">
        <v>1197</v>
      </c>
    </row>
    <row r="2673" spans="1:6" x14ac:dyDescent="0.2">
      <c r="A2673">
        <v>802</v>
      </c>
      <c r="B2673" t="s">
        <v>3</v>
      </c>
      <c r="C2673">
        <v>448832</v>
      </c>
      <c r="D2673">
        <v>450029</v>
      </c>
      <c r="E2673">
        <v>4.0522999999999998</v>
      </c>
      <c r="F2673">
        <v>1197</v>
      </c>
    </row>
    <row r="2674" spans="1:6" x14ac:dyDescent="0.2">
      <c r="A2674">
        <v>807</v>
      </c>
      <c r="B2674" t="s">
        <v>3</v>
      </c>
      <c r="C2674">
        <v>448878</v>
      </c>
      <c r="D2674">
        <v>450075</v>
      </c>
      <c r="E2674">
        <v>3.8015400000000001</v>
      </c>
      <c r="F2674">
        <v>1197</v>
      </c>
    </row>
    <row r="2675" spans="1:6" x14ac:dyDescent="0.2">
      <c r="A2675">
        <v>809</v>
      </c>
      <c r="B2675" t="s">
        <v>3</v>
      </c>
      <c r="C2675">
        <v>448868</v>
      </c>
      <c r="D2675">
        <v>450065</v>
      </c>
      <c r="E2675">
        <v>3.7661099999999998</v>
      </c>
      <c r="F2675">
        <v>1197</v>
      </c>
    </row>
    <row r="2676" spans="1:6" x14ac:dyDescent="0.2">
      <c r="A2676" t="s">
        <v>28</v>
      </c>
      <c r="B2676" t="s">
        <v>2</v>
      </c>
      <c r="C2676">
        <v>2072081</v>
      </c>
      <c r="D2676">
        <v>2073278</v>
      </c>
      <c r="E2676">
        <v>4.1534800000000001</v>
      </c>
      <c r="F2676">
        <v>1197</v>
      </c>
    </row>
    <row r="2677" spans="1:6" x14ac:dyDescent="0.2">
      <c r="A2677" t="s">
        <v>28</v>
      </c>
      <c r="B2677" t="s">
        <v>3</v>
      </c>
      <c r="C2677">
        <v>448874</v>
      </c>
      <c r="D2677">
        <v>450071</v>
      </c>
      <c r="E2677">
        <v>4.2406100000000002</v>
      </c>
      <c r="F2677">
        <v>1197</v>
      </c>
    </row>
    <row r="2678" spans="1:6" x14ac:dyDescent="0.2">
      <c r="A2678" t="s">
        <v>29</v>
      </c>
      <c r="B2678" t="s">
        <v>8</v>
      </c>
      <c r="C2678">
        <v>1299557</v>
      </c>
      <c r="D2678">
        <v>1300754</v>
      </c>
      <c r="E2678">
        <v>0.93356300000000003</v>
      </c>
      <c r="F2678">
        <v>1197</v>
      </c>
    </row>
    <row r="2679" spans="1:6" x14ac:dyDescent="0.2">
      <c r="A2679" t="s">
        <v>39</v>
      </c>
      <c r="B2679" t="s">
        <v>1</v>
      </c>
      <c r="C2679">
        <v>1772817</v>
      </c>
      <c r="D2679">
        <v>1774014</v>
      </c>
      <c r="E2679">
        <v>0.93441700000000005</v>
      </c>
      <c r="F2679">
        <v>1197</v>
      </c>
    </row>
    <row r="2680" spans="1:6" x14ac:dyDescent="0.2">
      <c r="A2680" t="s">
        <v>39</v>
      </c>
      <c r="B2680" t="s">
        <v>2</v>
      </c>
      <c r="C2680">
        <v>272918</v>
      </c>
      <c r="D2680">
        <v>274115</v>
      </c>
      <c r="E2680">
        <v>1.23828</v>
      </c>
      <c r="F2680">
        <v>1197</v>
      </c>
    </row>
    <row r="2681" spans="1:6" x14ac:dyDescent="0.2">
      <c r="A2681" t="s">
        <v>39</v>
      </c>
      <c r="B2681" t="s">
        <v>2</v>
      </c>
      <c r="C2681">
        <v>365623</v>
      </c>
      <c r="D2681">
        <v>366820</v>
      </c>
      <c r="E2681">
        <v>0.59489400000000003</v>
      </c>
      <c r="F2681">
        <v>1197</v>
      </c>
    </row>
    <row r="2682" spans="1:6" x14ac:dyDescent="0.2">
      <c r="A2682" t="s">
        <v>39</v>
      </c>
      <c r="B2682" t="s">
        <v>2</v>
      </c>
      <c r="C2682">
        <v>2435874</v>
      </c>
      <c r="D2682">
        <v>2437071</v>
      </c>
      <c r="E2682">
        <v>1.0931200000000001</v>
      </c>
      <c r="F2682">
        <v>1197</v>
      </c>
    </row>
    <row r="2683" spans="1:6" x14ac:dyDescent="0.2">
      <c r="A2683" t="s">
        <v>40</v>
      </c>
      <c r="B2683" t="s">
        <v>3</v>
      </c>
      <c r="C2683">
        <v>448867</v>
      </c>
      <c r="D2683">
        <v>450064</v>
      </c>
      <c r="E2683">
        <v>4.1289400000000001</v>
      </c>
      <c r="F2683">
        <v>1197</v>
      </c>
    </row>
    <row r="2684" spans="1:6" x14ac:dyDescent="0.2">
      <c r="A2684" t="s">
        <v>41</v>
      </c>
      <c r="B2684" t="s">
        <v>7</v>
      </c>
      <c r="C2684">
        <v>381707</v>
      </c>
      <c r="D2684">
        <v>382904</v>
      </c>
      <c r="E2684">
        <v>0.78285199999999999</v>
      </c>
      <c r="F2684">
        <v>1197</v>
      </c>
    </row>
    <row r="2685" spans="1:6" x14ac:dyDescent="0.2">
      <c r="A2685" t="s">
        <v>41</v>
      </c>
      <c r="B2685" t="s">
        <v>3</v>
      </c>
      <c r="C2685">
        <v>448851</v>
      </c>
      <c r="D2685">
        <v>450048</v>
      </c>
      <c r="E2685">
        <v>4.20221</v>
      </c>
      <c r="F2685">
        <v>1197</v>
      </c>
    </row>
    <row r="2686" spans="1:6" x14ac:dyDescent="0.2">
      <c r="A2686" t="s">
        <v>44</v>
      </c>
      <c r="B2686" t="s">
        <v>8</v>
      </c>
      <c r="C2686">
        <v>1299542</v>
      </c>
      <c r="D2686">
        <v>1300739</v>
      </c>
      <c r="E2686">
        <v>1.0882799999999999</v>
      </c>
      <c r="F2686">
        <v>1197</v>
      </c>
    </row>
    <row r="2687" spans="1:6" x14ac:dyDescent="0.2">
      <c r="A2687" t="s">
        <v>47</v>
      </c>
      <c r="B2687" t="s">
        <v>3</v>
      </c>
      <c r="C2687">
        <v>448815</v>
      </c>
      <c r="D2687">
        <v>450012</v>
      </c>
      <c r="E2687">
        <v>4.0170500000000002</v>
      </c>
      <c r="F2687">
        <v>1197</v>
      </c>
    </row>
    <row r="2688" spans="1:6" x14ac:dyDescent="0.2">
      <c r="A2688" t="s">
        <v>48</v>
      </c>
      <c r="B2688" t="s">
        <v>3</v>
      </c>
      <c r="C2688">
        <v>448879</v>
      </c>
      <c r="D2688">
        <v>450076</v>
      </c>
      <c r="E2688">
        <v>3.9708600000000001</v>
      </c>
      <c r="F2688">
        <v>1197</v>
      </c>
    </row>
    <row r="2689" spans="1:6" x14ac:dyDescent="0.2">
      <c r="A2689" t="s">
        <v>49</v>
      </c>
      <c r="B2689" t="s">
        <v>3</v>
      </c>
      <c r="C2689">
        <v>448866</v>
      </c>
      <c r="D2689">
        <v>450063</v>
      </c>
      <c r="E2689">
        <v>3.9157799999999998</v>
      </c>
      <c r="F2689">
        <v>1197</v>
      </c>
    </row>
    <row r="2690" spans="1:6" x14ac:dyDescent="0.2">
      <c r="A2690" t="s">
        <v>50</v>
      </c>
      <c r="B2690" t="s">
        <v>7</v>
      </c>
      <c r="C2690">
        <v>546496</v>
      </c>
      <c r="D2690">
        <v>547693</v>
      </c>
      <c r="E2690">
        <v>0.86984499999999998</v>
      </c>
      <c r="F2690">
        <v>1197</v>
      </c>
    </row>
    <row r="2691" spans="1:6" x14ac:dyDescent="0.2">
      <c r="A2691" t="s">
        <v>42</v>
      </c>
      <c r="B2691" t="s">
        <v>8</v>
      </c>
      <c r="C2691">
        <v>1949647</v>
      </c>
      <c r="D2691">
        <v>1950839</v>
      </c>
      <c r="E2691">
        <v>1.0477000000000001</v>
      </c>
      <c r="F2691">
        <v>1192</v>
      </c>
    </row>
    <row r="2692" spans="1:6" x14ac:dyDescent="0.2">
      <c r="A2692" t="s">
        <v>36</v>
      </c>
      <c r="B2692" t="s">
        <v>8</v>
      </c>
      <c r="C2692">
        <v>1949645</v>
      </c>
      <c r="D2692">
        <v>1950836</v>
      </c>
      <c r="E2692">
        <v>1.1760900000000001</v>
      </c>
      <c r="F2692">
        <v>1191</v>
      </c>
    </row>
    <row r="2693" spans="1:6" x14ac:dyDescent="0.2">
      <c r="A2693" t="s">
        <v>41</v>
      </c>
      <c r="B2693" t="s">
        <v>8</v>
      </c>
      <c r="C2693">
        <v>47744</v>
      </c>
      <c r="D2693">
        <v>48935</v>
      </c>
      <c r="E2693">
        <v>1.1961200000000001</v>
      </c>
      <c r="F2693">
        <v>1191</v>
      </c>
    </row>
    <row r="2694" spans="1:6" x14ac:dyDescent="0.2">
      <c r="A2694" t="s">
        <v>52</v>
      </c>
      <c r="B2694" t="s">
        <v>2</v>
      </c>
      <c r="C2694">
        <v>1707038</v>
      </c>
      <c r="D2694">
        <v>1708228</v>
      </c>
      <c r="E2694">
        <v>1.09154</v>
      </c>
      <c r="F2694">
        <v>1190</v>
      </c>
    </row>
    <row r="2695" spans="1:6" x14ac:dyDescent="0.2">
      <c r="A2695" t="s">
        <v>51</v>
      </c>
      <c r="B2695" t="s">
        <v>2</v>
      </c>
      <c r="C2695">
        <v>1043614</v>
      </c>
      <c r="D2695">
        <v>1044790</v>
      </c>
      <c r="E2695">
        <v>1.0184800000000001</v>
      </c>
      <c r="F2695">
        <v>1176</v>
      </c>
    </row>
    <row r="2696" spans="1:6" x14ac:dyDescent="0.2">
      <c r="A2696" t="s">
        <v>52</v>
      </c>
      <c r="B2696" t="s">
        <v>2</v>
      </c>
      <c r="C2696">
        <v>1043614</v>
      </c>
      <c r="D2696">
        <v>1044790</v>
      </c>
      <c r="E2696">
        <v>0.81213299999999999</v>
      </c>
      <c r="F2696">
        <v>1176</v>
      </c>
    </row>
    <row r="2697" spans="1:6" x14ac:dyDescent="0.2">
      <c r="A2697" t="s">
        <v>30</v>
      </c>
      <c r="B2697" t="s">
        <v>8</v>
      </c>
      <c r="C2697">
        <v>1100491</v>
      </c>
      <c r="D2697">
        <v>1101636</v>
      </c>
      <c r="E2697">
        <v>1.2097199999999999</v>
      </c>
      <c r="F2697">
        <v>1145</v>
      </c>
    </row>
    <row r="2698" spans="1:6" x14ac:dyDescent="0.2">
      <c r="A2698" t="s">
        <v>40</v>
      </c>
      <c r="B2698" t="s">
        <v>8</v>
      </c>
      <c r="C2698">
        <v>1100588</v>
      </c>
      <c r="D2698">
        <v>1101714</v>
      </c>
      <c r="E2698">
        <v>1.12944</v>
      </c>
      <c r="F2698">
        <v>1126</v>
      </c>
    </row>
    <row r="2699" spans="1:6" x14ac:dyDescent="0.2">
      <c r="A2699" t="s">
        <v>39</v>
      </c>
      <c r="B2699" t="s">
        <v>8</v>
      </c>
      <c r="C2699">
        <v>1436441</v>
      </c>
      <c r="D2699">
        <v>1437566</v>
      </c>
      <c r="E2699">
        <v>0.97042899999999999</v>
      </c>
      <c r="F2699">
        <v>1125</v>
      </c>
    </row>
    <row r="2700" spans="1:6" x14ac:dyDescent="0.2">
      <c r="A2700" t="s">
        <v>39</v>
      </c>
      <c r="B2700" t="s">
        <v>7</v>
      </c>
      <c r="C2700">
        <v>100005</v>
      </c>
      <c r="D2700">
        <v>101128</v>
      </c>
      <c r="E2700">
        <v>1.0260199999999999</v>
      </c>
      <c r="F2700">
        <v>1123</v>
      </c>
    </row>
    <row r="2701" spans="1:6" x14ac:dyDescent="0.2">
      <c r="A2701">
        <v>608</v>
      </c>
      <c r="B2701" t="s">
        <v>8</v>
      </c>
      <c r="C2701">
        <v>1689864</v>
      </c>
      <c r="D2701">
        <v>1690985</v>
      </c>
      <c r="E2701">
        <v>0.95288499999999998</v>
      </c>
      <c r="F2701">
        <v>1121</v>
      </c>
    </row>
    <row r="2702" spans="1:6" x14ac:dyDescent="0.2">
      <c r="A2702" t="s">
        <v>39</v>
      </c>
      <c r="B2702" t="s">
        <v>2</v>
      </c>
      <c r="C2702">
        <v>1707416</v>
      </c>
      <c r="D2702">
        <v>1708533</v>
      </c>
      <c r="E2702">
        <v>0.65102199999999999</v>
      </c>
      <c r="F2702">
        <v>1117</v>
      </c>
    </row>
    <row r="2703" spans="1:6" x14ac:dyDescent="0.2">
      <c r="A2703">
        <v>2160</v>
      </c>
      <c r="B2703" t="s">
        <v>6</v>
      </c>
      <c r="C2703">
        <v>376090</v>
      </c>
      <c r="D2703">
        <v>377199</v>
      </c>
      <c r="E2703">
        <v>1.2282900000000001</v>
      </c>
      <c r="F2703">
        <v>1109</v>
      </c>
    </row>
    <row r="2704" spans="1:6" x14ac:dyDescent="0.2">
      <c r="A2704" t="s">
        <v>48</v>
      </c>
      <c r="B2704" t="s">
        <v>2</v>
      </c>
      <c r="C2704">
        <v>1108564</v>
      </c>
      <c r="D2704">
        <v>1109668</v>
      </c>
      <c r="E2704">
        <v>1.1643300000000001</v>
      </c>
      <c r="F2704">
        <v>1104</v>
      </c>
    </row>
    <row r="2705" spans="1:6" x14ac:dyDescent="0.2">
      <c r="A2705">
        <v>1666</v>
      </c>
      <c r="B2705" t="s">
        <v>6</v>
      </c>
      <c r="C2705">
        <v>376068</v>
      </c>
      <c r="D2705">
        <v>377171</v>
      </c>
      <c r="E2705">
        <v>1.2433000000000001</v>
      </c>
      <c r="F2705">
        <v>1103</v>
      </c>
    </row>
    <row r="2706" spans="1:6" x14ac:dyDescent="0.2">
      <c r="A2706" t="s">
        <v>25</v>
      </c>
      <c r="B2706" t="s">
        <v>8</v>
      </c>
      <c r="C2706">
        <v>1911434</v>
      </c>
      <c r="D2706">
        <v>1912536</v>
      </c>
      <c r="E2706">
        <v>0.70981099999999997</v>
      </c>
      <c r="F2706">
        <v>1102</v>
      </c>
    </row>
    <row r="2707" spans="1:6" x14ac:dyDescent="0.2">
      <c r="A2707">
        <v>611</v>
      </c>
      <c r="B2707" t="s">
        <v>8</v>
      </c>
      <c r="C2707">
        <v>663924</v>
      </c>
      <c r="D2707">
        <v>665026</v>
      </c>
      <c r="E2707">
        <v>0.87437799999999999</v>
      </c>
      <c r="F2707">
        <v>1102</v>
      </c>
    </row>
    <row r="2708" spans="1:6" x14ac:dyDescent="0.2">
      <c r="A2708" t="s">
        <v>39</v>
      </c>
      <c r="B2708" t="s">
        <v>2</v>
      </c>
      <c r="C2708">
        <v>2421670</v>
      </c>
      <c r="D2708">
        <v>2422771</v>
      </c>
      <c r="E2708">
        <v>0.74418600000000001</v>
      </c>
      <c r="F2708">
        <v>1101</v>
      </c>
    </row>
    <row r="2709" spans="1:6" x14ac:dyDescent="0.2">
      <c r="A2709">
        <v>2162</v>
      </c>
      <c r="B2709" t="s">
        <v>7</v>
      </c>
      <c r="C2709">
        <v>846660</v>
      </c>
      <c r="D2709">
        <v>847760</v>
      </c>
      <c r="E2709">
        <v>1.2499800000000001</v>
      </c>
      <c r="F2709">
        <v>1100</v>
      </c>
    </row>
    <row r="2710" spans="1:6" x14ac:dyDescent="0.2">
      <c r="A2710">
        <v>1258</v>
      </c>
      <c r="B2710" t="s">
        <v>7</v>
      </c>
      <c r="C2710">
        <v>846647</v>
      </c>
      <c r="D2710">
        <v>847745</v>
      </c>
      <c r="E2710">
        <v>1.2309399999999999</v>
      </c>
      <c r="F2710">
        <v>1098</v>
      </c>
    </row>
    <row r="2711" spans="1:6" x14ac:dyDescent="0.2">
      <c r="A2711">
        <v>2390</v>
      </c>
      <c r="B2711" t="s">
        <v>7</v>
      </c>
      <c r="C2711">
        <v>846617</v>
      </c>
      <c r="D2711">
        <v>847715</v>
      </c>
      <c r="E2711">
        <v>1.24543</v>
      </c>
      <c r="F2711">
        <v>1098</v>
      </c>
    </row>
    <row r="2712" spans="1:6" x14ac:dyDescent="0.2">
      <c r="A2712" t="s">
        <v>9</v>
      </c>
      <c r="B2712" t="s">
        <v>4</v>
      </c>
      <c r="C2712">
        <v>510270</v>
      </c>
      <c r="D2712">
        <v>511367</v>
      </c>
      <c r="E2712">
        <v>0.94114799999999998</v>
      </c>
      <c r="F2712">
        <v>1097</v>
      </c>
    </row>
    <row r="2713" spans="1:6" x14ac:dyDescent="0.2">
      <c r="A2713" t="s">
        <v>9</v>
      </c>
      <c r="B2713" t="s">
        <v>7</v>
      </c>
      <c r="C2713">
        <v>686429</v>
      </c>
      <c r="D2713">
        <v>687526</v>
      </c>
      <c r="E2713">
        <v>5.5015700000000001</v>
      </c>
      <c r="F2713">
        <v>1097</v>
      </c>
    </row>
    <row r="2714" spans="1:6" x14ac:dyDescent="0.2">
      <c r="A2714" t="s">
        <v>9</v>
      </c>
      <c r="B2714" t="s">
        <v>3</v>
      </c>
      <c r="C2714">
        <v>814078</v>
      </c>
      <c r="D2714">
        <v>815175</v>
      </c>
      <c r="E2714">
        <v>3.89419</v>
      </c>
      <c r="F2714">
        <v>1097</v>
      </c>
    </row>
    <row r="2715" spans="1:6" x14ac:dyDescent="0.2">
      <c r="A2715" t="s">
        <v>9</v>
      </c>
      <c r="B2715" t="s">
        <v>5</v>
      </c>
      <c r="C2715">
        <v>609515</v>
      </c>
      <c r="D2715">
        <v>610612</v>
      </c>
      <c r="E2715">
        <v>0.96303399999999995</v>
      </c>
      <c r="F2715">
        <v>1097</v>
      </c>
    </row>
    <row r="2716" spans="1:6" x14ac:dyDescent="0.2">
      <c r="A2716" t="s">
        <v>10</v>
      </c>
      <c r="B2716" t="s">
        <v>6</v>
      </c>
      <c r="C2716">
        <v>154758</v>
      </c>
      <c r="D2716">
        <v>155855</v>
      </c>
      <c r="E2716">
        <v>0.55124799999999996</v>
      </c>
      <c r="F2716">
        <v>1097</v>
      </c>
    </row>
    <row r="2717" spans="1:6" x14ac:dyDescent="0.2">
      <c r="A2717" t="s">
        <v>10</v>
      </c>
      <c r="B2717" t="s">
        <v>3</v>
      </c>
      <c r="C2717">
        <v>820403</v>
      </c>
      <c r="D2717">
        <v>821500</v>
      </c>
      <c r="E2717">
        <v>5.0294299999999996</v>
      </c>
      <c r="F2717">
        <v>1097</v>
      </c>
    </row>
    <row r="2718" spans="1:6" x14ac:dyDescent="0.2">
      <c r="A2718" t="s">
        <v>11</v>
      </c>
      <c r="B2718" t="s">
        <v>6</v>
      </c>
      <c r="C2718">
        <v>149991</v>
      </c>
      <c r="D2718">
        <v>151088</v>
      </c>
      <c r="E2718">
        <v>1.1503399999999999</v>
      </c>
      <c r="F2718">
        <v>1097</v>
      </c>
    </row>
    <row r="2719" spans="1:6" x14ac:dyDescent="0.2">
      <c r="A2719" t="s">
        <v>11</v>
      </c>
      <c r="B2719" t="s">
        <v>1</v>
      </c>
      <c r="C2719">
        <v>1470886</v>
      </c>
      <c r="D2719">
        <v>1471983</v>
      </c>
      <c r="E2719">
        <v>0.62207800000000002</v>
      </c>
      <c r="F2719">
        <v>1097</v>
      </c>
    </row>
    <row r="2720" spans="1:6" x14ac:dyDescent="0.2">
      <c r="A2720" t="s">
        <v>11</v>
      </c>
      <c r="B2720" t="s">
        <v>2</v>
      </c>
      <c r="C2720">
        <v>582036</v>
      </c>
      <c r="D2720">
        <v>583133</v>
      </c>
      <c r="E2720">
        <v>0.78176800000000002</v>
      </c>
      <c r="F2720">
        <v>1097</v>
      </c>
    </row>
    <row r="2721" spans="1:6" x14ac:dyDescent="0.2">
      <c r="A2721" t="s">
        <v>11</v>
      </c>
      <c r="B2721" t="s">
        <v>2</v>
      </c>
      <c r="C2721">
        <v>1392624</v>
      </c>
      <c r="D2721">
        <v>1393721</v>
      </c>
      <c r="E2721">
        <v>4.4080399999999997</v>
      </c>
      <c r="F2721">
        <v>1097</v>
      </c>
    </row>
    <row r="2722" spans="1:6" x14ac:dyDescent="0.2">
      <c r="A2722" t="s">
        <v>11</v>
      </c>
      <c r="B2722" t="s">
        <v>7</v>
      </c>
      <c r="C2722">
        <v>686381</v>
      </c>
      <c r="D2722">
        <v>687478</v>
      </c>
      <c r="E2722">
        <v>7.3708099999999996</v>
      </c>
      <c r="F2722">
        <v>1097</v>
      </c>
    </row>
    <row r="2723" spans="1:6" x14ac:dyDescent="0.2">
      <c r="A2723" t="s">
        <v>11</v>
      </c>
      <c r="B2723" t="s">
        <v>3</v>
      </c>
      <c r="C2723">
        <v>813843</v>
      </c>
      <c r="D2723">
        <v>814940</v>
      </c>
      <c r="E2723">
        <v>3.55016</v>
      </c>
      <c r="F2723">
        <v>1097</v>
      </c>
    </row>
    <row r="2724" spans="1:6" x14ac:dyDescent="0.2">
      <c r="A2724" t="s">
        <v>11</v>
      </c>
      <c r="B2724" t="s">
        <v>3</v>
      </c>
      <c r="C2724">
        <v>820443</v>
      </c>
      <c r="D2724">
        <v>821540</v>
      </c>
      <c r="E2724">
        <v>5.8548999999999998</v>
      </c>
      <c r="F2724">
        <v>1097</v>
      </c>
    </row>
    <row r="2725" spans="1:6" x14ac:dyDescent="0.2">
      <c r="A2725" t="s">
        <v>11</v>
      </c>
      <c r="B2725" t="s">
        <v>5</v>
      </c>
      <c r="C2725">
        <v>609494</v>
      </c>
      <c r="D2725">
        <v>610591</v>
      </c>
      <c r="E2725">
        <v>0.64748600000000001</v>
      </c>
      <c r="F2725">
        <v>1097</v>
      </c>
    </row>
    <row r="2726" spans="1:6" x14ac:dyDescent="0.2">
      <c r="A2726" t="s">
        <v>12</v>
      </c>
      <c r="B2726" t="s">
        <v>6</v>
      </c>
      <c r="C2726">
        <v>149986</v>
      </c>
      <c r="D2726">
        <v>151083</v>
      </c>
      <c r="E2726">
        <v>0.99925200000000003</v>
      </c>
      <c r="F2726">
        <v>1097</v>
      </c>
    </row>
    <row r="2727" spans="1:6" x14ac:dyDescent="0.2">
      <c r="A2727" t="s">
        <v>12</v>
      </c>
      <c r="B2727" t="s">
        <v>4</v>
      </c>
      <c r="C2727">
        <v>1143202</v>
      </c>
      <c r="D2727">
        <v>1144299</v>
      </c>
      <c r="E2727">
        <v>2.7569300000000001</v>
      </c>
      <c r="F2727">
        <v>1097</v>
      </c>
    </row>
    <row r="2728" spans="1:6" x14ac:dyDescent="0.2">
      <c r="A2728" t="s">
        <v>12</v>
      </c>
      <c r="B2728" t="s">
        <v>8</v>
      </c>
      <c r="C2728">
        <v>1657143</v>
      </c>
      <c r="D2728">
        <v>1658240</v>
      </c>
      <c r="E2728">
        <v>4.2884700000000002</v>
      </c>
      <c r="F2728">
        <v>1097</v>
      </c>
    </row>
    <row r="2729" spans="1:6" x14ac:dyDescent="0.2">
      <c r="A2729" t="s">
        <v>12</v>
      </c>
      <c r="B2729" t="s">
        <v>2</v>
      </c>
      <c r="C2729">
        <v>221257</v>
      </c>
      <c r="D2729">
        <v>222354</v>
      </c>
      <c r="E2729">
        <v>2.8444699999999998</v>
      </c>
      <c r="F2729">
        <v>1097</v>
      </c>
    </row>
    <row r="2730" spans="1:6" x14ac:dyDescent="0.2">
      <c r="A2730" t="s">
        <v>12</v>
      </c>
      <c r="B2730" t="s">
        <v>2</v>
      </c>
      <c r="C2730">
        <v>1392571</v>
      </c>
      <c r="D2730">
        <v>1393668</v>
      </c>
      <c r="E2730">
        <v>3.2555299999999998</v>
      </c>
      <c r="F2730">
        <v>1097</v>
      </c>
    </row>
    <row r="2731" spans="1:6" x14ac:dyDescent="0.2">
      <c r="A2731" t="s">
        <v>12</v>
      </c>
      <c r="B2731" t="s">
        <v>3</v>
      </c>
      <c r="C2731">
        <v>820433</v>
      </c>
      <c r="D2731">
        <v>821530</v>
      </c>
      <c r="E2731">
        <v>4.8387399999999996</v>
      </c>
      <c r="F2731">
        <v>1097</v>
      </c>
    </row>
    <row r="2732" spans="1:6" x14ac:dyDescent="0.2">
      <c r="A2732" t="s">
        <v>13</v>
      </c>
      <c r="B2732" t="s">
        <v>1</v>
      </c>
      <c r="C2732">
        <v>589155</v>
      </c>
      <c r="D2732">
        <v>590252</v>
      </c>
      <c r="E2732">
        <v>2.9486599999999998</v>
      </c>
      <c r="F2732">
        <v>1097</v>
      </c>
    </row>
    <row r="2733" spans="1:6" x14ac:dyDescent="0.2">
      <c r="A2733" t="s">
        <v>13</v>
      </c>
      <c r="B2733" t="s">
        <v>1</v>
      </c>
      <c r="C2733">
        <v>1470854</v>
      </c>
      <c r="D2733">
        <v>1471951</v>
      </c>
      <c r="E2733">
        <v>0.82808899999999996</v>
      </c>
      <c r="F2733">
        <v>1097</v>
      </c>
    </row>
    <row r="2734" spans="1:6" x14ac:dyDescent="0.2">
      <c r="A2734" t="s">
        <v>13</v>
      </c>
      <c r="B2734" t="s">
        <v>8</v>
      </c>
      <c r="C2734">
        <v>1907079</v>
      </c>
      <c r="D2734">
        <v>1908176</v>
      </c>
      <c r="E2734">
        <v>2.8967800000000001</v>
      </c>
      <c r="F2734">
        <v>1097</v>
      </c>
    </row>
    <row r="2735" spans="1:6" x14ac:dyDescent="0.2">
      <c r="A2735" t="s">
        <v>13</v>
      </c>
      <c r="B2735" t="s">
        <v>2</v>
      </c>
      <c r="C2735">
        <v>1392570</v>
      </c>
      <c r="D2735">
        <v>1393667</v>
      </c>
      <c r="E2735">
        <v>3.5594000000000001</v>
      </c>
      <c r="F2735">
        <v>1097</v>
      </c>
    </row>
    <row r="2736" spans="1:6" x14ac:dyDescent="0.2">
      <c r="A2736" t="s">
        <v>13</v>
      </c>
      <c r="B2736" t="s">
        <v>7</v>
      </c>
      <c r="C2736">
        <v>686404</v>
      </c>
      <c r="D2736">
        <v>687501</v>
      </c>
      <c r="E2736">
        <v>5.4565599999999996</v>
      </c>
      <c r="F2736">
        <v>1097</v>
      </c>
    </row>
    <row r="2737" spans="1:6" x14ac:dyDescent="0.2">
      <c r="A2737" t="s">
        <v>13</v>
      </c>
      <c r="B2737" t="s">
        <v>3</v>
      </c>
      <c r="C2737">
        <v>814073</v>
      </c>
      <c r="D2737">
        <v>815170</v>
      </c>
      <c r="E2737">
        <v>3.4234599999999999</v>
      </c>
      <c r="F2737">
        <v>1097</v>
      </c>
    </row>
    <row r="2738" spans="1:6" x14ac:dyDescent="0.2">
      <c r="A2738" t="s">
        <v>13</v>
      </c>
      <c r="B2738" t="s">
        <v>3</v>
      </c>
      <c r="C2738">
        <v>820373</v>
      </c>
      <c r="D2738">
        <v>821470</v>
      </c>
      <c r="E2738">
        <v>4.5902900000000004</v>
      </c>
      <c r="F2738">
        <v>1097</v>
      </c>
    </row>
    <row r="2739" spans="1:6" x14ac:dyDescent="0.2">
      <c r="A2739" t="s">
        <v>14</v>
      </c>
      <c r="B2739" t="s">
        <v>1</v>
      </c>
      <c r="C2739">
        <v>1470894</v>
      </c>
      <c r="D2739">
        <v>1471991</v>
      </c>
      <c r="E2739">
        <v>0.63331899999999997</v>
      </c>
      <c r="F2739">
        <v>1097</v>
      </c>
    </row>
    <row r="2740" spans="1:6" x14ac:dyDescent="0.2">
      <c r="A2740" t="s">
        <v>14</v>
      </c>
      <c r="B2740" t="s">
        <v>3</v>
      </c>
      <c r="C2740">
        <v>820455</v>
      </c>
      <c r="D2740">
        <v>821552</v>
      </c>
      <c r="E2740">
        <v>6.0938699999999999</v>
      </c>
      <c r="F2740">
        <v>1097</v>
      </c>
    </row>
    <row r="2741" spans="1:6" x14ac:dyDescent="0.2">
      <c r="A2741" t="s">
        <v>15</v>
      </c>
      <c r="B2741" t="s">
        <v>3</v>
      </c>
      <c r="C2741">
        <v>544231</v>
      </c>
      <c r="D2741">
        <v>545328</v>
      </c>
      <c r="E2741">
        <v>2.8111600000000001</v>
      </c>
      <c r="F2741">
        <v>1097</v>
      </c>
    </row>
    <row r="2742" spans="1:6" x14ac:dyDescent="0.2">
      <c r="A2742" t="s">
        <v>15</v>
      </c>
      <c r="B2742" t="s">
        <v>3</v>
      </c>
      <c r="C2742">
        <v>814070</v>
      </c>
      <c r="D2742">
        <v>815167</v>
      </c>
      <c r="E2742">
        <v>4.2222499999999998</v>
      </c>
      <c r="F2742">
        <v>1097</v>
      </c>
    </row>
    <row r="2743" spans="1:6" x14ac:dyDescent="0.2">
      <c r="A2743" t="s">
        <v>15</v>
      </c>
      <c r="B2743" t="s">
        <v>3</v>
      </c>
      <c r="C2743">
        <v>820470</v>
      </c>
      <c r="D2743">
        <v>821567</v>
      </c>
      <c r="E2743">
        <v>5.99979</v>
      </c>
      <c r="F2743">
        <v>1097</v>
      </c>
    </row>
    <row r="2744" spans="1:6" x14ac:dyDescent="0.2">
      <c r="A2744" t="s">
        <v>16</v>
      </c>
      <c r="B2744" t="s">
        <v>1</v>
      </c>
      <c r="C2744">
        <v>2076116</v>
      </c>
      <c r="D2744">
        <v>2077213</v>
      </c>
      <c r="E2744">
        <v>1.06088</v>
      </c>
      <c r="F2744">
        <v>1097</v>
      </c>
    </row>
    <row r="2745" spans="1:6" x14ac:dyDescent="0.2">
      <c r="A2745" t="s">
        <v>16</v>
      </c>
      <c r="B2745" t="s">
        <v>4</v>
      </c>
      <c r="C2745">
        <v>510304</v>
      </c>
      <c r="D2745">
        <v>511401</v>
      </c>
      <c r="E2745">
        <v>1.0573300000000001</v>
      </c>
      <c r="F2745">
        <v>1097</v>
      </c>
    </row>
    <row r="2746" spans="1:6" x14ac:dyDescent="0.2">
      <c r="A2746" t="s">
        <v>16</v>
      </c>
      <c r="B2746" t="s">
        <v>4</v>
      </c>
      <c r="C2746">
        <v>616126</v>
      </c>
      <c r="D2746">
        <v>617223</v>
      </c>
      <c r="E2746">
        <v>3.1295000000000002</v>
      </c>
      <c r="F2746">
        <v>1097</v>
      </c>
    </row>
    <row r="2747" spans="1:6" x14ac:dyDescent="0.2">
      <c r="A2747" t="s">
        <v>16</v>
      </c>
      <c r="B2747" t="s">
        <v>2</v>
      </c>
      <c r="C2747">
        <v>265942</v>
      </c>
      <c r="D2747">
        <v>267039</v>
      </c>
      <c r="E2747">
        <v>2.8043399999999998</v>
      </c>
      <c r="F2747">
        <v>1097</v>
      </c>
    </row>
    <row r="2748" spans="1:6" x14ac:dyDescent="0.2">
      <c r="A2748" t="s">
        <v>16</v>
      </c>
      <c r="B2748" t="s">
        <v>2</v>
      </c>
      <c r="C2748">
        <v>1392524</v>
      </c>
      <c r="D2748">
        <v>1393621</v>
      </c>
      <c r="E2748">
        <v>5.5494199999999996</v>
      </c>
      <c r="F2748">
        <v>1097</v>
      </c>
    </row>
    <row r="2749" spans="1:6" x14ac:dyDescent="0.2">
      <c r="A2749" t="s">
        <v>16</v>
      </c>
      <c r="B2749" t="s">
        <v>7</v>
      </c>
      <c r="C2749">
        <v>686396</v>
      </c>
      <c r="D2749">
        <v>687493</v>
      </c>
      <c r="E2749">
        <v>9.8944299999999998</v>
      </c>
      <c r="F2749">
        <v>1097</v>
      </c>
    </row>
    <row r="2750" spans="1:6" x14ac:dyDescent="0.2">
      <c r="A2750" t="s">
        <v>16</v>
      </c>
      <c r="B2750" t="s">
        <v>3</v>
      </c>
      <c r="C2750">
        <v>35657</v>
      </c>
      <c r="D2750">
        <v>36754</v>
      </c>
      <c r="E2750">
        <v>0.96634799999999998</v>
      </c>
      <c r="F2750">
        <v>1097</v>
      </c>
    </row>
    <row r="2751" spans="1:6" x14ac:dyDescent="0.2">
      <c r="A2751" t="s">
        <v>16</v>
      </c>
      <c r="B2751" t="s">
        <v>3</v>
      </c>
      <c r="C2751">
        <v>820426</v>
      </c>
      <c r="D2751">
        <v>821523</v>
      </c>
      <c r="E2751">
        <v>6.3864900000000002</v>
      </c>
      <c r="F2751">
        <v>1097</v>
      </c>
    </row>
    <row r="2752" spans="1:6" x14ac:dyDescent="0.2">
      <c r="A2752" t="s">
        <v>17</v>
      </c>
      <c r="B2752" t="s">
        <v>6</v>
      </c>
      <c r="C2752">
        <v>154725</v>
      </c>
      <c r="D2752">
        <v>155822</v>
      </c>
      <c r="E2752">
        <v>0.58865000000000001</v>
      </c>
      <c r="F2752">
        <v>1097</v>
      </c>
    </row>
    <row r="2753" spans="1:6" x14ac:dyDescent="0.2">
      <c r="A2753" t="s">
        <v>17</v>
      </c>
      <c r="B2753" t="s">
        <v>1</v>
      </c>
      <c r="C2753">
        <v>2076190</v>
      </c>
      <c r="D2753">
        <v>2077287</v>
      </c>
      <c r="E2753">
        <v>1.1628400000000001</v>
      </c>
      <c r="F2753">
        <v>1097</v>
      </c>
    </row>
    <row r="2754" spans="1:6" x14ac:dyDescent="0.2">
      <c r="A2754" t="s">
        <v>17</v>
      </c>
      <c r="B2754" t="s">
        <v>3</v>
      </c>
      <c r="C2754">
        <v>820269</v>
      </c>
      <c r="D2754">
        <v>821366</v>
      </c>
      <c r="E2754">
        <v>4.8235799999999998</v>
      </c>
      <c r="F2754">
        <v>1097</v>
      </c>
    </row>
    <row r="2755" spans="1:6" x14ac:dyDescent="0.2">
      <c r="A2755" t="s">
        <v>17</v>
      </c>
      <c r="B2755" t="s">
        <v>5</v>
      </c>
      <c r="C2755">
        <v>609521</v>
      </c>
      <c r="D2755">
        <v>610618</v>
      </c>
      <c r="E2755">
        <v>1.1595899999999999</v>
      </c>
      <c r="F2755">
        <v>1097</v>
      </c>
    </row>
    <row r="2756" spans="1:6" x14ac:dyDescent="0.2">
      <c r="A2756" t="s">
        <v>18</v>
      </c>
      <c r="B2756" t="s">
        <v>6</v>
      </c>
      <c r="C2756">
        <v>149954</v>
      </c>
      <c r="D2756">
        <v>151051</v>
      </c>
      <c r="E2756">
        <v>0.81501599999999996</v>
      </c>
      <c r="F2756">
        <v>1097</v>
      </c>
    </row>
    <row r="2757" spans="1:6" x14ac:dyDescent="0.2">
      <c r="A2757" t="s">
        <v>18</v>
      </c>
      <c r="B2757" t="s">
        <v>6</v>
      </c>
      <c r="C2757">
        <v>154754</v>
      </c>
      <c r="D2757">
        <v>155851</v>
      </c>
      <c r="E2757">
        <v>0.46206199999999997</v>
      </c>
      <c r="F2757">
        <v>1097</v>
      </c>
    </row>
    <row r="2758" spans="1:6" x14ac:dyDescent="0.2">
      <c r="A2758" t="s">
        <v>18</v>
      </c>
      <c r="B2758" t="s">
        <v>8</v>
      </c>
      <c r="C2758">
        <v>1661275</v>
      </c>
      <c r="D2758">
        <v>1662372</v>
      </c>
      <c r="E2758">
        <v>7.5354599999999996</v>
      </c>
      <c r="F2758">
        <v>1097</v>
      </c>
    </row>
    <row r="2759" spans="1:6" x14ac:dyDescent="0.2">
      <c r="A2759" t="s">
        <v>18</v>
      </c>
      <c r="B2759" t="s">
        <v>3</v>
      </c>
      <c r="C2759">
        <v>820391</v>
      </c>
      <c r="D2759">
        <v>821488</v>
      </c>
      <c r="E2759">
        <v>7.1630900000000004</v>
      </c>
      <c r="F2759">
        <v>1097</v>
      </c>
    </row>
    <row r="2760" spans="1:6" x14ac:dyDescent="0.2">
      <c r="A2760" t="s">
        <v>18</v>
      </c>
      <c r="B2760" t="s">
        <v>3</v>
      </c>
      <c r="C2760">
        <v>1085928</v>
      </c>
      <c r="D2760">
        <v>1087025</v>
      </c>
      <c r="E2760">
        <v>0.78856099999999996</v>
      </c>
      <c r="F2760">
        <v>1097</v>
      </c>
    </row>
    <row r="2761" spans="1:6" x14ac:dyDescent="0.2">
      <c r="A2761" t="s">
        <v>18</v>
      </c>
      <c r="B2761" t="s">
        <v>5</v>
      </c>
      <c r="C2761">
        <v>609498</v>
      </c>
      <c r="D2761">
        <v>610595</v>
      </c>
      <c r="E2761">
        <v>0.86548999999999998</v>
      </c>
      <c r="F2761">
        <v>1097</v>
      </c>
    </row>
    <row r="2762" spans="1:6" x14ac:dyDescent="0.2">
      <c r="A2762" t="s">
        <v>19</v>
      </c>
      <c r="B2762" t="s">
        <v>6</v>
      </c>
      <c r="C2762">
        <v>154778</v>
      </c>
      <c r="D2762">
        <v>155875</v>
      </c>
      <c r="E2762">
        <v>0.44450200000000001</v>
      </c>
      <c r="F2762">
        <v>1097</v>
      </c>
    </row>
    <row r="2763" spans="1:6" x14ac:dyDescent="0.2">
      <c r="A2763" t="s">
        <v>19</v>
      </c>
      <c r="B2763" t="s">
        <v>1</v>
      </c>
      <c r="C2763">
        <v>1470846</v>
      </c>
      <c r="D2763">
        <v>1471943</v>
      </c>
      <c r="E2763">
        <v>0.84000600000000003</v>
      </c>
      <c r="F2763">
        <v>1097</v>
      </c>
    </row>
    <row r="2764" spans="1:6" x14ac:dyDescent="0.2">
      <c r="A2764" t="s">
        <v>19</v>
      </c>
      <c r="B2764" t="s">
        <v>2</v>
      </c>
      <c r="C2764">
        <v>1520024</v>
      </c>
      <c r="D2764">
        <v>1521121</v>
      </c>
      <c r="E2764">
        <v>3.0035799999999999</v>
      </c>
      <c r="F2764">
        <v>1097</v>
      </c>
    </row>
    <row r="2765" spans="1:6" x14ac:dyDescent="0.2">
      <c r="A2765" t="s">
        <v>19</v>
      </c>
      <c r="B2765" t="s">
        <v>3</v>
      </c>
      <c r="C2765">
        <v>813929</v>
      </c>
      <c r="D2765">
        <v>815026</v>
      </c>
      <c r="E2765">
        <v>4.4165700000000001</v>
      </c>
      <c r="F2765">
        <v>1097</v>
      </c>
    </row>
    <row r="2766" spans="1:6" x14ac:dyDescent="0.2">
      <c r="A2766" t="s">
        <v>19</v>
      </c>
      <c r="B2766" t="s">
        <v>3</v>
      </c>
      <c r="C2766">
        <v>820429</v>
      </c>
      <c r="D2766">
        <v>821526</v>
      </c>
      <c r="E2766">
        <v>6.6369300000000004</v>
      </c>
      <c r="F2766">
        <v>1097</v>
      </c>
    </row>
    <row r="2767" spans="1:6" x14ac:dyDescent="0.2">
      <c r="A2767" t="s">
        <v>19</v>
      </c>
      <c r="B2767" t="s">
        <v>5</v>
      </c>
      <c r="C2767">
        <v>609470</v>
      </c>
      <c r="D2767">
        <v>610567</v>
      </c>
      <c r="E2767">
        <v>0.82131100000000001</v>
      </c>
      <c r="F2767">
        <v>1097</v>
      </c>
    </row>
    <row r="2768" spans="1:6" x14ac:dyDescent="0.2">
      <c r="A2768" t="s">
        <v>20</v>
      </c>
      <c r="B2768" t="s">
        <v>6</v>
      </c>
      <c r="C2768">
        <v>149947</v>
      </c>
      <c r="D2768">
        <v>151044</v>
      </c>
      <c r="E2768">
        <v>0.88718900000000001</v>
      </c>
      <c r="F2768">
        <v>1097</v>
      </c>
    </row>
    <row r="2769" spans="1:6" x14ac:dyDescent="0.2">
      <c r="A2769" t="s">
        <v>20</v>
      </c>
      <c r="B2769" t="s">
        <v>6</v>
      </c>
      <c r="C2769">
        <v>566846</v>
      </c>
      <c r="D2769">
        <v>567943</v>
      </c>
      <c r="E2769">
        <v>3.25922</v>
      </c>
      <c r="F2769">
        <v>1097</v>
      </c>
    </row>
    <row r="2770" spans="1:6" x14ac:dyDescent="0.2">
      <c r="A2770" t="s">
        <v>20</v>
      </c>
      <c r="B2770" t="s">
        <v>1</v>
      </c>
      <c r="C2770">
        <v>1471160</v>
      </c>
      <c r="D2770">
        <v>1472257</v>
      </c>
      <c r="E2770">
        <v>0.83976099999999998</v>
      </c>
      <c r="F2770">
        <v>1097</v>
      </c>
    </row>
    <row r="2771" spans="1:6" x14ac:dyDescent="0.2">
      <c r="A2771" t="s">
        <v>20</v>
      </c>
      <c r="B2771" t="s">
        <v>4</v>
      </c>
      <c r="C2771">
        <v>510302</v>
      </c>
      <c r="D2771">
        <v>511399</v>
      </c>
      <c r="E2771">
        <v>0.84745800000000004</v>
      </c>
      <c r="F2771">
        <v>1097</v>
      </c>
    </row>
    <row r="2772" spans="1:6" x14ac:dyDescent="0.2">
      <c r="A2772" t="s">
        <v>20</v>
      </c>
      <c r="B2772" t="s">
        <v>8</v>
      </c>
      <c r="C2772">
        <v>336603</v>
      </c>
      <c r="D2772">
        <v>337700</v>
      </c>
      <c r="E2772">
        <v>1.03525</v>
      </c>
      <c r="F2772">
        <v>1097</v>
      </c>
    </row>
    <row r="2773" spans="1:6" x14ac:dyDescent="0.2">
      <c r="A2773" t="s">
        <v>20</v>
      </c>
      <c r="B2773" t="s">
        <v>3</v>
      </c>
      <c r="C2773">
        <v>820408</v>
      </c>
      <c r="D2773">
        <v>821505</v>
      </c>
      <c r="E2773">
        <v>4.7733299999999996</v>
      </c>
      <c r="F2773">
        <v>1097</v>
      </c>
    </row>
    <row r="2774" spans="1:6" x14ac:dyDescent="0.2">
      <c r="A2774" t="s">
        <v>20</v>
      </c>
      <c r="B2774" t="s">
        <v>5</v>
      </c>
      <c r="C2774">
        <v>609515</v>
      </c>
      <c r="D2774">
        <v>610612</v>
      </c>
      <c r="E2774">
        <v>0.66048700000000005</v>
      </c>
      <c r="F2774">
        <v>1097</v>
      </c>
    </row>
    <row r="2775" spans="1:6" x14ac:dyDescent="0.2">
      <c r="A2775" t="s">
        <v>21</v>
      </c>
      <c r="B2775" t="s">
        <v>4</v>
      </c>
      <c r="C2775">
        <v>594990</v>
      </c>
      <c r="D2775">
        <v>596087</v>
      </c>
      <c r="E2775">
        <v>2.8986399999999999</v>
      </c>
      <c r="F2775">
        <v>1097</v>
      </c>
    </row>
    <row r="2776" spans="1:6" x14ac:dyDescent="0.2">
      <c r="A2776" t="s">
        <v>22</v>
      </c>
      <c r="B2776" t="s">
        <v>3</v>
      </c>
      <c r="C2776">
        <v>820419</v>
      </c>
      <c r="D2776">
        <v>821516</v>
      </c>
      <c r="E2776">
        <v>3.5749900000000001</v>
      </c>
      <c r="F2776">
        <v>1097</v>
      </c>
    </row>
    <row r="2777" spans="1:6" x14ac:dyDescent="0.2">
      <c r="A2777" t="s">
        <v>23</v>
      </c>
      <c r="B2777" t="s">
        <v>2</v>
      </c>
      <c r="C2777">
        <v>2900797</v>
      </c>
      <c r="D2777">
        <v>2901894</v>
      </c>
      <c r="E2777">
        <v>0.96519500000000003</v>
      </c>
      <c r="F2777">
        <v>1097</v>
      </c>
    </row>
    <row r="2778" spans="1:6" x14ac:dyDescent="0.2">
      <c r="A2778" t="s">
        <v>23</v>
      </c>
      <c r="B2778" t="s">
        <v>3</v>
      </c>
      <c r="C2778">
        <v>686415</v>
      </c>
      <c r="D2778">
        <v>687512</v>
      </c>
      <c r="E2778">
        <v>1.1295900000000001</v>
      </c>
      <c r="F2778">
        <v>1097</v>
      </c>
    </row>
    <row r="2779" spans="1:6" x14ac:dyDescent="0.2">
      <c r="A2779" t="s">
        <v>23</v>
      </c>
      <c r="B2779" t="s">
        <v>3</v>
      </c>
      <c r="C2779">
        <v>820448</v>
      </c>
      <c r="D2779">
        <v>821545</v>
      </c>
      <c r="E2779">
        <v>6.0700099999999999</v>
      </c>
      <c r="F2779">
        <v>1097</v>
      </c>
    </row>
    <row r="2780" spans="1:6" x14ac:dyDescent="0.2">
      <c r="A2780" t="s">
        <v>24</v>
      </c>
      <c r="B2780" t="s">
        <v>5</v>
      </c>
      <c r="C2780">
        <v>609593</v>
      </c>
      <c r="D2780">
        <v>610690</v>
      </c>
      <c r="E2780">
        <v>0.58293700000000004</v>
      </c>
      <c r="F2780">
        <v>1097</v>
      </c>
    </row>
    <row r="2781" spans="1:6" x14ac:dyDescent="0.2">
      <c r="A2781">
        <v>1206</v>
      </c>
      <c r="B2781" t="s">
        <v>7</v>
      </c>
      <c r="C2781">
        <v>846628</v>
      </c>
      <c r="D2781">
        <v>847725</v>
      </c>
      <c r="E2781">
        <v>1.20706</v>
      </c>
      <c r="F2781">
        <v>1097</v>
      </c>
    </row>
    <row r="2782" spans="1:6" x14ac:dyDescent="0.2">
      <c r="A2782">
        <v>1666</v>
      </c>
      <c r="B2782" t="s">
        <v>7</v>
      </c>
      <c r="C2782">
        <v>846569</v>
      </c>
      <c r="D2782">
        <v>847666</v>
      </c>
      <c r="E2782">
        <v>1.07762</v>
      </c>
      <c r="F2782">
        <v>1097</v>
      </c>
    </row>
    <row r="2783" spans="1:6" x14ac:dyDescent="0.2">
      <c r="A2783">
        <v>844</v>
      </c>
      <c r="B2783" t="s">
        <v>1</v>
      </c>
      <c r="C2783">
        <v>766921</v>
      </c>
      <c r="D2783">
        <v>768018</v>
      </c>
      <c r="E2783">
        <v>0.49153000000000002</v>
      </c>
      <c r="F2783">
        <v>1097</v>
      </c>
    </row>
    <row r="2784" spans="1:6" x14ac:dyDescent="0.2">
      <c r="A2784">
        <v>848</v>
      </c>
      <c r="B2784" t="s">
        <v>7</v>
      </c>
      <c r="C2784">
        <v>846626</v>
      </c>
      <c r="D2784">
        <v>847723</v>
      </c>
      <c r="E2784">
        <v>1.23021</v>
      </c>
      <c r="F2784">
        <v>1097</v>
      </c>
    </row>
    <row r="2785" spans="1:6" x14ac:dyDescent="0.2">
      <c r="A2785" t="s">
        <v>25</v>
      </c>
      <c r="B2785" t="s">
        <v>8</v>
      </c>
      <c r="C2785">
        <v>418422</v>
      </c>
      <c r="D2785">
        <v>419519</v>
      </c>
      <c r="E2785">
        <v>1.0934600000000001</v>
      </c>
      <c r="F2785">
        <v>1097</v>
      </c>
    </row>
    <row r="2786" spans="1:6" x14ac:dyDescent="0.2">
      <c r="A2786">
        <v>103</v>
      </c>
      <c r="B2786" t="s">
        <v>4</v>
      </c>
      <c r="C2786">
        <v>509911</v>
      </c>
      <c r="D2786">
        <v>511008</v>
      </c>
      <c r="E2786">
        <v>1.12191</v>
      </c>
      <c r="F2786">
        <v>1097</v>
      </c>
    </row>
    <row r="2787" spans="1:6" x14ac:dyDescent="0.2">
      <c r="A2787">
        <v>103</v>
      </c>
      <c r="B2787" t="s">
        <v>8</v>
      </c>
      <c r="C2787">
        <v>418442</v>
      </c>
      <c r="D2787">
        <v>419539</v>
      </c>
      <c r="E2787">
        <v>1.0184</v>
      </c>
      <c r="F2787">
        <v>1097</v>
      </c>
    </row>
    <row r="2788" spans="1:6" x14ac:dyDescent="0.2">
      <c r="A2788">
        <v>103</v>
      </c>
      <c r="B2788" t="s">
        <v>3</v>
      </c>
      <c r="C2788">
        <v>37514</v>
      </c>
      <c r="D2788">
        <v>38611</v>
      </c>
      <c r="E2788">
        <v>0.98321800000000004</v>
      </c>
      <c r="F2788">
        <v>1097</v>
      </c>
    </row>
    <row r="2789" spans="1:6" x14ac:dyDescent="0.2">
      <c r="A2789">
        <v>2060</v>
      </c>
      <c r="B2789" t="s">
        <v>2</v>
      </c>
      <c r="C2789">
        <v>2163238</v>
      </c>
      <c r="D2789">
        <v>2164335</v>
      </c>
      <c r="E2789">
        <v>3.3632200000000001</v>
      </c>
      <c r="F2789">
        <v>1097</v>
      </c>
    </row>
    <row r="2790" spans="1:6" x14ac:dyDescent="0.2">
      <c r="A2790">
        <v>2107</v>
      </c>
      <c r="B2790" t="s">
        <v>2</v>
      </c>
      <c r="C2790">
        <v>2163168</v>
      </c>
      <c r="D2790">
        <v>2164265</v>
      </c>
      <c r="E2790">
        <v>3.4600200000000001</v>
      </c>
      <c r="F2790">
        <v>1097</v>
      </c>
    </row>
    <row r="2791" spans="1:6" x14ac:dyDescent="0.2">
      <c r="A2791">
        <v>2124</v>
      </c>
      <c r="B2791" t="s">
        <v>7</v>
      </c>
      <c r="C2791">
        <v>846698</v>
      </c>
      <c r="D2791">
        <v>847795</v>
      </c>
      <c r="E2791">
        <v>1.20086</v>
      </c>
      <c r="F2791">
        <v>1097</v>
      </c>
    </row>
    <row r="2792" spans="1:6" x14ac:dyDescent="0.2">
      <c r="A2792">
        <v>2387</v>
      </c>
      <c r="B2792" t="s">
        <v>3</v>
      </c>
      <c r="C2792">
        <v>448928</v>
      </c>
      <c r="D2792">
        <v>450025</v>
      </c>
      <c r="E2792">
        <v>3.9988999999999999</v>
      </c>
      <c r="F2792">
        <v>1097</v>
      </c>
    </row>
    <row r="2793" spans="1:6" x14ac:dyDescent="0.2">
      <c r="A2793">
        <v>315</v>
      </c>
      <c r="B2793" t="s">
        <v>4</v>
      </c>
      <c r="C2793">
        <v>334435</v>
      </c>
      <c r="D2793">
        <v>335532</v>
      </c>
      <c r="E2793">
        <v>3.6939299999999999</v>
      </c>
      <c r="F2793">
        <v>1097</v>
      </c>
    </row>
    <row r="2794" spans="1:6" x14ac:dyDescent="0.2">
      <c r="A2794">
        <v>34</v>
      </c>
      <c r="B2794" t="s">
        <v>2</v>
      </c>
      <c r="C2794">
        <v>2163149</v>
      </c>
      <c r="D2794">
        <v>2164246</v>
      </c>
      <c r="E2794">
        <v>3.4617</v>
      </c>
      <c r="F2794">
        <v>1097</v>
      </c>
    </row>
    <row r="2795" spans="1:6" x14ac:dyDescent="0.2">
      <c r="A2795">
        <v>485</v>
      </c>
      <c r="B2795" t="s">
        <v>3</v>
      </c>
      <c r="C2795">
        <v>448891</v>
      </c>
      <c r="D2795">
        <v>449988</v>
      </c>
      <c r="E2795">
        <v>3.8757100000000002</v>
      </c>
      <c r="F2795">
        <v>1097</v>
      </c>
    </row>
    <row r="2796" spans="1:6" x14ac:dyDescent="0.2">
      <c r="A2796">
        <v>608</v>
      </c>
      <c r="B2796" t="s">
        <v>1</v>
      </c>
      <c r="C2796">
        <v>1690661</v>
      </c>
      <c r="D2796">
        <v>1691758</v>
      </c>
      <c r="E2796">
        <v>1.2315700000000001</v>
      </c>
      <c r="F2796">
        <v>1097</v>
      </c>
    </row>
    <row r="2797" spans="1:6" x14ac:dyDescent="0.2">
      <c r="A2797">
        <v>608</v>
      </c>
      <c r="B2797" t="s">
        <v>7</v>
      </c>
      <c r="C2797">
        <v>662302</v>
      </c>
      <c r="D2797">
        <v>663399</v>
      </c>
      <c r="E2797">
        <v>1.13148</v>
      </c>
      <c r="F2797">
        <v>1097</v>
      </c>
    </row>
    <row r="2798" spans="1:6" x14ac:dyDescent="0.2">
      <c r="A2798">
        <v>608</v>
      </c>
      <c r="B2798" t="s">
        <v>5</v>
      </c>
      <c r="C2798">
        <v>534801</v>
      </c>
      <c r="D2798">
        <v>535898</v>
      </c>
      <c r="E2798">
        <v>1.2295400000000001</v>
      </c>
      <c r="F2798">
        <v>1097</v>
      </c>
    </row>
    <row r="2799" spans="1:6" x14ac:dyDescent="0.2">
      <c r="A2799">
        <v>611</v>
      </c>
      <c r="B2799" t="s">
        <v>6</v>
      </c>
      <c r="C2799">
        <v>730806</v>
      </c>
      <c r="D2799">
        <v>731903</v>
      </c>
      <c r="E2799">
        <v>1.01132</v>
      </c>
      <c r="F2799">
        <v>1097</v>
      </c>
    </row>
    <row r="2800" spans="1:6" x14ac:dyDescent="0.2">
      <c r="A2800">
        <v>611</v>
      </c>
      <c r="B2800" t="s">
        <v>1</v>
      </c>
      <c r="C2800">
        <v>1920374</v>
      </c>
      <c r="D2800">
        <v>1921471</v>
      </c>
      <c r="E2800">
        <v>1.2017899999999999</v>
      </c>
      <c r="F2800">
        <v>1097</v>
      </c>
    </row>
    <row r="2801" spans="1:6" x14ac:dyDescent="0.2">
      <c r="A2801">
        <v>611</v>
      </c>
      <c r="B2801" t="s">
        <v>4</v>
      </c>
      <c r="C2801">
        <v>795324</v>
      </c>
      <c r="D2801">
        <v>796421</v>
      </c>
      <c r="E2801">
        <v>1.23339</v>
      </c>
      <c r="F2801">
        <v>1097</v>
      </c>
    </row>
    <row r="2802" spans="1:6" x14ac:dyDescent="0.2">
      <c r="A2802">
        <v>611</v>
      </c>
      <c r="B2802" t="s">
        <v>8</v>
      </c>
      <c r="C2802">
        <v>1099481</v>
      </c>
      <c r="D2802">
        <v>1100578</v>
      </c>
      <c r="E2802">
        <v>1.0161500000000001</v>
      </c>
      <c r="F2802">
        <v>1097</v>
      </c>
    </row>
    <row r="2803" spans="1:6" x14ac:dyDescent="0.2">
      <c r="A2803">
        <v>611</v>
      </c>
      <c r="B2803" t="s">
        <v>2</v>
      </c>
      <c r="C2803">
        <v>672233</v>
      </c>
      <c r="D2803">
        <v>673330</v>
      </c>
      <c r="E2803">
        <v>1.22228</v>
      </c>
      <c r="F2803">
        <v>1097</v>
      </c>
    </row>
    <row r="2804" spans="1:6" x14ac:dyDescent="0.2">
      <c r="A2804">
        <v>611</v>
      </c>
      <c r="B2804" t="s">
        <v>2</v>
      </c>
      <c r="C2804">
        <v>1216731</v>
      </c>
      <c r="D2804">
        <v>1217828</v>
      </c>
      <c r="E2804">
        <v>1.05185</v>
      </c>
      <c r="F2804">
        <v>1097</v>
      </c>
    </row>
    <row r="2805" spans="1:6" x14ac:dyDescent="0.2">
      <c r="A2805">
        <v>611</v>
      </c>
      <c r="B2805" t="s">
        <v>2</v>
      </c>
      <c r="C2805">
        <v>2726833</v>
      </c>
      <c r="D2805">
        <v>2727930</v>
      </c>
      <c r="E2805">
        <v>0.94931500000000002</v>
      </c>
      <c r="F2805">
        <v>1097</v>
      </c>
    </row>
    <row r="2806" spans="1:6" x14ac:dyDescent="0.2">
      <c r="A2806">
        <v>611</v>
      </c>
      <c r="B2806" t="s">
        <v>7</v>
      </c>
      <c r="C2806">
        <v>595430</v>
      </c>
      <c r="D2806">
        <v>596527</v>
      </c>
      <c r="E2806">
        <v>2.8639100000000002</v>
      </c>
      <c r="F2806">
        <v>1097</v>
      </c>
    </row>
    <row r="2807" spans="1:6" x14ac:dyDescent="0.2">
      <c r="A2807">
        <v>611</v>
      </c>
      <c r="B2807" t="s">
        <v>7</v>
      </c>
      <c r="C2807">
        <v>614229</v>
      </c>
      <c r="D2807">
        <v>615326</v>
      </c>
      <c r="E2807">
        <v>0.97197199999999995</v>
      </c>
      <c r="F2807">
        <v>1097</v>
      </c>
    </row>
    <row r="2808" spans="1:6" x14ac:dyDescent="0.2">
      <c r="A2808">
        <v>611</v>
      </c>
      <c r="B2808" t="s">
        <v>3</v>
      </c>
      <c r="C2808">
        <v>1244212</v>
      </c>
      <c r="D2808">
        <v>1245309</v>
      </c>
      <c r="E2808">
        <v>1.12341</v>
      </c>
      <c r="F2808">
        <v>1097</v>
      </c>
    </row>
    <row r="2809" spans="1:6" x14ac:dyDescent="0.2">
      <c r="A2809">
        <v>611</v>
      </c>
      <c r="B2809" t="s">
        <v>5</v>
      </c>
      <c r="C2809">
        <v>701460</v>
      </c>
      <c r="D2809">
        <v>702557</v>
      </c>
      <c r="E2809">
        <v>1.1166</v>
      </c>
      <c r="F2809">
        <v>1097</v>
      </c>
    </row>
    <row r="2810" spans="1:6" x14ac:dyDescent="0.2">
      <c r="A2810" t="s">
        <v>26</v>
      </c>
      <c r="B2810" t="s">
        <v>8</v>
      </c>
      <c r="C2810">
        <v>1038193</v>
      </c>
      <c r="D2810">
        <v>1039290</v>
      </c>
      <c r="E2810">
        <v>0.89948899999999998</v>
      </c>
      <c r="F2810">
        <v>1097</v>
      </c>
    </row>
    <row r="2811" spans="1:6" x14ac:dyDescent="0.2">
      <c r="A2811" t="s">
        <v>28</v>
      </c>
      <c r="B2811" t="s">
        <v>2</v>
      </c>
      <c r="C2811">
        <v>2163274</v>
      </c>
      <c r="D2811">
        <v>2164371</v>
      </c>
      <c r="E2811">
        <v>4.0692300000000001</v>
      </c>
      <c r="F2811">
        <v>1097</v>
      </c>
    </row>
    <row r="2812" spans="1:6" x14ac:dyDescent="0.2">
      <c r="A2812" t="s">
        <v>29</v>
      </c>
      <c r="B2812" t="s">
        <v>1</v>
      </c>
      <c r="C2812">
        <v>1146084</v>
      </c>
      <c r="D2812">
        <v>1147181</v>
      </c>
      <c r="E2812">
        <v>1.0794600000000001</v>
      </c>
      <c r="F2812">
        <v>1097</v>
      </c>
    </row>
    <row r="2813" spans="1:6" x14ac:dyDescent="0.2">
      <c r="A2813" t="s">
        <v>29</v>
      </c>
      <c r="B2813" t="s">
        <v>8</v>
      </c>
      <c r="C2813">
        <v>418491</v>
      </c>
      <c r="D2813">
        <v>419588</v>
      </c>
      <c r="E2813">
        <v>1.0752999999999999</v>
      </c>
      <c r="F2813">
        <v>1097</v>
      </c>
    </row>
    <row r="2814" spans="1:6" x14ac:dyDescent="0.2">
      <c r="A2814" t="s">
        <v>29</v>
      </c>
      <c r="B2814" t="s">
        <v>8</v>
      </c>
      <c r="C2814">
        <v>1911441</v>
      </c>
      <c r="D2814">
        <v>1912538</v>
      </c>
      <c r="E2814">
        <v>0.76940600000000003</v>
      </c>
      <c r="F2814">
        <v>1097</v>
      </c>
    </row>
    <row r="2815" spans="1:6" x14ac:dyDescent="0.2">
      <c r="A2815" t="s">
        <v>30</v>
      </c>
      <c r="B2815" t="s">
        <v>8</v>
      </c>
      <c r="C2815">
        <v>418410</v>
      </c>
      <c r="D2815">
        <v>419507</v>
      </c>
      <c r="E2815">
        <v>1.0475000000000001</v>
      </c>
      <c r="F2815">
        <v>1097</v>
      </c>
    </row>
    <row r="2816" spans="1:6" x14ac:dyDescent="0.2">
      <c r="A2816" t="s">
        <v>30</v>
      </c>
      <c r="B2816" t="s">
        <v>7</v>
      </c>
      <c r="C2816">
        <v>88991</v>
      </c>
      <c r="D2816">
        <v>90088</v>
      </c>
      <c r="E2816">
        <v>1.21367</v>
      </c>
      <c r="F2816">
        <v>1097</v>
      </c>
    </row>
    <row r="2817" spans="1:6" x14ac:dyDescent="0.2">
      <c r="A2817" t="s">
        <v>32</v>
      </c>
      <c r="B2817" t="s">
        <v>3</v>
      </c>
      <c r="C2817">
        <v>1086114</v>
      </c>
      <c r="D2817">
        <v>1087211</v>
      </c>
      <c r="E2817">
        <v>1.1154500000000001</v>
      </c>
      <c r="F2817">
        <v>1097</v>
      </c>
    </row>
    <row r="2818" spans="1:6" x14ac:dyDescent="0.2">
      <c r="A2818" t="s">
        <v>33</v>
      </c>
      <c r="B2818" t="s">
        <v>6</v>
      </c>
      <c r="C2818">
        <v>154668</v>
      </c>
      <c r="D2818">
        <v>155765</v>
      </c>
      <c r="E2818">
        <v>1.11246</v>
      </c>
      <c r="F2818">
        <v>1097</v>
      </c>
    </row>
    <row r="2819" spans="1:6" x14ac:dyDescent="0.2">
      <c r="A2819" t="s">
        <v>33</v>
      </c>
      <c r="B2819" t="s">
        <v>8</v>
      </c>
      <c r="C2819">
        <v>1756248</v>
      </c>
      <c r="D2819">
        <v>1757345</v>
      </c>
      <c r="E2819">
        <v>1.11958</v>
      </c>
      <c r="F2819">
        <v>1097</v>
      </c>
    </row>
    <row r="2820" spans="1:6" x14ac:dyDescent="0.2">
      <c r="A2820" t="s">
        <v>33</v>
      </c>
      <c r="B2820" t="s">
        <v>2</v>
      </c>
      <c r="C2820">
        <v>2162778</v>
      </c>
      <c r="D2820">
        <v>2163875</v>
      </c>
      <c r="E2820">
        <v>0.83029200000000003</v>
      </c>
      <c r="F2820">
        <v>1097</v>
      </c>
    </row>
    <row r="2821" spans="1:6" x14ac:dyDescent="0.2">
      <c r="A2821" t="s">
        <v>37</v>
      </c>
      <c r="B2821" t="s">
        <v>8</v>
      </c>
      <c r="C2821">
        <v>1038227</v>
      </c>
      <c r="D2821">
        <v>1039324</v>
      </c>
      <c r="E2821">
        <v>0.92341899999999999</v>
      </c>
      <c r="F2821">
        <v>1097</v>
      </c>
    </row>
    <row r="2822" spans="1:6" x14ac:dyDescent="0.2">
      <c r="A2822" t="s">
        <v>39</v>
      </c>
      <c r="B2822" t="s">
        <v>6</v>
      </c>
      <c r="C2822">
        <v>488245</v>
      </c>
      <c r="D2822">
        <v>489342</v>
      </c>
      <c r="E2822">
        <v>0.71662199999999998</v>
      </c>
      <c r="F2822">
        <v>1097</v>
      </c>
    </row>
    <row r="2823" spans="1:6" x14ac:dyDescent="0.2">
      <c r="A2823" t="s">
        <v>39</v>
      </c>
      <c r="B2823" t="s">
        <v>6</v>
      </c>
      <c r="C2823">
        <v>715720</v>
      </c>
      <c r="D2823">
        <v>716817</v>
      </c>
      <c r="E2823">
        <v>1.2194100000000001</v>
      </c>
      <c r="F2823">
        <v>1097</v>
      </c>
    </row>
    <row r="2824" spans="1:6" x14ac:dyDescent="0.2">
      <c r="A2824" t="s">
        <v>39</v>
      </c>
      <c r="B2824" t="s">
        <v>1</v>
      </c>
      <c r="C2824">
        <v>180966</v>
      </c>
      <c r="D2824">
        <v>182063</v>
      </c>
      <c r="E2824">
        <v>0.529084</v>
      </c>
      <c r="F2824">
        <v>1097</v>
      </c>
    </row>
    <row r="2825" spans="1:6" x14ac:dyDescent="0.2">
      <c r="A2825" t="s">
        <v>39</v>
      </c>
      <c r="B2825" t="s">
        <v>1</v>
      </c>
      <c r="C2825">
        <v>635765</v>
      </c>
      <c r="D2825">
        <v>636862</v>
      </c>
      <c r="E2825">
        <v>0.65876199999999996</v>
      </c>
      <c r="F2825">
        <v>1097</v>
      </c>
    </row>
    <row r="2826" spans="1:6" x14ac:dyDescent="0.2">
      <c r="A2826" t="s">
        <v>39</v>
      </c>
      <c r="B2826" t="s">
        <v>1</v>
      </c>
      <c r="C2826">
        <v>837455</v>
      </c>
      <c r="D2826">
        <v>838552</v>
      </c>
      <c r="E2826">
        <v>1.0948500000000001</v>
      </c>
      <c r="F2826">
        <v>1097</v>
      </c>
    </row>
    <row r="2827" spans="1:6" x14ac:dyDescent="0.2">
      <c r="A2827" t="s">
        <v>39</v>
      </c>
      <c r="B2827" t="s">
        <v>1</v>
      </c>
      <c r="C2827">
        <v>1327709</v>
      </c>
      <c r="D2827">
        <v>1328806</v>
      </c>
      <c r="E2827">
        <v>1.05372</v>
      </c>
      <c r="F2827">
        <v>1097</v>
      </c>
    </row>
    <row r="2828" spans="1:6" x14ac:dyDescent="0.2">
      <c r="A2828" t="s">
        <v>39</v>
      </c>
      <c r="B2828" t="s">
        <v>8</v>
      </c>
      <c r="C2828">
        <v>513762</v>
      </c>
      <c r="D2828">
        <v>514859</v>
      </c>
      <c r="E2828">
        <v>0.73133800000000004</v>
      </c>
      <c r="F2828">
        <v>1097</v>
      </c>
    </row>
    <row r="2829" spans="1:6" x14ac:dyDescent="0.2">
      <c r="A2829" t="s">
        <v>39</v>
      </c>
      <c r="B2829" t="s">
        <v>8</v>
      </c>
      <c r="C2829">
        <v>1338825</v>
      </c>
      <c r="D2829">
        <v>1339922</v>
      </c>
      <c r="E2829">
        <v>1.1785000000000001</v>
      </c>
      <c r="F2829">
        <v>1097</v>
      </c>
    </row>
    <row r="2830" spans="1:6" x14ac:dyDescent="0.2">
      <c r="A2830" t="s">
        <v>39</v>
      </c>
      <c r="B2830" t="s">
        <v>2</v>
      </c>
      <c r="C2830">
        <v>1710936</v>
      </c>
      <c r="D2830">
        <v>1712033</v>
      </c>
      <c r="E2830">
        <v>1.0089399999999999</v>
      </c>
      <c r="F2830">
        <v>1097</v>
      </c>
    </row>
    <row r="2831" spans="1:6" x14ac:dyDescent="0.2">
      <c r="A2831" t="s">
        <v>39</v>
      </c>
      <c r="B2831" t="s">
        <v>2</v>
      </c>
      <c r="C2831">
        <v>2364373</v>
      </c>
      <c r="D2831">
        <v>2365470</v>
      </c>
      <c r="E2831">
        <v>0.77014000000000005</v>
      </c>
      <c r="F2831">
        <v>1097</v>
      </c>
    </row>
    <row r="2832" spans="1:6" x14ac:dyDescent="0.2">
      <c r="A2832" t="s">
        <v>39</v>
      </c>
      <c r="B2832" t="s">
        <v>2</v>
      </c>
      <c r="C2832">
        <v>2900975</v>
      </c>
      <c r="D2832">
        <v>2902072</v>
      </c>
      <c r="E2832">
        <v>0.85433400000000004</v>
      </c>
      <c r="F2832">
        <v>1097</v>
      </c>
    </row>
    <row r="2833" spans="1:6" x14ac:dyDescent="0.2">
      <c r="A2833" t="s">
        <v>39</v>
      </c>
      <c r="B2833" t="s">
        <v>7</v>
      </c>
      <c r="C2833">
        <v>22325</v>
      </c>
      <c r="D2833">
        <v>23422</v>
      </c>
      <c r="E2833">
        <v>0.66536399999999996</v>
      </c>
      <c r="F2833">
        <v>1097</v>
      </c>
    </row>
    <row r="2834" spans="1:6" x14ac:dyDescent="0.2">
      <c r="A2834" t="s">
        <v>39</v>
      </c>
      <c r="B2834" t="s">
        <v>7</v>
      </c>
      <c r="C2834">
        <v>222259</v>
      </c>
      <c r="D2834">
        <v>223356</v>
      </c>
      <c r="E2834">
        <v>1.24895</v>
      </c>
      <c r="F2834">
        <v>1097</v>
      </c>
    </row>
    <row r="2835" spans="1:6" x14ac:dyDescent="0.2">
      <c r="A2835" t="s">
        <v>39</v>
      </c>
      <c r="B2835" t="s">
        <v>7</v>
      </c>
      <c r="C2835">
        <v>546212</v>
      </c>
      <c r="D2835">
        <v>547309</v>
      </c>
      <c r="E2835">
        <v>0.37377199999999999</v>
      </c>
      <c r="F2835">
        <v>1097</v>
      </c>
    </row>
    <row r="2836" spans="1:6" x14ac:dyDescent="0.2">
      <c r="A2836" t="s">
        <v>39</v>
      </c>
      <c r="B2836" t="s">
        <v>7</v>
      </c>
      <c r="C2836">
        <v>884302</v>
      </c>
      <c r="D2836">
        <v>885399</v>
      </c>
      <c r="E2836">
        <v>0.81357800000000002</v>
      </c>
      <c r="F2836">
        <v>1097</v>
      </c>
    </row>
    <row r="2837" spans="1:6" x14ac:dyDescent="0.2">
      <c r="A2837" t="s">
        <v>39</v>
      </c>
      <c r="B2837" t="s">
        <v>3</v>
      </c>
      <c r="C2837">
        <v>411457</v>
      </c>
      <c r="D2837">
        <v>412554</v>
      </c>
      <c r="E2837">
        <v>1.17245</v>
      </c>
      <c r="F2837">
        <v>1097</v>
      </c>
    </row>
    <row r="2838" spans="1:6" x14ac:dyDescent="0.2">
      <c r="A2838" t="s">
        <v>39</v>
      </c>
      <c r="B2838" t="s">
        <v>3</v>
      </c>
      <c r="C2838">
        <v>1086060</v>
      </c>
      <c r="D2838">
        <v>1087157</v>
      </c>
      <c r="E2838">
        <v>0.62484300000000004</v>
      </c>
      <c r="F2838">
        <v>1097</v>
      </c>
    </row>
    <row r="2839" spans="1:6" x14ac:dyDescent="0.2">
      <c r="A2839" t="s">
        <v>40</v>
      </c>
      <c r="B2839" t="s">
        <v>8</v>
      </c>
      <c r="C2839">
        <v>1911407</v>
      </c>
      <c r="D2839">
        <v>1912504</v>
      </c>
      <c r="E2839">
        <v>0.75261699999999998</v>
      </c>
      <c r="F2839">
        <v>1097</v>
      </c>
    </row>
    <row r="2840" spans="1:6" x14ac:dyDescent="0.2">
      <c r="A2840" t="s">
        <v>41</v>
      </c>
      <c r="B2840" t="s">
        <v>8</v>
      </c>
      <c r="C2840">
        <v>418445</v>
      </c>
      <c r="D2840">
        <v>419542</v>
      </c>
      <c r="E2840">
        <v>0.964449</v>
      </c>
      <c r="F2840">
        <v>1097</v>
      </c>
    </row>
    <row r="2841" spans="1:6" x14ac:dyDescent="0.2">
      <c r="A2841" t="s">
        <v>41</v>
      </c>
      <c r="B2841" t="s">
        <v>2</v>
      </c>
      <c r="C2841">
        <v>244708</v>
      </c>
      <c r="D2841">
        <v>245805</v>
      </c>
      <c r="E2841">
        <v>1.1447000000000001</v>
      </c>
      <c r="F2841">
        <v>1097</v>
      </c>
    </row>
    <row r="2842" spans="1:6" x14ac:dyDescent="0.2">
      <c r="A2842" t="s">
        <v>41</v>
      </c>
      <c r="B2842" t="s">
        <v>2</v>
      </c>
      <c r="C2842">
        <v>1779035</v>
      </c>
      <c r="D2842">
        <v>1780132</v>
      </c>
      <c r="E2842">
        <v>1.21072</v>
      </c>
      <c r="F2842">
        <v>1097</v>
      </c>
    </row>
    <row r="2843" spans="1:6" x14ac:dyDescent="0.2">
      <c r="A2843" t="s">
        <v>41</v>
      </c>
      <c r="B2843" t="s">
        <v>3</v>
      </c>
      <c r="C2843">
        <v>735368</v>
      </c>
      <c r="D2843">
        <v>736465</v>
      </c>
      <c r="E2843">
        <v>1.1840900000000001</v>
      </c>
      <c r="F2843">
        <v>1097</v>
      </c>
    </row>
    <row r="2844" spans="1:6" x14ac:dyDescent="0.2">
      <c r="A2844" t="s">
        <v>42</v>
      </c>
      <c r="B2844" t="s">
        <v>2</v>
      </c>
      <c r="C2844">
        <v>809169</v>
      </c>
      <c r="D2844">
        <v>810266</v>
      </c>
      <c r="E2844">
        <v>1.14788</v>
      </c>
      <c r="F2844">
        <v>1097</v>
      </c>
    </row>
    <row r="2845" spans="1:6" x14ac:dyDescent="0.2">
      <c r="A2845" t="s">
        <v>42</v>
      </c>
      <c r="B2845" t="s">
        <v>2</v>
      </c>
      <c r="C2845">
        <v>1081234</v>
      </c>
      <c r="D2845">
        <v>1082331</v>
      </c>
      <c r="E2845">
        <v>1.20932</v>
      </c>
      <c r="F2845">
        <v>1097</v>
      </c>
    </row>
    <row r="2846" spans="1:6" x14ac:dyDescent="0.2">
      <c r="A2846" t="s">
        <v>42</v>
      </c>
      <c r="B2846" t="s">
        <v>2</v>
      </c>
      <c r="C2846">
        <v>1778916</v>
      </c>
      <c r="D2846">
        <v>1780013</v>
      </c>
      <c r="E2846">
        <v>1.1787799999999999</v>
      </c>
      <c r="F2846">
        <v>1097</v>
      </c>
    </row>
    <row r="2847" spans="1:6" x14ac:dyDescent="0.2">
      <c r="A2847" t="s">
        <v>43</v>
      </c>
      <c r="B2847" t="s">
        <v>8</v>
      </c>
      <c r="C2847">
        <v>1299750</v>
      </c>
      <c r="D2847">
        <v>1300847</v>
      </c>
      <c r="E2847">
        <v>0.95454899999999998</v>
      </c>
      <c r="F2847">
        <v>1097</v>
      </c>
    </row>
    <row r="2848" spans="1:6" x14ac:dyDescent="0.2">
      <c r="A2848" t="s">
        <v>44</v>
      </c>
      <c r="B2848" t="s">
        <v>2</v>
      </c>
      <c r="C2848">
        <v>1778902</v>
      </c>
      <c r="D2848">
        <v>1779999</v>
      </c>
      <c r="E2848">
        <v>1.1213599999999999</v>
      </c>
      <c r="F2848">
        <v>1097</v>
      </c>
    </row>
    <row r="2849" spans="1:6" x14ac:dyDescent="0.2">
      <c r="A2849" t="s">
        <v>44</v>
      </c>
      <c r="B2849" t="s">
        <v>3</v>
      </c>
      <c r="C2849">
        <v>448910</v>
      </c>
      <c r="D2849">
        <v>450007</v>
      </c>
      <c r="E2849">
        <v>4.1486000000000001</v>
      </c>
      <c r="F2849">
        <v>1097</v>
      </c>
    </row>
    <row r="2850" spans="1:6" x14ac:dyDescent="0.2">
      <c r="A2850" t="s">
        <v>48</v>
      </c>
      <c r="B2850" t="s">
        <v>8</v>
      </c>
      <c r="C2850">
        <v>418419</v>
      </c>
      <c r="D2850">
        <v>419516</v>
      </c>
      <c r="E2850">
        <v>0.94282200000000005</v>
      </c>
      <c r="F2850">
        <v>1097</v>
      </c>
    </row>
    <row r="2851" spans="1:6" x14ac:dyDescent="0.2">
      <c r="A2851" t="s">
        <v>52</v>
      </c>
      <c r="B2851" t="s">
        <v>4</v>
      </c>
      <c r="C2851">
        <v>300476</v>
      </c>
      <c r="D2851">
        <v>301573</v>
      </c>
      <c r="E2851">
        <v>0.999973</v>
      </c>
      <c r="F2851">
        <v>1097</v>
      </c>
    </row>
    <row r="2852" spans="1:6" x14ac:dyDescent="0.2">
      <c r="A2852" t="s">
        <v>52</v>
      </c>
      <c r="B2852" t="s">
        <v>4</v>
      </c>
      <c r="C2852">
        <v>497698</v>
      </c>
      <c r="D2852">
        <v>498795</v>
      </c>
      <c r="E2852">
        <v>0.73332600000000003</v>
      </c>
      <c r="F2852">
        <v>1097</v>
      </c>
    </row>
    <row r="2853" spans="1:6" x14ac:dyDescent="0.2">
      <c r="A2853" t="s">
        <v>52</v>
      </c>
      <c r="B2853" t="s">
        <v>8</v>
      </c>
      <c r="C2853">
        <v>720789</v>
      </c>
      <c r="D2853">
        <v>721886</v>
      </c>
      <c r="E2853">
        <v>0.87074600000000002</v>
      </c>
      <c r="F2853">
        <v>1097</v>
      </c>
    </row>
    <row r="2854" spans="1:6" x14ac:dyDescent="0.2">
      <c r="A2854" t="s">
        <v>44</v>
      </c>
      <c r="B2854" t="s">
        <v>2</v>
      </c>
      <c r="C2854">
        <v>808973</v>
      </c>
      <c r="D2854">
        <v>810066</v>
      </c>
      <c r="E2854">
        <v>1.1974499999999999</v>
      </c>
      <c r="F2854">
        <v>1093</v>
      </c>
    </row>
    <row r="2855" spans="1:6" x14ac:dyDescent="0.2">
      <c r="A2855" t="s">
        <v>14</v>
      </c>
      <c r="B2855" t="s">
        <v>2</v>
      </c>
      <c r="C2855">
        <v>1312787</v>
      </c>
      <c r="D2855">
        <v>1313862</v>
      </c>
      <c r="E2855">
        <v>7.43919</v>
      </c>
      <c r="F2855">
        <v>1075</v>
      </c>
    </row>
    <row r="2856" spans="1:6" x14ac:dyDescent="0.2">
      <c r="A2856" t="s">
        <v>20</v>
      </c>
      <c r="B2856" t="s">
        <v>1</v>
      </c>
      <c r="C2856">
        <v>308254</v>
      </c>
      <c r="D2856">
        <v>309295</v>
      </c>
      <c r="E2856">
        <v>1.03779</v>
      </c>
      <c r="F2856">
        <v>1041</v>
      </c>
    </row>
    <row r="2857" spans="1:6" x14ac:dyDescent="0.2">
      <c r="A2857" t="s">
        <v>16</v>
      </c>
      <c r="B2857" t="s">
        <v>6</v>
      </c>
      <c r="C2857">
        <v>150062</v>
      </c>
      <c r="D2857">
        <v>151099</v>
      </c>
      <c r="E2857">
        <v>2.8110599999999999</v>
      </c>
      <c r="F2857">
        <v>1037</v>
      </c>
    </row>
    <row r="2858" spans="1:6" x14ac:dyDescent="0.2">
      <c r="A2858" t="s">
        <v>22</v>
      </c>
      <c r="B2858" t="s">
        <v>1</v>
      </c>
      <c r="C2858">
        <v>1470945</v>
      </c>
      <c r="D2858">
        <v>1471956</v>
      </c>
      <c r="E2858">
        <v>0.75165000000000004</v>
      </c>
      <c r="F2858">
        <v>1011</v>
      </c>
    </row>
    <row r="2859" spans="1:6" x14ac:dyDescent="0.2">
      <c r="A2859" t="s">
        <v>10</v>
      </c>
      <c r="B2859" t="s">
        <v>5</v>
      </c>
      <c r="C2859">
        <v>609598</v>
      </c>
      <c r="D2859">
        <v>610595</v>
      </c>
      <c r="E2859">
        <v>0.91296200000000005</v>
      </c>
      <c r="F2859">
        <v>997</v>
      </c>
    </row>
    <row r="2860" spans="1:6" x14ac:dyDescent="0.2">
      <c r="A2860" t="s">
        <v>11</v>
      </c>
      <c r="B2860" t="s">
        <v>4</v>
      </c>
      <c r="C2860">
        <v>155955</v>
      </c>
      <c r="D2860">
        <v>156952</v>
      </c>
      <c r="E2860">
        <v>1.2018899999999999</v>
      </c>
      <c r="F2860">
        <v>997</v>
      </c>
    </row>
    <row r="2861" spans="1:6" x14ac:dyDescent="0.2">
      <c r="A2861" t="s">
        <v>19</v>
      </c>
      <c r="B2861" t="s">
        <v>1</v>
      </c>
      <c r="C2861">
        <v>2076190</v>
      </c>
      <c r="D2861">
        <v>2077187</v>
      </c>
      <c r="E2861">
        <v>1.0617399999999999</v>
      </c>
      <c r="F2861">
        <v>997</v>
      </c>
    </row>
    <row r="2862" spans="1:6" x14ac:dyDescent="0.2">
      <c r="A2862" t="s">
        <v>19</v>
      </c>
      <c r="B2862" t="s">
        <v>2</v>
      </c>
      <c r="C2862">
        <v>2229995</v>
      </c>
      <c r="D2862">
        <v>2230992</v>
      </c>
      <c r="E2862">
        <v>1.1558299999999999</v>
      </c>
      <c r="F2862">
        <v>997</v>
      </c>
    </row>
    <row r="2863" spans="1:6" x14ac:dyDescent="0.2">
      <c r="A2863" t="s">
        <v>20</v>
      </c>
      <c r="B2863" t="s">
        <v>1</v>
      </c>
      <c r="C2863">
        <v>2076197</v>
      </c>
      <c r="D2863">
        <v>2077194</v>
      </c>
      <c r="E2863">
        <v>0.90119800000000005</v>
      </c>
      <c r="F2863">
        <v>997</v>
      </c>
    </row>
    <row r="2864" spans="1:6" x14ac:dyDescent="0.2">
      <c r="A2864" t="s">
        <v>23</v>
      </c>
      <c r="B2864" t="s">
        <v>8</v>
      </c>
      <c r="C2864">
        <v>418522</v>
      </c>
      <c r="D2864">
        <v>419519</v>
      </c>
      <c r="E2864">
        <v>1.0904100000000001</v>
      </c>
      <c r="F2864">
        <v>997</v>
      </c>
    </row>
    <row r="2865" spans="1:6" x14ac:dyDescent="0.2">
      <c r="A2865" t="s">
        <v>23</v>
      </c>
      <c r="B2865" t="s">
        <v>2</v>
      </c>
      <c r="C2865">
        <v>2487831</v>
      </c>
      <c r="D2865">
        <v>2488828</v>
      </c>
      <c r="E2865">
        <v>1.13618</v>
      </c>
      <c r="F2865">
        <v>997</v>
      </c>
    </row>
    <row r="2866" spans="1:6" x14ac:dyDescent="0.2">
      <c r="A2866">
        <v>2160</v>
      </c>
      <c r="B2866" t="s">
        <v>7</v>
      </c>
      <c r="C2866">
        <v>846710</v>
      </c>
      <c r="D2866">
        <v>847707</v>
      </c>
      <c r="E2866">
        <v>1.1640900000000001</v>
      </c>
      <c r="F2866">
        <v>997</v>
      </c>
    </row>
    <row r="2867" spans="1:6" x14ac:dyDescent="0.2">
      <c r="A2867">
        <v>2386</v>
      </c>
      <c r="B2867" t="s">
        <v>1</v>
      </c>
      <c r="C2867">
        <v>766921</v>
      </c>
      <c r="D2867">
        <v>767918</v>
      </c>
      <c r="E2867">
        <v>0.31035499999999999</v>
      </c>
      <c r="F2867">
        <v>997</v>
      </c>
    </row>
    <row r="2868" spans="1:6" x14ac:dyDescent="0.2">
      <c r="A2868">
        <v>283</v>
      </c>
      <c r="B2868" t="s">
        <v>7</v>
      </c>
      <c r="C2868">
        <v>846743</v>
      </c>
      <c r="D2868">
        <v>847740</v>
      </c>
      <c r="E2868">
        <v>1.23695</v>
      </c>
      <c r="F2868">
        <v>997</v>
      </c>
    </row>
    <row r="2869" spans="1:6" x14ac:dyDescent="0.2">
      <c r="A2869">
        <v>608</v>
      </c>
      <c r="B2869" t="s">
        <v>7</v>
      </c>
      <c r="C2869">
        <v>668202</v>
      </c>
      <c r="D2869">
        <v>669199</v>
      </c>
      <c r="E2869">
        <v>1.0586</v>
      </c>
      <c r="F2869">
        <v>997</v>
      </c>
    </row>
    <row r="2870" spans="1:6" x14ac:dyDescent="0.2">
      <c r="A2870">
        <v>611</v>
      </c>
      <c r="B2870" t="s">
        <v>6</v>
      </c>
      <c r="C2870">
        <v>567221</v>
      </c>
      <c r="D2870">
        <v>568218</v>
      </c>
      <c r="E2870">
        <v>1.03657</v>
      </c>
      <c r="F2870">
        <v>997</v>
      </c>
    </row>
    <row r="2871" spans="1:6" x14ac:dyDescent="0.2">
      <c r="A2871">
        <v>611</v>
      </c>
      <c r="B2871" t="s">
        <v>4</v>
      </c>
      <c r="C2871">
        <v>804085</v>
      </c>
      <c r="D2871">
        <v>805082</v>
      </c>
      <c r="E2871">
        <v>1.2228300000000001</v>
      </c>
      <c r="F2871">
        <v>997</v>
      </c>
    </row>
    <row r="2872" spans="1:6" x14ac:dyDescent="0.2">
      <c r="A2872">
        <v>611</v>
      </c>
      <c r="B2872" t="s">
        <v>8</v>
      </c>
      <c r="C2872">
        <v>872738</v>
      </c>
      <c r="D2872">
        <v>873735</v>
      </c>
      <c r="E2872">
        <v>1.1773100000000001</v>
      </c>
      <c r="F2872">
        <v>997</v>
      </c>
    </row>
    <row r="2873" spans="1:6" x14ac:dyDescent="0.2">
      <c r="A2873">
        <v>611</v>
      </c>
      <c r="B2873" t="s">
        <v>2</v>
      </c>
      <c r="C2873">
        <v>368585</v>
      </c>
      <c r="D2873">
        <v>369582</v>
      </c>
      <c r="E2873">
        <v>0.88856299999999999</v>
      </c>
      <c r="F2873">
        <v>997</v>
      </c>
    </row>
    <row r="2874" spans="1:6" x14ac:dyDescent="0.2">
      <c r="A2874">
        <v>611</v>
      </c>
      <c r="B2874" t="s">
        <v>2</v>
      </c>
      <c r="C2874">
        <v>2072387</v>
      </c>
      <c r="D2874">
        <v>2073384</v>
      </c>
      <c r="E2874">
        <v>4.57789</v>
      </c>
      <c r="F2874">
        <v>997</v>
      </c>
    </row>
    <row r="2875" spans="1:6" x14ac:dyDescent="0.2">
      <c r="A2875">
        <v>611</v>
      </c>
      <c r="B2875" t="s">
        <v>7</v>
      </c>
      <c r="C2875">
        <v>592930</v>
      </c>
      <c r="D2875">
        <v>593927</v>
      </c>
      <c r="E2875">
        <v>1.0495300000000001</v>
      </c>
      <c r="F2875">
        <v>997</v>
      </c>
    </row>
    <row r="2876" spans="1:6" x14ac:dyDescent="0.2">
      <c r="A2876">
        <v>611</v>
      </c>
      <c r="B2876" t="s">
        <v>3</v>
      </c>
      <c r="C2876">
        <v>1156957</v>
      </c>
      <c r="D2876">
        <v>1157954</v>
      </c>
      <c r="E2876">
        <v>1.1030800000000001</v>
      </c>
      <c r="F2876">
        <v>997</v>
      </c>
    </row>
    <row r="2877" spans="1:6" x14ac:dyDescent="0.2">
      <c r="A2877">
        <v>611</v>
      </c>
      <c r="B2877" t="s">
        <v>5</v>
      </c>
      <c r="C2877">
        <v>563936</v>
      </c>
      <c r="D2877">
        <v>564933</v>
      </c>
      <c r="E2877">
        <v>1.23594</v>
      </c>
      <c r="F2877">
        <v>997</v>
      </c>
    </row>
    <row r="2878" spans="1:6" x14ac:dyDescent="0.2">
      <c r="A2878" t="s">
        <v>37</v>
      </c>
      <c r="B2878" t="s">
        <v>3</v>
      </c>
      <c r="C2878">
        <v>735483</v>
      </c>
      <c r="D2878">
        <v>736480</v>
      </c>
      <c r="E2878">
        <v>1.1072299999999999</v>
      </c>
      <c r="F2878">
        <v>997</v>
      </c>
    </row>
    <row r="2879" spans="1:6" x14ac:dyDescent="0.2">
      <c r="A2879" t="s">
        <v>39</v>
      </c>
      <c r="B2879" t="s">
        <v>8</v>
      </c>
      <c r="C2879">
        <v>765099</v>
      </c>
      <c r="D2879">
        <v>766096</v>
      </c>
      <c r="E2879">
        <v>2.7889699999999999</v>
      </c>
      <c r="F2879">
        <v>997</v>
      </c>
    </row>
    <row r="2880" spans="1:6" x14ac:dyDescent="0.2">
      <c r="A2880" t="s">
        <v>40</v>
      </c>
      <c r="B2880" t="s">
        <v>8</v>
      </c>
      <c r="C2880">
        <v>418499</v>
      </c>
      <c r="D2880">
        <v>419496</v>
      </c>
      <c r="E2880">
        <v>0.91068400000000005</v>
      </c>
      <c r="F2880">
        <v>997</v>
      </c>
    </row>
    <row r="2881" spans="1:6" x14ac:dyDescent="0.2">
      <c r="A2881" t="s">
        <v>43</v>
      </c>
      <c r="B2881" t="s">
        <v>3</v>
      </c>
      <c r="C2881">
        <v>735510</v>
      </c>
      <c r="D2881">
        <v>736507</v>
      </c>
      <c r="E2881">
        <v>1.2322500000000001</v>
      </c>
      <c r="F2881">
        <v>997</v>
      </c>
    </row>
    <row r="2882" spans="1:6" x14ac:dyDescent="0.2">
      <c r="A2882" t="s">
        <v>49</v>
      </c>
      <c r="B2882" t="s">
        <v>4</v>
      </c>
      <c r="C2882">
        <v>928189</v>
      </c>
      <c r="D2882">
        <v>929186</v>
      </c>
      <c r="E2882">
        <v>1.1890799999999999</v>
      </c>
      <c r="F2882">
        <v>997</v>
      </c>
    </row>
    <row r="2883" spans="1:6" x14ac:dyDescent="0.2">
      <c r="A2883" t="s">
        <v>51</v>
      </c>
      <c r="B2883" t="s">
        <v>3</v>
      </c>
      <c r="C2883">
        <v>283576</v>
      </c>
      <c r="D2883">
        <v>284573</v>
      </c>
      <c r="E2883">
        <v>1.09111</v>
      </c>
      <c r="F2883">
        <v>997</v>
      </c>
    </row>
    <row r="2884" spans="1:6" x14ac:dyDescent="0.2">
      <c r="A2884" t="s">
        <v>13</v>
      </c>
      <c r="B2884" t="s">
        <v>3</v>
      </c>
      <c r="C2884">
        <v>933982</v>
      </c>
      <c r="D2884">
        <v>934929</v>
      </c>
      <c r="E2884">
        <v>3.5885199999999999</v>
      </c>
      <c r="F2884">
        <v>947</v>
      </c>
    </row>
    <row r="2885" spans="1:6" x14ac:dyDescent="0.2">
      <c r="A2885" t="s">
        <v>48</v>
      </c>
      <c r="B2885" t="s">
        <v>8</v>
      </c>
      <c r="C2885">
        <v>1100793</v>
      </c>
      <c r="D2885">
        <v>1101734</v>
      </c>
      <c r="E2885">
        <v>0.979653</v>
      </c>
      <c r="F2885">
        <v>941</v>
      </c>
    </row>
    <row r="2886" spans="1:6" x14ac:dyDescent="0.2">
      <c r="A2886">
        <v>608</v>
      </c>
      <c r="B2886" t="s">
        <v>8</v>
      </c>
      <c r="C2886">
        <v>799797</v>
      </c>
      <c r="D2886">
        <v>800729</v>
      </c>
      <c r="E2886">
        <v>0.82466200000000001</v>
      </c>
      <c r="F2886">
        <v>932</v>
      </c>
    </row>
    <row r="2887" spans="1:6" x14ac:dyDescent="0.2">
      <c r="A2887" t="s">
        <v>14</v>
      </c>
      <c r="B2887" t="s">
        <v>7</v>
      </c>
      <c r="C2887">
        <v>310705</v>
      </c>
      <c r="D2887">
        <v>311502</v>
      </c>
      <c r="E2887">
        <v>2.8176000000000001</v>
      </c>
      <c r="F2887">
        <v>797</v>
      </c>
    </row>
    <row r="2888" spans="1:6" x14ac:dyDescent="0.2">
      <c r="A2888" t="s">
        <v>14</v>
      </c>
      <c r="B2888" t="s">
        <v>3</v>
      </c>
      <c r="C2888">
        <v>1452813</v>
      </c>
      <c r="D2888">
        <v>1453610</v>
      </c>
      <c r="E2888">
        <v>3.10134</v>
      </c>
      <c r="F2888">
        <v>797</v>
      </c>
    </row>
    <row r="2889" spans="1:6" x14ac:dyDescent="0.2">
      <c r="A2889" t="s">
        <v>16</v>
      </c>
      <c r="B2889" t="s">
        <v>2</v>
      </c>
      <c r="C2889">
        <v>2927673</v>
      </c>
      <c r="D2889">
        <v>2928420</v>
      </c>
      <c r="E2889">
        <v>5.1053300000000004</v>
      </c>
      <c r="F2889">
        <v>747</v>
      </c>
    </row>
    <row r="2890" spans="1:6" x14ac:dyDescent="0.2">
      <c r="A2890" t="s">
        <v>14</v>
      </c>
      <c r="B2890" t="s">
        <v>3</v>
      </c>
      <c r="C2890">
        <v>1209361</v>
      </c>
      <c r="D2890">
        <v>1210058</v>
      </c>
      <c r="E2890">
        <v>2.9738600000000002</v>
      </c>
      <c r="F2890">
        <v>697</v>
      </c>
    </row>
    <row r="2891" spans="1:6" x14ac:dyDescent="0.2">
      <c r="A2891" t="s">
        <v>14</v>
      </c>
      <c r="B2891" t="s">
        <v>8</v>
      </c>
      <c r="C2891">
        <v>157603</v>
      </c>
      <c r="D2891">
        <v>158250</v>
      </c>
      <c r="E2891">
        <v>2.8319299999999998</v>
      </c>
      <c r="F2891">
        <v>647</v>
      </c>
    </row>
    <row r="2892" spans="1:6" x14ac:dyDescent="0.2">
      <c r="A2892" t="s">
        <v>13</v>
      </c>
      <c r="B2892" t="s">
        <v>6</v>
      </c>
      <c r="C2892">
        <v>33856</v>
      </c>
      <c r="D2892">
        <v>34253</v>
      </c>
      <c r="E2892">
        <v>3.8798300000000001</v>
      </c>
      <c r="F2892">
        <v>397</v>
      </c>
    </row>
    <row r="2893" spans="1:6" x14ac:dyDescent="0.2">
      <c r="A2893" t="s">
        <v>33</v>
      </c>
      <c r="B2893" t="s">
        <v>2</v>
      </c>
      <c r="C2893">
        <v>852558</v>
      </c>
      <c r="D2893">
        <v>852955</v>
      </c>
      <c r="E2893">
        <v>0.97468299999999997</v>
      </c>
      <c r="F2893">
        <v>397</v>
      </c>
    </row>
    <row r="2894" spans="1:6" x14ac:dyDescent="0.2">
      <c r="A2894" t="s">
        <v>24</v>
      </c>
      <c r="B2894" t="s">
        <v>8</v>
      </c>
      <c r="C2894">
        <v>1294819</v>
      </c>
      <c r="D2894">
        <v>1295166</v>
      </c>
      <c r="E2894">
        <v>0.72406400000000004</v>
      </c>
      <c r="F2894">
        <v>347</v>
      </c>
    </row>
    <row r="2895" spans="1:6" x14ac:dyDescent="0.2">
      <c r="A2895" t="s">
        <v>11</v>
      </c>
      <c r="B2895" t="s">
        <v>2</v>
      </c>
      <c r="C2895">
        <v>810036</v>
      </c>
      <c r="D2895">
        <v>810333</v>
      </c>
      <c r="E2895">
        <v>3.1814300000000002</v>
      </c>
      <c r="F2895">
        <v>297</v>
      </c>
    </row>
    <row r="2896" spans="1:6" x14ac:dyDescent="0.2">
      <c r="A2896">
        <v>2060</v>
      </c>
      <c r="B2896" t="s">
        <v>2</v>
      </c>
      <c r="C2896">
        <v>2164338</v>
      </c>
      <c r="D2896">
        <v>2164635</v>
      </c>
      <c r="E2896">
        <v>2.9556100000000001</v>
      </c>
      <c r="F2896">
        <v>297</v>
      </c>
    </row>
    <row r="2897" spans="1:6" x14ac:dyDescent="0.2">
      <c r="A2897">
        <v>2234</v>
      </c>
      <c r="B2897" t="s">
        <v>1</v>
      </c>
      <c r="C2897">
        <v>364023</v>
      </c>
      <c r="D2897">
        <v>364320</v>
      </c>
      <c r="E2897">
        <v>2.9324499999999998</v>
      </c>
      <c r="F2897">
        <v>297</v>
      </c>
    </row>
    <row r="2898" spans="1:6" x14ac:dyDescent="0.2">
      <c r="A2898" t="s">
        <v>37</v>
      </c>
      <c r="B2898" t="s">
        <v>2</v>
      </c>
      <c r="C2898">
        <v>2073254</v>
      </c>
      <c r="D2898">
        <v>2073551</v>
      </c>
      <c r="E2898">
        <v>3.29914</v>
      </c>
      <c r="F2898">
        <v>297</v>
      </c>
    </row>
    <row r="2899" spans="1:6" x14ac:dyDescent="0.2">
      <c r="A2899" t="s">
        <v>16</v>
      </c>
      <c r="B2899" t="s">
        <v>2</v>
      </c>
      <c r="C2899">
        <v>2560484</v>
      </c>
      <c r="D2899">
        <v>2560681</v>
      </c>
      <c r="E2899">
        <v>5.2732000000000001</v>
      </c>
      <c r="F2899">
        <v>197</v>
      </c>
    </row>
    <row r="2900" spans="1:6" x14ac:dyDescent="0.2">
      <c r="A2900" t="s">
        <v>18</v>
      </c>
      <c r="B2900" t="s">
        <v>2</v>
      </c>
      <c r="C2900">
        <v>2164425</v>
      </c>
      <c r="D2900">
        <v>2164622</v>
      </c>
      <c r="E2900">
        <v>3.26525</v>
      </c>
      <c r="F2900">
        <v>197</v>
      </c>
    </row>
    <row r="2901" spans="1:6" x14ac:dyDescent="0.2">
      <c r="A2901">
        <v>1119</v>
      </c>
      <c r="B2901" t="s">
        <v>7</v>
      </c>
      <c r="C2901">
        <v>733402</v>
      </c>
      <c r="D2901">
        <v>733599</v>
      </c>
      <c r="E2901">
        <v>1.0606800000000001</v>
      </c>
      <c r="F2901">
        <v>197</v>
      </c>
    </row>
    <row r="2902" spans="1:6" x14ac:dyDescent="0.2">
      <c r="A2902">
        <v>813</v>
      </c>
      <c r="B2902" t="s">
        <v>7</v>
      </c>
      <c r="C2902">
        <v>733390</v>
      </c>
      <c r="D2902">
        <v>733587</v>
      </c>
      <c r="E2902">
        <v>0.89441099999999996</v>
      </c>
      <c r="F2902">
        <v>197</v>
      </c>
    </row>
    <row r="2903" spans="1:6" x14ac:dyDescent="0.2">
      <c r="A2903" t="s">
        <v>42</v>
      </c>
      <c r="B2903" t="s">
        <v>2</v>
      </c>
      <c r="C2903">
        <v>1044934</v>
      </c>
      <c r="D2903">
        <v>1045131</v>
      </c>
      <c r="E2903">
        <v>1.0290699999999999</v>
      </c>
      <c r="F2903">
        <v>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Aneuploidy</vt:lpstr>
      <vt:lpstr>(b) Merged CNVs</vt:lpstr>
      <vt:lpstr>(c) All 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2T13:30:14Z</dcterms:created>
  <dcterms:modified xsi:type="dcterms:W3CDTF">2022-06-13T08:49:00Z</dcterms:modified>
</cp:coreProperties>
</file>